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arter_XPS\Google Drive\Research\MANUSCRIPTS\pennycress transcriptome\PC nectary figures, tables, supplemental\"/>
    </mc:Choice>
  </mc:AlternateContent>
  <bookViews>
    <workbookView xWindow="0" yWindow="0" windowWidth="31095" windowHeight="17760" tabRatio="783"/>
  </bookViews>
  <sheets>
    <sheet name="Gene list Mat vs Imm for GO" sheetId="1" r:id="rId1"/>
    <sheet name="Mature Mol Function GO Slim" sheetId="4" r:id="rId2"/>
    <sheet name="Mature Biol Process GO Slim" sheetId="3" r:id="rId3"/>
    <sheet name="Mature Cell Component GO Slim" sheetId="5" r:id="rId4"/>
    <sheet name="Immature Mol Function GO Slim" sheetId="7" r:id="rId5"/>
    <sheet name="Immature Biol Process GO Slim" sheetId="8" r:id="rId6"/>
    <sheet name="Immature Cell Component GO Slim" sheetId="6" r:id="rId7"/>
  </sheets>
  <definedNames>
    <definedName name="_xlnm._FilterDatabase" localSheetId="0" hidden="1">'Gene list Mat vs Imm for GO'!$A$1:$D$2472</definedName>
    <definedName name="_xlnm._FilterDatabase" localSheetId="4" hidden="1">'Immature Mol Function GO Slim'!$A$1:$G$2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76" uniqueCount="3667">
  <si>
    <t>AT2G02010</t>
  </si>
  <si>
    <t>AT1G04330</t>
  </si>
  <si>
    <t>AT3G51360</t>
  </si>
  <si>
    <t>AT1G45145</t>
  </si>
  <si>
    <t>AT3G25930</t>
  </si>
  <si>
    <t>AT2G43050</t>
  </si>
  <si>
    <t>AT2G05380</t>
  </si>
  <si>
    <t>AT1G76240</t>
  </si>
  <si>
    <t>AT3G25882</t>
  </si>
  <si>
    <t>AT4G01060</t>
  </si>
  <si>
    <t>AT3G20340</t>
  </si>
  <si>
    <t>AT3G14690</t>
  </si>
  <si>
    <t>AT3G09020</t>
  </si>
  <si>
    <t>AT5G14940</t>
  </si>
  <si>
    <t>AT5G44820</t>
  </si>
  <si>
    <t>AT1G54860</t>
  </si>
  <si>
    <t>AT5G07680</t>
  </si>
  <si>
    <t>AT5G50520</t>
  </si>
  <si>
    <t>AT3G55720</t>
  </si>
  <si>
    <t>AT4G30140</t>
  </si>
  <si>
    <t>AT5G61430</t>
  </si>
  <si>
    <t>AT4G28530</t>
  </si>
  <si>
    <t>AT1G02030</t>
  </si>
  <si>
    <t>AT3G21710</t>
  </si>
  <si>
    <t>AT1G68825</t>
  </si>
  <si>
    <t>AT1G68795</t>
  </si>
  <si>
    <t>AT4G36110</t>
  </si>
  <si>
    <t>AT3G14280</t>
  </si>
  <si>
    <t>AT1G65481</t>
  </si>
  <si>
    <t>AT4G39490</t>
  </si>
  <si>
    <t>AT2G39060</t>
  </si>
  <si>
    <t>AT5G35580</t>
  </si>
  <si>
    <t>AT1G18400</t>
  </si>
  <si>
    <t>AT3G60780</t>
  </si>
  <si>
    <t>AT4G13710</t>
  </si>
  <si>
    <t>AT5G60760</t>
  </si>
  <si>
    <t>AT3G11650</t>
  </si>
  <si>
    <t>AT2G47950</t>
  </si>
  <si>
    <t>AT2G17890</t>
  </si>
  <si>
    <t>AT5G16230</t>
  </si>
  <si>
    <t>AT3G16150</t>
  </si>
  <si>
    <t>AT2G33520</t>
  </si>
  <si>
    <t>AT1G12110</t>
  </si>
  <si>
    <t>AT3G15760</t>
  </si>
  <si>
    <t>AT3G25730</t>
  </si>
  <si>
    <t>AT4G36740</t>
  </si>
  <si>
    <t>AT1G23080</t>
  </si>
  <si>
    <t>AT2G43590</t>
  </si>
  <si>
    <t>AT5G63350</t>
  </si>
  <si>
    <t>AT3G25830</t>
  </si>
  <si>
    <t>AT3G63350</t>
  </si>
  <si>
    <t>AT3G04070</t>
  </si>
  <si>
    <t>AT3G16280</t>
  </si>
  <si>
    <t>AT4G29190</t>
  </si>
  <si>
    <t>AT3G51540</t>
  </si>
  <si>
    <t>AT3G56360</t>
  </si>
  <si>
    <t>AT1G53180</t>
  </si>
  <si>
    <t>AT5G44005</t>
  </si>
  <si>
    <t>AT2G23600</t>
  </si>
  <si>
    <t>AT1G12805</t>
  </si>
  <si>
    <t>AT1G32170</t>
  </si>
  <si>
    <t>AT2G02760</t>
  </si>
  <si>
    <t>AT1G23010</t>
  </si>
  <si>
    <t>AT2G18500</t>
  </si>
  <si>
    <t>AT3G50340</t>
  </si>
  <si>
    <t>AT5G02020</t>
  </si>
  <si>
    <t>AT1G32700</t>
  </si>
  <si>
    <t>AT5G61260</t>
  </si>
  <si>
    <t>AT1G02400</t>
  </si>
  <si>
    <t>AT4G26060</t>
  </si>
  <si>
    <t>AT4G12430</t>
  </si>
  <si>
    <t>AT1G06920</t>
  </si>
  <si>
    <t>AT3G49055</t>
  </si>
  <si>
    <t>AT4G37370</t>
  </si>
  <si>
    <t>AT2G19590</t>
  </si>
  <si>
    <t>AT2G28110</t>
  </si>
  <si>
    <t>AT2G46450</t>
  </si>
  <si>
    <t>AT2G17880</t>
  </si>
  <si>
    <t>AT3G05320</t>
  </si>
  <si>
    <t>AT3G52740</t>
  </si>
  <si>
    <t>AT1G15100</t>
  </si>
  <si>
    <t>AT5G52882</t>
  </si>
  <si>
    <t>AT2G19900</t>
  </si>
  <si>
    <t>AT2G28590</t>
  </si>
  <si>
    <t>AT3G47600</t>
  </si>
  <si>
    <t>AT3G47360</t>
  </si>
  <si>
    <t>AT5G19410</t>
  </si>
  <si>
    <t>AT2G16060</t>
  </si>
  <si>
    <t>AT4G24972</t>
  </si>
  <si>
    <t>AT5G61740</t>
  </si>
  <si>
    <t>AT2G19500</t>
  </si>
  <si>
    <t>AT5G47920</t>
  </si>
  <si>
    <t>AT1G66480</t>
  </si>
  <si>
    <t>AT3G25597</t>
  </si>
  <si>
    <t>AT1G52191</t>
  </si>
  <si>
    <t>AT3G22160</t>
  </si>
  <si>
    <t>AT3G26590</t>
  </si>
  <si>
    <t>AT5G22630</t>
  </si>
  <si>
    <t>AT1G23090</t>
  </si>
  <si>
    <t>AT5G10930</t>
  </si>
  <si>
    <t>AT3G18560</t>
  </si>
  <si>
    <t>AT1G05300</t>
  </si>
  <si>
    <t>AT1G48310</t>
  </si>
  <si>
    <t>AT1G02610</t>
  </si>
  <si>
    <t>AT5G44730</t>
  </si>
  <si>
    <t>AT1G27045</t>
  </si>
  <si>
    <t>AT2G30100</t>
  </si>
  <si>
    <t>AT1G53540</t>
  </si>
  <si>
    <t>AT5G65530</t>
  </si>
  <si>
    <t>AT4G37010</t>
  </si>
  <si>
    <t>AT2G40130</t>
  </si>
  <si>
    <t>AT5G17330</t>
  </si>
  <si>
    <t>AT3G11280</t>
  </si>
  <si>
    <t>AT2G03590</t>
  </si>
  <si>
    <t>AT5G24150</t>
  </si>
  <si>
    <t>AT4G31870</t>
  </si>
  <si>
    <t>AT5G24580</t>
  </si>
  <si>
    <t>AT4G34050</t>
  </si>
  <si>
    <t>AT5G48070</t>
  </si>
  <si>
    <t>AT2G33480</t>
  </si>
  <si>
    <t>AT1G08230</t>
  </si>
  <si>
    <t>AT5G57660</t>
  </si>
  <si>
    <t>AT2G44080</t>
  </si>
  <si>
    <t>AT3G25640</t>
  </si>
  <si>
    <t>AT1G56690</t>
  </si>
  <si>
    <t>AT5G64230</t>
  </si>
  <si>
    <t>AT4G37520</t>
  </si>
  <si>
    <t>AT3G11720</t>
  </si>
  <si>
    <t>AT4G34680</t>
  </si>
  <si>
    <t>AT3G48180</t>
  </si>
  <si>
    <t>AT5G52830</t>
  </si>
  <si>
    <t>AT1G12020</t>
  </si>
  <si>
    <t>AT3G61220</t>
  </si>
  <si>
    <t>AT1G10090</t>
  </si>
  <si>
    <t>AT4G16370</t>
  </si>
  <si>
    <t>AT1G78780</t>
  </si>
  <si>
    <t>AT5G65140</t>
  </si>
  <si>
    <t>AT1G70810</t>
  </si>
  <si>
    <t>AT3G47160</t>
  </si>
  <si>
    <t>AT1G17060</t>
  </si>
  <si>
    <t>AT1G51680</t>
  </si>
  <si>
    <t>AT1G62370</t>
  </si>
  <si>
    <t>AT3G48250</t>
  </si>
  <si>
    <t>AT3G21270</t>
  </si>
  <si>
    <t>AT1G18200</t>
  </si>
  <si>
    <t>AT5G46470</t>
  </si>
  <si>
    <t>AT2G39210</t>
  </si>
  <si>
    <t>AT4G28240</t>
  </si>
  <si>
    <t>AT3G24460</t>
  </si>
  <si>
    <t>AT1G75750</t>
  </si>
  <si>
    <t>AT3G50980</t>
  </si>
  <si>
    <t>AT5G11950</t>
  </si>
  <si>
    <t>AT5G19150</t>
  </si>
  <si>
    <t>AT4G01070</t>
  </si>
  <si>
    <t>AT3G09010</t>
  </si>
  <si>
    <t>AT1G51340</t>
  </si>
  <si>
    <t>AT3G25870</t>
  </si>
  <si>
    <t>AT4G24120</t>
  </si>
  <si>
    <t>AT2G22560</t>
  </si>
  <si>
    <t>AT2G40900</t>
  </si>
  <si>
    <t>AT1G61110</t>
  </si>
  <si>
    <t>AT1G02470</t>
  </si>
  <si>
    <t>AT4G14305</t>
  </si>
  <si>
    <t>AT1G64340</t>
  </si>
  <si>
    <t>AT3G28210</t>
  </si>
  <si>
    <t>AT3G51400</t>
  </si>
  <si>
    <t>AT3G03520</t>
  </si>
  <si>
    <t>AT5G62770</t>
  </si>
  <si>
    <t>AT4G29250</t>
  </si>
  <si>
    <t>AT3G01530</t>
  </si>
  <si>
    <t>AT3G24520</t>
  </si>
  <si>
    <t>AT1G22985</t>
  </si>
  <si>
    <t>AT1G06050</t>
  </si>
  <si>
    <t>AT2G30105</t>
  </si>
  <si>
    <t>AT5G37790</t>
  </si>
  <si>
    <t>AT3G45010</t>
  </si>
  <si>
    <t>AT2G17710</t>
  </si>
  <si>
    <t>AT4G22270</t>
  </si>
  <si>
    <t>AT3G10960</t>
  </si>
  <si>
    <t>AT3G49820</t>
  </si>
  <si>
    <t>AT1G10070</t>
  </si>
  <si>
    <t>AT1G78110</t>
  </si>
  <si>
    <t>AT1G23040</t>
  </si>
  <si>
    <t>AT5G48890</t>
  </si>
  <si>
    <t>AT4G37760</t>
  </si>
  <si>
    <t>AT3G45780</t>
  </si>
  <si>
    <t>AT5G53200</t>
  </si>
  <si>
    <t>AT5G49450</t>
  </si>
  <si>
    <t>AT5G19140</t>
  </si>
  <si>
    <t>AT3G62260</t>
  </si>
  <si>
    <t>AT3G02800</t>
  </si>
  <si>
    <t>AT1G62380</t>
  </si>
  <si>
    <t>AT3G19370</t>
  </si>
  <si>
    <t>AT1G53920</t>
  </si>
  <si>
    <t>AT1G30820</t>
  </si>
  <si>
    <t>AT2G28650</t>
  </si>
  <si>
    <t>AT1G78070</t>
  </si>
  <si>
    <t>AT5G67340</t>
  </si>
  <si>
    <t>AT2G40890</t>
  </si>
  <si>
    <t>AT3G53260</t>
  </si>
  <si>
    <t>AT3G45600</t>
  </si>
  <si>
    <t>AT4G26080</t>
  </si>
  <si>
    <t>AT3G11020</t>
  </si>
  <si>
    <t>AT3G11660</t>
  </si>
  <si>
    <t>AT4G39600</t>
  </si>
  <si>
    <t>AT4G17900</t>
  </si>
  <si>
    <t>AT3G13440</t>
  </si>
  <si>
    <t>AT4G04910</t>
  </si>
  <si>
    <t>AT1G26450</t>
  </si>
  <si>
    <t>AT5G16360</t>
  </si>
  <si>
    <t>AT3G06330</t>
  </si>
  <si>
    <t>AT1G74940</t>
  </si>
  <si>
    <t>AT5G43700</t>
  </si>
  <si>
    <t>AT1G32540</t>
  </si>
  <si>
    <t>AT4G04620</t>
  </si>
  <si>
    <t>AT3G03341</t>
  </si>
  <si>
    <t>AT3G05500</t>
  </si>
  <si>
    <t>AT5G18320</t>
  </si>
  <si>
    <t>AT2G46610</t>
  </si>
  <si>
    <t>AT4G27250</t>
  </si>
  <si>
    <t>AT5G47960</t>
  </si>
  <si>
    <t>AT1G52155</t>
  </si>
  <si>
    <t>AT5G14000</t>
  </si>
  <si>
    <t>AT4G18010</t>
  </si>
  <si>
    <t>AT1G31350</t>
  </si>
  <si>
    <t>AT3G23920</t>
  </si>
  <si>
    <t>AT3G22410</t>
  </si>
  <si>
    <t>AT1G09155</t>
  </si>
  <si>
    <t>AT2G28200</t>
  </si>
  <si>
    <t>AT3G45770</t>
  </si>
  <si>
    <t>AT4G00335</t>
  </si>
  <si>
    <t>AT5G08350</t>
  </si>
  <si>
    <t>AT1G22410</t>
  </si>
  <si>
    <t>AT3G48770</t>
  </si>
  <si>
    <t>AT3G21700</t>
  </si>
  <si>
    <t>AT4G35060</t>
  </si>
  <si>
    <t>AT3G03440</t>
  </si>
  <si>
    <t>AT5G17050</t>
  </si>
  <si>
    <t>AT5G25360</t>
  </si>
  <si>
    <t>AT2G18890</t>
  </si>
  <si>
    <t>AT1G52760</t>
  </si>
  <si>
    <t>AT3G28850</t>
  </si>
  <si>
    <t>AT3G48240</t>
  </si>
  <si>
    <t>AT5G43600</t>
  </si>
  <si>
    <t>AT5G57520</t>
  </si>
  <si>
    <t>AT3G21510</t>
  </si>
  <si>
    <t>AT3G09540</t>
  </si>
  <si>
    <t>AT5G50820</t>
  </si>
  <si>
    <t>AT1G22930</t>
  </si>
  <si>
    <t>AT5G54400</t>
  </si>
  <si>
    <t>AT3G30180</t>
  </si>
  <si>
    <t>AT5G01520</t>
  </si>
  <si>
    <t>AT2G28840</t>
  </si>
  <si>
    <t>AT3G44170</t>
  </si>
  <si>
    <t>AT4G19570</t>
  </si>
  <si>
    <t>AT2G24240</t>
  </si>
  <si>
    <t>AT3G61900</t>
  </si>
  <si>
    <t>AT3G26500</t>
  </si>
  <si>
    <t>AT2G16700</t>
  </si>
  <si>
    <t>AT1G03380</t>
  </si>
  <si>
    <t>AT1G67050</t>
  </si>
  <si>
    <t>AT4G16563</t>
  </si>
  <si>
    <t>AT5G59160</t>
  </si>
  <si>
    <t>AT4G21980</t>
  </si>
  <si>
    <t>AT1G19640</t>
  </si>
  <si>
    <t>AT1G23300</t>
  </si>
  <si>
    <t>AT1G69970</t>
  </si>
  <si>
    <t>AT5G11440</t>
  </si>
  <si>
    <t>AT1G28230</t>
  </si>
  <si>
    <t>AT5G54840</t>
  </si>
  <si>
    <t>AT2G21780</t>
  </si>
  <si>
    <t>AT5G13740</t>
  </si>
  <si>
    <t>AT1G09490</t>
  </si>
  <si>
    <t>AT2G42750</t>
  </si>
  <si>
    <t>AT5G38020</t>
  </si>
  <si>
    <t>AT5G54130</t>
  </si>
  <si>
    <t>AT5G64370</t>
  </si>
  <si>
    <t>AT5G44410</t>
  </si>
  <si>
    <t>AT3G24770</t>
  </si>
  <si>
    <t>AT1G08570</t>
  </si>
  <si>
    <t>AT5G03230</t>
  </si>
  <si>
    <t>AT1G63720</t>
  </si>
  <si>
    <t>AT2G44310</t>
  </si>
  <si>
    <t>AT5G38895</t>
  </si>
  <si>
    <t>AT2G41410</t>
  </si>
  <si>
    <t>AT3G46520</t>
  </si>
  <si>
    <t>AT5G65470</t>
  </si>
  <si>
    <t>AT1G68830</t>
  </si>
  <si>
    <t>AT1G01360</t>
  </si>
  <si>
    <t>AT4G24670</t>
  </si>
  <si>
    <t>AT3G14440</t>
  </si>
  <si>
    <t>AT4G14620</t>
  </si>
  <si>
    <t>AT2G39350</t>
  </si>
  <si>
    <t>AT4G21480</t>
  </si>
  <si>
    <t>AT5G37740</t>
  </si>
  <si>
    <t>AT4G31550</t>
  </si>
  <si>
    <t>AT2G36630</t>
  </si>
  <si>
    <t>AT2G01520</t>
  </si>
  <si>
    <t>AT1G35260</t>
  </si>
  <si>
    <t>AT2G42460</t>
  </si>
  <si>
    <t>AT2G39890</t>
  </si>
  <si>
    <t>AT1G06040</t>
  </si>
  <si>
    <t>AT2G42890</t>
  </si>
  <si>
    <t>AT1G08030</t>
  </si>
  <si>
    <t>AT5G07820</t>
  </si>
  <si>
    <t>AT3G26090</t>
  </si>
  <si>
    <t>AT3G47730</t>
  </si>
  <si>
    <t>AT1G77930</t>
  </si>
  <si>
    <t>AT4G09460</t>
  </si>
  <si>
    <t>AT4G36400</t>
  </si>
  <si>
    <t>AT1G64405</t>
  </si>
  <si>
    <t>AT3G51500</t>
  </si>
  <si>
    <t>AT3G47620</t>
  </si>
  <si>
    <t>AT1G04100</t>
  </si>
  <si>
    <t>AT3G11690</t>
  </si>
  <si>
    <t>AT4G31590</t>
  </si>
  <si>
    <t>AT4G04320</t>
  </si>
  <si>
    <t>AT5G16170</t>
  </si>
  <si>
    <t>AT5G01820</t>
  </si>
  <si>
    <t>AT5G48640</t>
  </si>
  <si>
    <t>AT5G13460</t>
  </si>
  <si>
    <t>AT4G17670</t>
  </si>
  <si>
    <t>AT5G07830</t>
  </si>
  <si>
    <t>AT4G24930</t>
  </si>
  <si>
    <t>AT1G65930</t>
  </si>
  <si>
    <t>AT1G62850</t>
  </si>
  <si>
    <t>AT5G55930</t>
  </si>
  <si>
    <t>AT1G11910</t>
  </si>
  <si>
    <t>AT3G48100</t>
  </si>
  <si>
    <t>AT2G02230</t>
  </si>
  <si>
    <t>AT2G31960</t>
  </si>
  <si>
    <t>AT2G32430</t>
  </si>
  <si>
    <t>AT5G44790</t>
  </si>
  <si>
    <t>AT5G24870</t>
  </si>
  <si>
    <t>AT1G80360</t>
  </si>
  <si>
    <t>AT4G23690</t>
  </si>
  <si>
    <t>AT4G16380</t>
  </si>
  <si>
    <t>AT2G30040</t>
  </si>
  <si>
    <t>AT3G54360</t>
  </si>
  <si>
    <t>AT3G25590</t>
  </si>
  <si>
    <t>AT1G27070</t>
  </si>
  <si>
    <t>AT5G23230</t>
  </si>
  <si>
    <t>AT3G56170</t>
  </si>
  <si>
    <t>AT4G20260</t>
  </si>
  <si>
    <t>AT5G24270</t>
  </si>
  <si>
    <t>AT5G64780</t>
  </si>
  <si>
    <t>AT2G42830</t>
  </si>
  <si>
    <t>AT4G15093</t>
  </si>
  <si>
    <t>AT2G27770</t>
  </si>
  <si>
    <t>AT1G04310</t>
  </si>
  <si>
    <t>AT3G44730</t>
  </si>
  <si>
    <t>AT1G69310</t>
  </si>
  <si>
    <t>AT5G43630</t>
  </si>
  <si>
    <t>AT4G24990</t>
  </si>
  <si>
    <t>AT3G07870</t>
  </si>
  <si>
    <t>AT3G09380</t>
  </si>
  <si>
    <t>AT1G72430</t>
  </si>
  <si>
    <t>AT5G49690</t>
  </si>
  <si>
    <t>AT5G42300</t>
  </si>
  <si>
    <t>AT4G40010</t>
  </si>
  <si>
    <t>AT3G47500</t>
  </si>
  <si>
    <t>AT5G48930</t>
  </si>
  <si>
    <t>AT3G21230</t>
  </si>
  <si>
    <t>AT4G11570</t>
  </si>
  <si>
    <t>AT1G49640</t>
  </si>
  <si>
    <t>AT3G01400</t>
  </si>
  <si>
    <t>AT4G18940</t>
  </si>
  <si>
    <t>AT4G36090</t>
  </si>
  <si>
    <t>AT5G42560</t>
  </si>
  <si>
    <t>AT4G36010</t>
  </si>
  <si>
    <t>AT5G67140</t>
  </si>
  <si>
    <t>AT3G07310</t>
  </si>
  <si>
    <t>AT4G30830</t>
  </si>
  <si>
    <t>AT4G36790</t>
  </si>
  <si>
    <t>AT4G39100</t>
  </si>
  <si>
    <t>AT4G14340</t>
  </si>
  <si>
    <t>AT1G30475</t>
  </si>
  <si>
    <t>AT1G13960</t>
  </si>
  <si>
    <t>AT2G46100</t>
  </si>
  <si>
    <t>AT2G36430</t>
  </si>
  <si>
    <t>AT1G66180</t>
  </si>
  <si>
    <t>AT1G12440</t>
  </si>
  <si>
    <t>AT3G17770</t>
  </si>
  <si>
    <t>AT3G54950</t>
  </si>
  <si>
    <t>AT1G51950</t>
  </si>
  <si>
    <t>AT1G12700</t>
  </si>
  <si>
    <t>AT5G25350</t>
  </si>
  <si>
    <t>AT2G41660</t>
  </si>
  <si>
    <t>AT2G33435</t>
  </si>
  <si>
    <t>AT5G04860</t>
  </si>
  <si>
    <t>AT2G28930</t>
  </si>
  <si>
    <t>AT3G47640</t>
  </si>
  <si>
    <t>AT1G62990</t>
  </si>
  <si>
    <t>AT2G31130</t>
  </si>
  <si>
    <t>AT5G48950</t>
  </si>
  <si>
    <t>AT5G41350</t>
  </si>
  <si>
    <t>AT3G26690</t>
  </si>
  <si>
    <t>AT4G22780</t>
  </si>
  <si>
    <t>AT4G21120</t>
  </si>
  <si>
    <t>AT4G09830</t>
  </si>
  <si>
    <t>AT1G07200</t>
  </si>
  <si>
    <t>AT1G50420</t>
  </si>
  <si>
    <t>AT3G53780</t>
  </si>
  <si>
    <t>AT3G18770</t>
  </si>
  <si>
    <t>AT1G33500</t>
  </si>
  <si>
    <t>AT3G51130</t>
  </si>
  <si>
    <t>AT3G23050</t>
  </si>
  <si>
    <t>AT1G70590</t>
  </si>
  <si>
    <t>AT3G30390</t>
  </si>
  <si>
    <t>AT1G03080</t>
  </si>
  <si>
    <t>AT4G06744</t>
  </si>
  <si>
    <t>AT5G54140</t>
  </si>
  <si>
    <t>AT5G45650</t>
  </si>
  <si>
    <t>AT5G13240</t>
  </si>
  <si>
    <t>AT5G62920</t>
  </si>
  <si>
    <t>AT4G22590</t>
  </si>
  <si>
    <t>AT3G55980</t>
  </si>
  <si>
    <t>AT1G48850</t>
  </si>
  <si>
    <t>AT3G60640</t>
  </si>
  <si>
    <t>AT1G78020</t>
  </si>
  <si>
    <t>AT1G03905</t>
  </si>
  <si>
    <t>AT3G10340</t>
  </si>
  <si>
    <t>AT5G43150</t>
  </si>
  <si>
    <t>AT3G27580</t>
  </si>
  <si>
    <t>AT1G74410</t>
  </si>
  <si>
    <t>AT4G36900</t>
  </si>
  <si>
    <t>AT1G73670</t>
  </si>
  <si>
    <t>AT4G02640</t>
  </si>
  <si>
    <t>AT5G61530</t>
  </si>
  <si>
    <t>AT2G39880</t>
  </si>
  <si>
    <t>AT4G29820</t>
  </si>
  <si>
    <t>AT2G17840</t>
  </si>
  <si>
    <t>AT5G47140</t>
  </si>
  <si>
    <t>AT3G05937</t>
  </si>
  <si>
    <t>AT2G35680</t>
  </si>
  <si>
    <t>AT1G19310</t>
  </si>
  <si>
    <t>AT2G36190</t>
  </si>
  <si>
    <t>AT2G40070</t>
  </si>
  <si>
    <t>AT1G30110</t>
  </si>
  <si>
    <t>AT5G41990</t>
  </si>
  <si>
    <t>AT5G24570</t>
  </si>
  <si>
    <t>AT3G56250</t>
  </si>
  <si>
    <t>AT3G17410</t>
  </si>
  <si>
    <t>AT2G32720</t>
  </si>
  <si>
    <t>AT2G46590</t>
  </si>
  <si>
    <t>AT2G17480</t>
  </si>
  <si>
    <t>AT4G12040</t>
  </si>
  <si>
    <t>AT3G62560</t>
  </si>
  <si>
    <t>AT5G17280</t>
  </si>
  <si>
    <t>AT3G08990</t>
  </si>
  <si>
    <t>AT3G20250</t>
  </si>
  <si>
    <t>AT4G03320</t>
  </si>
  <si>
    <t>AT2G24230</t>
  </si>
  <si>
    <t>AT5G17120</t>
  </si>
  <si>
    <t>AT5G52870</t>
  </si>
  <si>
    <t>AT2G19570</t>
  </si>
  <si>
    <t>AT5G24680</t>
  </si>
  <si>
    <t>AT2G19240</t>
  </si>
  <si>
    <t>AT2G44670</t>
  </si>
  <si>
    <t>AT3G07630</t>
  </si>
  <si>
    <t>AT1G29970</t>
  </si>
  <si>
    <t>AT3G62770</t>
  </si>
  <si>
    <t>AT5G54540</t>
  </si>
  <si>
    <t>AT5G54800</t>
  </si>
  <si>
    <t>AT3G61090</t>
  </si>
  <si>
    <t>AT2G01735</t>
  </si>
  <si>
    <t>AT2G41250</t>
  </si>
  <si>
    <t>AT3G60680</t>
  </si>
  <si>
    <t>AT4G24026</t>
  </si>
  <si>
    <t>AT4G32790</t>
  </si>
  <si>
    <t>AT5G47060</t>
  </si>
  <si>
    <t>AT4G13530</t>
  </si>
  <si>
    <t>AT5G04460</t>
  </si>
  <si>
    <t>AT3G27350</t>
  </si>
  <si>
    <t>AT2G36880</t>
  </si>
  <si>
    <t>AT1G52080</t>
  </si>
  <si>
    <t>AT5G51070</t>
  </si>
  <si>
    <t>AT5G03490</t>
  </si>
  <si>
    <t>AT3G19380</t>
  </si>
  <si>
    <t>AT1G64260</t>
  </si>
  <si>
    <t>AT1G04440</t>
  </si>
  <si>
    <t>AT4G16210</t>
  </si>
  <si>
    <t>AT1G12450</t>
  </si>
  <si>
    <t>AT5G03140</t>
  </si>
  <si>
    <t>AT2G30942</t>
  </si>
  <si>
    <t>AT1G19380</t>
  </si>
  <si>
    <t>AT5G53550</t>
  </si>
  <si>
    <t>AT1G18470</t>
  </si>
  <si>
    <t>AT5G26749</t>
  </si>
  <si>
    <t>AT5G10740</t>
  </si>
  <si>
    <t>AT4G01120</t>
  </si>
  <si>
    <t>AT5G23370</t>
  </si>
  <si>
    <t>AT1G01830</t>
  </si>
  <si>
    <t>AT4G24960</t>
  </si>
  <si>
    <t>AT1G63470</t>
  </si>
  <si>
    <t>AT1G14260</t>
  </si>
  <si>
    <t>AT1G76890</t>
  </si>
  <si>
    <t>AT2G03810</t>
  </si>
  <si>
    <t>AT5G66040</t>
  </si>
  <si>
    <t>AT4G39870</t>
  </si>
  <si>
    <t>AT4G00355</t>
  </si>
  <si>
    <t>AT2G46500</t>
  </si>
  <si>
    <t>AT5G57630</t>
  </si>
  <si>
    <t>AT3G50810</t>
  </si>
  <si>
    <t>AT1G13990</t>
  </si>
  <si>
    <t>AT5G64550</t>
  </si>
  <si>
    <t>AT1G55280</t>
  </si>
  <si>
    <t>AT1G72770</t>
  </si>
  <si>
    <t>AT3G13970</t>
  </si>
  <si>
    <t>AT2G33700</t>
  </si>
  <si>
    <t>AT1G21840</t>
  </si>
  <si>
    <t>AT4G40060</t>
  </si>
  <si>
    <t>AT3G63210</t>
  </si>
  <si>
    <t>AT2G17440</t>
  </si>
  <si>
    <t>AT5G19855</t>
  </si>
  <si>
    <t>AT3G03550</t>
  </si>
  <si>
    <t>AT2G16720</t>
  </si>
  <si>
    <t>AT3G03380</t>
  </si>
  <si>
    <t>AT5G46860</t>
  </si>
  <si>
    <t>AT2G03440</t>
  </si>
  <si>
    <t>AT3G12920</t>
  </si>
  <si>
    <t>AT3G29575</t>
  </si>
  <si>
    <t>AT2G01850</t>
  </si>
  <si>
    <t>AT5G05860</t>
  </si>
  <si>
    <t>AT2G16390</t>
  </si>
  <si>
    <t>AT2G33310</t>
  </si>
  <si>
    <t>AT2G22800</t>
  </si>
  <si>
    <t>AT5G61500</t>
  </si>
  <si>
    <t>AT3G03150</t>
  </si>
  <si>
    <t>AT5G57655</t>
  </si>
  <si>
    <t>AT1G75410</t>
  </si>
  <si>
    <t>AT3G59900</t>
  </si>
  <si>
    <t>AT1G22050</t>
  </si>
  <si>
    <t>AT2G23340</t>
  </si>
  <si>
    <t>AT5G22270</t>
  </si>
  <si>
    <t>AT4G12120</t>
  </si>
  <si>
    <t>AT3G27110</t>
  </si>
  <si>
    <t>AT3G10040</t>
  </si>
  <si>
    <t>AT3G63010</t>
  </si>
  <si>
    <t>AT3G60070</t>
  </si>
  <si>
    <t>AT2G23320</t>
  </si>
  <si>
    <t>AT3G02555</t>
  </si>
  <si>
    <t>AT2G46370</t>
  </si>
  <si>
    <t>AT4G30935</t>
  </si>
  <si>
    <t>AT1G02750</t>
  </si>
  <si>
    <t>AT5G11600</t>
  </si>
  <si>
    <t>AT1G04985</t>
  </si>
  <si>
    <t>AT3G03773</t>
  </si>
  <si>
    <t>AT1G78550</t>
  </si>
  <si>
    <t>AT1G14330</t>
  </si>
  <si>
    <t>AT5G39250</t>
  </si>
  <si>
    <t>AT1G14400</t>
  </si>
  <si>
    <t>AT2G25940</t>
  </si>
  <si>
    <t>AT1G79160</t>
  </si>
  <si>
    <t>AT4G02590</t>
  </si>
  <si>
    <t>AT3G53000</t>
  </si>
  <si>
    <t>AT1G13360</t>
  </si>
  <si>
    <t>AT3G15430</t>
  </si>
  <si>
    <t>AT1G01430</t>
  </si>
  <si>
    <t>AT1G23200</t>
  </si>
  <si>
    <t>AT4G36990</t>
  </si>
  <si>
    <t>AT5G61730</t>
  </si>
  <si>
    <t>AT1G01240</t>
  </si>
  <si>
    <t>AT1G56090</t>
  </si>
  <si>
    <t>AT5G28237</t>
  </si>
  <si>
    <t>AT5G02430</t>
  </si>
  <si>
    <t>AT3G45210</t>
  </si>
  <si>
    <t>AT2G44770</t>
  </si>
  <si>
    <t>AT4G31390</t>
  </si>
  <si>
    <t>AT4G10270</t>
  </si>
  <si>
    <t>AT3G15780</t>
  </si>
  <si>
    <t>AT1G08800</t>
  </si>
  <si>
    <t>AT4G24100</t>
  </si>
  <si>
    <t>AT1G79180</t>
  </si>
  <si>
    <t>AT3G21295</t>
  </si>
  <si>
    <t>AT3G10985</t>
  </si>
  <si>
    <t>AT4G27020</t>
  </si>
  <si>
    <t>AT4G38800</t>
  </si>
  <si>
    <t>AT2G27290</t>
  </si>
  <si>
    <t>AT2G28330</t>
  </si>
  <si>
    <t>AT1G69610</t>
  </si>
  <si>
    <t>AT3G47990</t>
  </si>
  <si>
    <t>AT4G03960</t>
  </si>
  <si>
    <t>AT5G03630</t>
  </si>
  <si>
    <t>AT1G29230</t>
  </si>
  <si>
    <t>AT5G13860</t>
  </si>
  <si>
    <t>AT4G17830</t>
  </si>
  <si>
    <t>AT4G30080</t>
  </si>
  <si>
    <t>AT2G40540</t>
  </si>
  <si>
    <t>AT5G59350</t>
  </si>
  <si>
    <t>AT5G55550</t>
  </si>
  <si>
    <t>AT3G01210</t>
  </si>
  <si>
    <t>AT5G20830</t>
  </si>
  <si>
    <t>AT1G07380</t>
  </si>
  <si>
    <t>AT5G28830</t>
  </si>
  <si>
    <t>AT1G07630</t>
  </si>
  <si>
    <t>AT5G49970</t>
  </si>
  <si>
    <t>AT5G15260</t>
  </si>
  <si>
    <t>AT5G19550</t>
  </si>
  <si>
    <t>AT4G16070</t>
  </si>
  <si>
    <t>AT5G57050</t>
  </si>
  <si>
    <t>AT2G17705</t>
  </si>
  <si>
    <t>AT2G01540</t>
  </si>
  <si>
    <t>AT1G06400</t>
  </si>
  <si>
    <t>AT2G39570</t>
  </si>
  <si>
    <t>AT2G27330</t>
  </si>
  <si>
    <t>AT5G05110</t>
  </si>
  <si>
    <t>AT3G15810</t>
  </si>
  <si>
    <t>AT5G63030</t>
  </si>
  <si>
    <t>AT3G44610</t>
  </si>
  <si>
    <t>AT5G55530</t>
  </si>
  <si>
    <t>AT3G26510</t>
  </si>
  <si>
    <t>AT3G62650</t>
  </si>
  <si>
    <t>AT5G19000</t>
  </si>
  <si>
    <t>AT2G40110</t>
  </si>
  <si>
    <t>AT1G45050</t>
  </si>
  <si>
    <t>AT3G06170</t>
  </si>
  <si>
    <t>AT4G14746</t>
  </si>
  <si>
    <t>AT3G16940</t>
  </si>
  <si>
    <t>AT3G56240</t>
  </si>
  <si>
    <t>AT3G60600</t>
  </si>
  <si>
    <t>AT3G60110</t>
  </si>
  <si>
    <t>AT4G27410</t>
  </si>
  <si>
    <t>AT4G32180</t>
  </si>
  <si>
    <t>AT5G16880</t>
  </si>
  <si>
    <t>AT3G49800</t>
  </si>
  <si>
    <t>AT3G12490</t>
  </si>
  <si>
    <t>AT1G20270</t>
  </si>
  <si>
    <t>AT2G22830</t>
  </si>
  <si>
    <t>AT3G23310</t>
  </si>
  <si>
    <t>AT5G25540</t>
  </si>
  <si>
    <t>AT4G13940</t>
  </si>
  <si>
    <t>AT4G26750</t>
  </si>
  <si>
    <t>AT2G02370</t>
  </si>
  <si>
    <t>AT2G21620</t>
  </si>
  <si>
    <t>AT1G09920</t>
  </si>
  <si>
    <t>AT5G65480</t>
  </si>
  <si>
    <t>AT2G28830</t>
  </si>
  <si>
    <t>AT1G73880</t>
  </si>
  <si>
    <t>AT1G22020</t>
  </si>
  <si>
    <t>AT4G30790</t>
  </si>
  <si>
    <t>AT5G07580</t>
  </si>
  <si>
    <t>AT1G04970</t>
  </si>
  <si>
    <t>AT1G62770</t>
  </si>
  <si>
    <t>AT2G23840</t>
  </si>
  <si>
    <t>AT5G02560</t>
  </si>
  <si>
    <t>AT2G46530</t>
  </si>
  <si>
    <t>AT5G39890</t>
  </si>
  <si>
    <t>AT5G06370</t>
  </si>
  <si>
    <t>AT4G14190</t>
  </si>
  <si>
    <t>AT4G34370</t>
  </si>
  <si>
    <t>AT1G60140</t>
  </si>
  <si>
    <t>AT4G21215</t>
  </si>
  <si>
    <t>AT1G29400</t>
  </si>
  <si>
    <t>AT1G45976</t>
  </si>
  <si>
    <t>AT4G02880</t>
  </si>
  <si>
    <t>AT2G01890</t>
  </si>
  <si>
    <t>AT4G15563</t>
  </si>
  <si>
    <t>AT4G13110</t>
  </si>
  <si>
    <t>AT1G19090</t>
  </si>
  <si>
    <t>AT3G02750</t>
  </si>
  <si>
    <t>AT1G19110</t>
  </si>
  <si>
    <t>AT4G39190</t>
  </si>
  <si>
    <t>AT1G19660</t>
  </si>
  <si>
    <t>AT2G02360</t>
  </si>
  <si>
    <t>AT1G43700</t>
  </si>
  <si>
    <t>AT5G63530</t>
  </si>
  <si>
    <t>AT5G48840</t>
  </si>
  <si>
    <t>AT1G26670</t>
  </si>
  <si>
    <t>AT4G38470</t>
  </si>
  <si>
    <t>AT3G23210</t>
  </si>
  <si>
    <t>AT5G02910</t>
  </si>
  <si>
    <t>AT2G12550</t>
  </si>
  <si>
    <t>AT2G35160</t>
  </si>
  <si>
    <t>AT1G71110</t>
  </si>
  <si>
    <t>AT5G65430</t>
  </si>
  <si>
    <t>AT4G01680</t>
  </si>
  <si>
    <t>AT2G36895</t>
  </si>
  <si>
    <t>AT4G28270</t>
  </si>
  <si>
    <t>AT4G33770</t>
  </si>
  <si>
    <t>AT5G61440</t>
  </si>
  <si>
    <t>AT2G45500</t>
  </si>
  <si>
    <t>AT4G39230</t>
  </si>
  <si>
    <t>AT4G17080</t>
  </si>
  <si>
    <t>AT4G39780</t>
  </si>
  <si>
    <t>AT1G25370</t>
  </si>
  <si>
    <t>AT2G26580</t>
  </si>
  <si>
    <t>AT2G25300</t>
  </si>
  <si>
    <t>AT3G59845</t>
  </si>
  <si>
    <t>AT5G44290</t>
  </si>
  <si>
    <t>AT3G51890</t>
  </si>
  <si>
    <t>AT4G18950</t>
  </si>
  <si>
    <t>AT1G48320</t>
  </si>
  <si>
    <t>AT3G25600</t>
  </si>
  <si>
    <t>AT1G53190</t>
  </si>
  <si>
    <t>AT3G09085</t>
  </si>
  <si>
    <t>AT4G37200</t>
  </si>
  <si>
    <t>AT1G15860</t>
  </si>
  <si>
    <t>AT5G47120</t>
  </si>
  <si>
    <t>AT2G33150</t>
  </si>
  <si>
    <t>AT2G30520</t>
  </si>
  <si>
    <t>AT4G12000</t>
  </si>
  <si>
    <t>AT5G12020</t>
  </si>
  <si>
    <t>AT3G50350</t>
  </si>
  <si>
    <t>AT5G13810</t>
  </si>
  <si>
    <t>AT2G04690</t>
  </si>
  <si>
    <t>AT2G28640</t>
  </si>
  <si>
    <t>AT3G27540</t>
  </si>
  <si>
    <t>AT4G30240</t>
  </si>
  <si>
    <t>AT3G15580</t>
  </si>
  <si>
    <t>AT5G65030</t>
  </si>
  <si>
    <t>AT5G02480</t>
  </si>
  <si>
    <t>AT1G62360</t>
  </si>
  <si>
    <t>AT3G61960</t>
  </si>
  <si>
    <t>AT1G21000</t>
  </si>
  <si>
    <t>AT1G72830</t>
  </si>
  <si>
    <t>AT2G19350</t>
  </si>
  <si>
    <t>AT3G13910</t>
  </si>
  <si>
    <t>AT2G32240</t>
  </si>
  <si>
    <t>AT1G63500</t>
  </si>
  <si>
    <t>AT3G02310</t>
  </si>
  <si>
    <t>AT1G18210</t>
  </si>
  <si>
    <t>AT1G23440</t>
  </si>
  <si>
    <t>AT4G12560</t>
  </si>
  <si>
    <t>AT5G16320</t>
  </si>
  <si>
    <t>AT5G58020</t>
  </si>
  <si>
    <t>AT5G23090</t>
  </si>
  <si>
    <t>AT1G69780</t>
  </si>
  <si>
    <t>AT5G11330</t>
  </si>
  <si>
    <t>AT5G18610</t>
  </si>
  <si>
    <t>AT5G11840</t>
  </si>
  <si>
    <t>AT4G22920</t>
  </si>
  <si>
    <t>AT1G63855</t>
  </si>
  <si>
    <t>AT5G39660</t>
  </si>
  <si>
    <t>AT5G47650</t>
  </si>
  <si>
    <t>AT2G36680</t>
  </si>
  <si>
    <t>AT3G11100</t>
  </si>
  <si>
    <t>AT4G30350</t>
  </si>
  <si>
    <t>AT1G53030</t>
  </si>
  <si>
    <t>AT4G26450</t>
  </si>
  <si>
    <t>AT1G09630</t>
  </si>
  <si>
    <t>AT3G05720</t>
  </si>
  <si>
    <t>AT1G10650</t>
  </si>
  <si>
    <t>AT3G19990</t>
  </si>
  <si>
    <t>AT5G19430</t>
  </si>
  <si>
    <t>AT5G43400</t>
  </si>
  <si>
    <t>AT3G06180</t>
  </si>
  <si>
    <t>AT3G43230</t>
  </si>
  <si>
    <t>AT5G40140</t>
  </si>
  <si>
    <t>AT5G22950</t>
  </si>
  <si>
    <t>AT1G25682</t>
  </si>
  <si>
    <t>AT1G52140</t>
  </si>
  <si>
    <t>AT4G17170</t>
  </si>
  <si>
    <t>AT5G41400</t>
  </si>
  <si>
    <t>AT1G31170</t>
  </si>
  <si>
    <t>AT4G30390</t>
  </si>
  <si>
    <t>AT1G74960</t>
  </si>
  <si>
    <t>AT5G47300</t>
  </si>
  <si>
    <t>AT2G21270</t>
  </si>
  <si>
    <t>AT4G21320</t>
  </si>
  <si>
    <t>AT5G02970</t>
  </si>
  <si>
    <t>AT5G18120</t>
  </si>
  <si>
    <t>AT4G19640</t>
  </si>
  <si>
    <t>AT5G54855</t>
  </si>
  <si>
    <t>AT1G19700</t>
  </si>
  <si>
    <t>AT1G26580</t>
  </si>
  <si>
    <t>AT1G62040</t>
  </si>
  <si>
    <t>AT5G38510</t>
  </si>
  <si>
    <t>AT2G43020</t>
  </si>
  <si>
    <t>AT1G55960</t>
  </si>
  <si>
    <t>AT3G12520</t>
  </si>
  <si>
    <t>AT2G39360</t>
  </si>
  <si>
    <t>AT3G08730</t>
  </si>
  <si>
    <t>AT4G35190</t>
  </si>
  <si>
    <t>AT5G16820</t>
  </si>
  <si>
    <t>AT4G20300</t>
  </si>
  <si>
    <t>AT2G21500</t>
  </si>
  <si>
    <t>AT3G47670</t>
  </si>
  <si>
    <t>AT1G30090</t>
  </si>
  <si>
    <t>AT3G15540</t>
  </si>
  <si>
    <t>AT4G13040</t>
  </si>
  <si>
    <t>AT5G26720</t>
  </si>
  <si>
    <t>AT3G17000</t>
  </si>
  <si>
    <t>AT2G32580</t>
  </si>
  <si>
    <t>AT5G50380</t>
  </si>
  <si>
    <t>AT2G22660</t>
  </si>
  <si>
    <t>AT1G72175</t>
  </si>
  <si>
    <t>AT1G07870</t>
  </si>
  <si>
    <t>AT1G54130</t>
  </si>
  <si>
    <t>AT5G18190</t>
  </si>
  <si>
    <t>AT5G52510</t>
  </si>
  <si>
    <t>AT2G17540</t>
  </si>
  <si>
    <t>AT3G50700</t>
  </si>
  <si>
    <t>AT4G32600</t>
  </si>
  <si>
    <t>AT5G23240</t>
  </si>
  <si>
    <t>AT1G72310</t>
  </si>
  <si>
    <t>AT5G40880</t>
  </si>
  <si>
    <t>AT3G49530</t>
  </si>
  <si>
    <t>AT2G44710</t>
  </si>
  <si>
    <t>AT2G47650</t>
  </si>
  <si>
    <t>AT4G35230</t>
  </si>
  <si>
    <t>AT1G48210</t>
  </si>
  <si>
    <t>AT1G32260</t>
  </si>
  <si>
    <t>AT3G16740</t>
  </si>
  <si>
    <t>AT3G61590</t>
  </si>
  <si>
    <t>AT4G35540</t>
  </si>
  <si>
    <t>AT1G68290</t>
  </si>
  <si>
    <t>AT5G37480</t>
  </si>
  <si>
    <t>AT1G32410</t>
  </si>
  <si>
    <t>AT4G19860</t>
  </si>
  <si>
    <t>AT4G23730</t>
  </si>
  <si>
    <t>AT1G70920</t>
  </si>
  <si>
    <t>AT5G54730</t>
  </si>
  <si>
    <t>AT3G54300</t>
  </si>
  <si>
    <t>AT1G29800</t>
  </si>
  <si>
    <t>AT5G58290</t>
  </si>
  <si>
    <t>AT2G46070</t>
  </si>
  <si>
    <t>AT5G02800</t>
  </si>
  <si>
    <t>AT5G18130</t>
  </si>
  <si>
    <t>AT1G43890</t>
  </si>
  <si>
    <t>AT5G16450</t>
  </si>
  <si>
    <t>AT2G32710</t>
  </si>
  <si>
    <t>AT5G44080</t>
  </si>
  <si>
    <t>AT1G21450</t>
  </si>
  <si>
    <t>AT2G01270</t>
  </si>
  <si>
    <t>AT4G13400</t>
  </si>
  <si>
    <t>AT1G74780</t>
  </si>
  <si>
    <t>AT5G22280</t>
  </si>
  <si>
    <t>AT1G79590</t>
  </si>
  <si>
    <t>AT3G04350</t>
  </si>
  <si>
    <t>AT5G20650</t>
  </si>
  <si>
    <t>AT4G05000</t>
  </si>
  <si>
    <t>AT4G02730</t>
  </si>
  <si>
    <t>AT1G26830</t>
  </si>
  <si>
    <t>AT5G66250</t>
  </si>
  <si>
    <t>AT2G03730</t>
  </si>
  <si>
    <t>AT3G01170</t>
  </si>
  <si>
    <t>AT5G43060</t>
  </si>
  <si>
    <t>AT3G22950</t>
  </si>
  <si>
    <t>AT2G01460</t>
  </si>
  <si>
    <t>AT1G55590</t>
  </si>
  <si>
    <t>AT2G37150</t>
  </si>
  <si>
    <t>AT2G18240</t>
  </si>
  <si>
    <t>AT1G07310</t>
  </si>
  <si>
    <t>AT5G10370</t>
  </si>
  <si>
    <t>AT3G02990</t>
  </si>
  <si>
    <t>AT3G19950</t>
  </si>
  <si>
    <t>AT2G17520</t>
  </si>
  <si>
    <t>AT5G18640</t>
  </si>
  <si>
    <t>AT4G31450</t>
  </si>
  <si>
    <t>AT5G63940</t>
  </si>
  <si>
    <t>AT3G10420</t>
  </si>
  <si>
    <t>AT3G29200</t>
  </si>
  <si>
    <t>AT5G57800</t>
  </si>
  <si>
    <t>AT2G36960</t>
  </si>
  <si>
    <t>AT2G44150</t>
  </si>
  <si>
    <t>AT3G01090</t>
  </si>
  <si>
    <t>AT3G09770</t>
  </si>
  <si>
    <t>AT2G42040</t>
  </si>
  <si>
    <t>AT1G16180</t>
  </si>
  <si>
    <t>AT2G40270</t>
  </si>
  <si>
    <t>AT2G20320</t>
  </si>
  <si>
    <t>AT3G48990</t>
  </si>
  <si>
    <t>AT2G27285</t>
  </si>
  <si>
    <t>AT1G19010</t>
  </si>
  <si>
    <t>AT4G33780</t>
  </si>
  <si>
    <t>AT2G03620</t>
  </si>
  <si>
    <t>AT2G25920</t>
  </si>
  <si>
    <t>AT2G03340</t>
  </si>
  <si>
    <t>AT5G09920</t>
  </si>
  <si>
    <t>AT5G11860</t>
  </si>
  <si>
    <t>AT4G36920</t>
  </si>
  <si>
    <t>AT5G10650</t>
  </si>
  <si>
    <t>AT1G58180</t>
  </si>
  <si>
    <t>AT4G22820</t>
  </si>
  <si>
    <t>AT4G15470</t>
  </si>
  <si>
    <t>AT2G45650</t>
  </si>
  <si>
    <t>AT2G45530</t>
  </si>
  <si>
    <t>AT1G27760</t>
  </si>
  <si>
    <t>AT1G80010</t>
  </si>
  <si>
    <t>AT5G67030</t>
  </si>
  <si>
    <t>AT2G41705</t>
  </si>
  <si>
    <t>AT5G54160</t>
  </si>
  <si>
    <t>AT2G01110</t>
  </si>
  <si>
    <t>AT1G28200</t>
  </si>
  <si>
    <t>AT5G52880</t>
  </si>
  <si>
    <t>AT3G53230</t>
  </si>
  <si>
    <t>AT2G39000</t>
  </si>
  <si>
    <t>AT2G02040</t>
  </si>
  <si>
    <t>AT1G71750</t>
  </si>
  <si>
    <t>AT4G23920</t>
  </si>
  <si>
    <t>AT3G17611</t>
  </si>
  <si>
    <t>AT4G18580</t>
  </si>
  <si>
    <t>AT1G22070</t>
  </si>
  <si>
    <t>AT5G60580</t>
  </si>
  <si>
    <t>AT5G66820</t>
  </si>
  <si>
    <t>AT3G03780</t>
  </si>
  <si>
    <t>AT5G16730</t>
  </si>
  <si>
    <t>AT1G33800</t>
  </si>
  <si>
    <t>AT5G43870</t>
  </si>
  <si>
    <t>AT1G72630</t>
  </si>
  <si>
    <t>AT5G03330</t>
  </si>
  <si>
    <t>AT1G48480</t>
  </si>
  <si>
    <t>AT1G48490</t>
  </si>
  <si>
    <t>AT1G33480</t>
  </si>
  <si>
    <t>AT1G31440</t>
  </si>
  <si>
    <t>AT1G80040</t>
  </si>
  <si>
    <t>AT5G49470</t>
  </si>
  <si>
    <t>AT5G53450</t>
  </si>
  <si>
    <t>AT4G17570</t>
  </si>
  <si>
    <t>AT1G05320</t>
  </si>
  <si>
    <t>AT3G12950</t>
  </si>
  <si>
    <t>AT5G58800</t>
  </si>
  <si>
    <t>AT5G15120</t>
  </si>
  <si>
    <t>AT5G27840</t>
  </si>
  <si>
    <t>AT1G32340</t>
  </si>
  <si>
    <t>AT3G51370</t>
  </si>
  <si>
    <t>AT5G17060</t>
  </si>
  <si>
    <t>AT1G48790</t>
  </si>
  <si>
    <t>AT3G13677</t>
  </si>
  <si>
    <t>AT5G39040</t>
  </si>
  <si>
    <t>AT1G03430</t>
  </si>
  <si>
    <t>AT2G16530</t>
  </si>
  <si>
    <t>AT5G59610</t>
  </si>
  <si>
    <t>AT2G39950</t>
  </si>
  <si>
    <t>AT1G02816</t>
  </si>
  <si>
    <t>AT1G06110</t>
  </si>
  <si>
    <t>AT2G18860</t>
  </si>
  <si>
    <t>AT1G18560</t>
  </si>
  <si>
    <t>AT5G02620</t>
  </si>
  <si>
    <t>AT3G10210</t>
  </si>
  <si>
    <t>AT2G03430</t>
  </si>
  <si>
    <t>AT5G47050</t>
  </si>
  <si>
    <t>AT1G31130</t>
  </si>
  <si>
    <t>AT3G24260</t>
  </si>
  <si>
    <t>AT1G56310</t>
  </si>
  <si>
    <t>AT5G54290</t>
  </si>
  <si>
    <t>AT5G09330</t>
  </si>
  <si>
    <t>AT4G09580</t>
  </si>
  <si>
    <t>AT2G40940</t>
  </si>
  <si>
    <t>AT5G12310</t>
  </si>
  <si>
    <t>AT2G44200</t>
  </si>
  <si>
    <t>AT3G05010</t>
  </si>
  <si>
    <t>AT3G15358</t>
  </si>
  <si>
    <t>AT1G06770</t>
  </si>
  <si>
    <t>AT1G34370</t>
  </si>
  <si>
    <t>AT1G62422</t>
  </si>
  <si>
    <t>AT1G63090</t>
  </si>
  <si>
    <t>AT2G41630</t>
  </si>
  <si>
    <t>AT4G05200</t>
  </si>
  <si>
    <t>AT2G04800</t>
  </si>
  <si>
    <t>AT2G45820</t>
  </si>
  <si>
    <t>AT5G25270</t>
  </si>
  <si>
    <t>AT5G63880</t>
  </si>
  <si>
    <t>AT4G03260</t>
  </si>
  <si>
    <t>AT5G66930</t>
  </si>
  <si>
    <t>AT1G60610</t>
  </si>
  <si>
    <t>AT3G05250</t>
  </si>
  <si>
    <t>AT2G33550</t>
  </si>
  <si>
    <t>AT2G37240</t>
  </si>
  <si>
    <t>AT1G26620</t>
  </si>
  <si>
    <t>AT5G10350</t>
  </si>
  <si>
    <t>AT5G13310</t>
  </si>
  <si>
    <t>AT2G31350</t>
  </si>
  <si>
    <t>AT5G56140</t>
  </si>
  <si>
    <t>AT2G39805</t>
  </si>
  <si>
    <t>AT1G03350</t>
  </si>
  <si>
    <t>AT1G52320</t>
  </si>
  <si>
    <t>AT5G46620</t>
  </si>
  <si>
    <t>AT3G02260</t>
  </si>
  <si>
    <t>AT1G77810</t>
  </si>
  <si>
    <t>AT2G28890</t>
  </si>
  <si>
    <t>AT5G17210</t>
  </si>
  <si>
    <t>AT5G52450</t>
  </si>
  <si>
    <t>AT1G22280</t>
  </si>
  <si>
    <t>AT5G13570</t>
  </si>
  <si>
    <t>AT3G21280</t>
  </si>
  <si>
    <t>AT3G19770</t>
  </si>
  <si>
    <t>AT5G61640</t>
  </si>
  <si>
    <t>AT1G27320</t>
  </si>
  <si>
    <t>AT5G54090</t>
  </si>
  <si>
    <t>AT5G51260</t>
  </si>
  <si>
    <t>AT3G20290</t>
  </si>
  <si>
    <t>AT4G05150</t>
  </si>
  <si>
    <t>AT2G18915</t>
  </si>
  <si>
    <t>AT4G06676</t>
  </si>
  <si>
    <t>AT3G59660</t>
  </si>
  <si>
    <t>AT1G65520</t>
  </si>
  <si>
    <t>AT5G16830</t>
  </si>
  <si>
    <t>AT1G80940</t>
  </si>
  <si>
    <t>AT3G58030</t>
  </si>
  <si>
    <t>AT1G54710</t>
  </si>
  <si>
    <t>AT4G10380</t>
  </si>
  <si>
    <t>AT4G10810</t>
  </si>
  <si>
    <t>AT4G14600</t>
  </si>
  <si>
    <t>AT2G26600</t>
  </si>
  <si>
    <t>AT5G52760</t>
  </si>
  <si>
    <t>AT5G51570</t>
  </si>
  <si>
    <t>AT1G61250</t>
  </si>
  <si>
    <t>AT4G15420</t>
  </si>
  <si>
    <t>AT2G43430</t>
  </si>
  <si>
    <t>AT4G30630</t>
  </si>
  <si>
    <t>AT5G39510</t>
  </si>
  <si>
    <t>AT2G35170</t>
  </si>
  <si>
    <t>AT3G54000</t>
  </si>
  <si>
    <t>AT2G06530</t>
  </si>
  <si>
    <t>AT5G13340</t>
  </si>
  <si>
    <t>AT2G04520</t>
  </si>
  <si>
    <t>AT5G17640</t>
  </si>
  <si>
    <t>AT2G44130</t>
  </si>
  <si>
    <t>AT4G14950</t>
  </si>
  <si>
    <t>AT4G22100</t>
  </si>
  <si>
    <t>AT1G26920</t>
  </si>
  <si>
    <t>AT1G55000</t>
  </si>
  <si>
    <t>AT2G31305</t>
  </si>
  <si>
    <t>AT5G47750</t>
  </si>
  <si>
    <t>AT2G23780</t>
  </si>
  <si>
    <t>AT5G57900</t>
  </si>
  <si>
    <t>AT5G55560</t>
  </si>
  <si>
    <t>AT5G51380</t>
  </si>
  <si>
    <t>AT2G39170</t>
  </si>
  <si>
    <t>AT3G10770</t>
  </si>
  <si>
    <t>AT2G38270</t>
  </si>
  <si>
    <t>AT2G38960</t>
  </si>
  <si>
    <t>AT3G09370</t>
  </si>
  <si>
    <t>AT4G26620</t>
  </si>
  <si>
    <t>AT5G13420</t>
  </si>
  <si>
    <t>AT1G55760</t>
  </si>
  <si>
    <t>AT1G36980</t>
  </si>
  <si>
    <t>AT2G46030</t>
  </si>
  <si>
    <t>AT5G56260</t>
  </si>
  <si>
    <t>AT4G21450</t>
  </si>
  <si>
    <t>AT1G10410</t>
  </si>
  <si>
    <t>AT1G01230</t>
  </si>
  <si>
    <t>AT1G59520</t>
  </si>
  <si>
    <t>AT5G57150</t>
  </si>
  <si>
    <t>AT5G66870</t>
  </si>
  <si>
    <t>AT4G28290</t>
  </si>
  <si>
    <t>AT4G30560</t>
  </si>
  <si>
    <t>AT3G04630</t>
  </si>
  <si>
    <t>AT4G36860</t>
  </si>
  <si>
    <t>AT5G19860</t>
  </si>
  <si>
    <t>AT3G12480</t>
  </si>
  <si>
    <t>AT2G31680</t>
  </si>
  <si>
    <t>AT2G24100</t>
  </si>
  <si>
    <t>AT1G67850</t>
  </si>
  <si>
    <t>AT1G73130</t>
  </si>
  <si>
    <t>AT1G66330</t>
  </si>
  <si>
    <t>AT4G29160</t>
  </si>
  <si>
    <t>AT4G22180</t>
  </si>
  <si>
    <t>AT5G20270</t>
  </si>
  <si>
    <t>AT3G61350</t>
  </si>
  <si>
    <t>AT4G34000</t>
  </si>
  <si>
    <t>AT3G13200</t>
  </si>
  <si>
    <t>AT1G13880</t>
  </si>
  <si>
    <t>AT2G17730</t>
  </si>
  <si>
    <t>AT1G55530</t>
  </si>
  <si>
    <t>AT1G12710</t>
  </si>
  <si>
    <t>AT4G38630</t>
  </si>
  <si>
    <t>AT1G77460</t>
  </si>
  <si>
    <t>AT1G07470</t>
  </si>
  <si>
    <t>AT1G73030</t>
  </si>
  <si>
    <t>AT5G57160</t>
  </si>
  <si>
    <t>AT1G16720</t>
  </si>
  <si>
    <t>AT2G15570</t>
  </si>
  <si>
    <t>AT5G52200</t>
  </si>
  <si>
    <t>AT2G20740</t>
  </si>
  <si>
    <t>AT3G11950</t>
  </si>
  <si>
    <t>AT1G05060</t>
  </si>
  <si>
    <t>AT2G46830</t>
  </si>
  <si>
    <t>AT5G08560</t>
  </si>
  <si>
    <t>AT5G56550</t>
  </si>
  <si>
    <t>AT4G02920</t>
  </si>
  <si>
    <t>AT5G48655</t>
  </si>
  <si>
    <t>AT3G19240</t>
  </si>
  <si>
    <t>AT1G14740</t>
  </si>
  <si>
    <t>AT4G08330</t>
  </si>
  <si>
    <t>AT2G27200</t>
  </si>
  <si>
    <t>AT5G54750</t>
  </si>
  <si>
    <t>AT3G17550</t>
  </si>
  <si>
    <t>AT3G23540</t>
  </si>
  <si>
    <t>AT3G28480</t>
  </si>
  <si>
    <t>AT2G27350</t>
  </si>
  <si>
    <t>AT5G03660</t>
  </si>
  <si>
    <t>AT1G08770</t>
  </si>
  <si>
    <t>AT1G49170</t>
  </si>
  <si>
    <t>AT4G14455</t>
  </si>
  <si>
    <t>AT1G61140</t>
  </si>
  <si>
    <t>AT4G18530</t>
  </si>
  <si>
    <t>AT5G05700</t>
  </si>
  <si>
    <t>AT5G05930</t>
  </si>
  <si>
    <t>AT1G09645</t>
  </si>
  <si>
    <t>AT2G35100</t>
  </si>
  <si>
    <t>AT5G22670</t>
  </si>
  <si>
    <t>AT5G06660</t>
  </si>
  <si>
    <t>AT3G57550</t>
  </si>
  <si>
    <t>AT4G36780</t>
  </si>
  <si>
    <t>AT2G37500</t>
  </si>
  <si>
    <t>AT5G03520</t>
  </si>
  <si>
    <t>AT2G29700</t>
  </si>
  <si>
    <t>AT4G14840</t>
  </si>
  <si>
    <t>AT5G60410</t>
  </si>
  <si>
    <t>AT1G26930</t>
  </si>
  <si>
    <t>AT5G19050</t>
  </si>
  <si>
    <t>AT4G29040</t>
  </si>
  <si>
    <t>AT1G65730</t>
  </si>
  <si>
    <t>AT4G13070</t>
  </si>
  <si>
    <t>AT2G27790</t>
  </si>
  <si>
    <t>AT4G35800</t>
  </si>
  <si>
    <t>AT1G01220</t>
  </si>
  <si>
    <t>AT4G35460</t>
  </si>
  <si>
    <t>AT2G46090</t>
  </si>
  <si>
    <t>AT1G17120</t>
  </si>
  <si>
    <t>AT1G75350</t>
  </si>
  <si>
    <t>AT1G08640</t>
  </si>
  <si>
    <t>AT3G11700</t>
  </si>
  <si>
    <t>AT3G51520</t>
  </si>
  <si>
    <t>AT5G08470</t>
  </si>
  <si>
    <t>AT1G16870</t>
  </si>
  <si>
    <t>AT3G52640</t>
  </si>
  <si>
    <t>AT3G14380</t>
  </si>
  <si>
    <t>AT1G45230</t>
  </si>
  <si>
    <t>AT1G15710</t>
  </si>
  <si>
    <t>AT5G26360</t>
  </si>
  <si>
    <t>AT3G17450</t>
  </si>
  <si>
    <t>AT3G57660</t>
  </si>
  <si>
    <t>AT1G08780</t>
  </si>
  <si>
    <t>AT2G34357</t>
  </si>
  <si>
    <t>AT5G47890</t>
  </si>
  <si>
    <t>AT2G43090</t>
  </si>
  <si>
    <t>AT1G69710</t>
  </si>
  <si>
    <t>AT2G27040</t>
  </si>
  <si>
    <t>AT5G37340</t>
  </si>
  <si>
    <t>AT1G20225</t>
  </si>
  <si>
    <t>AT1G22840</t>
  </si>
  <si>
    <t>AT4G31040</t>
  </si>
  <si>
    <t>AT5G56170</t>
  </si>
  <si>
    <t>AT5G55280</t>
  </si>
  <si>
    <t>AT2G21440</t>
  </si>
  <si>
    <t>AT3G12760</t>
  </si>
  <si>
    <t>AT1G34210</t>
  </si>
  <si>
    <t>AT5G02740</t>
  </si>
  <si>
    <t>AT5G56360</t>
  </si>
  <si>
    <t>AT1G21750</t>
  </si>
  <si>
    <t>AT1G63640</t>
  </si>
  <si>
    <t>AT1G24610</t>
  </si>
  <si>
    <t>AT4G16830</t>
  </si>
  <si>
    <t>AT1G73230</t>
  </si>
  <si>
    <t>AT1G60800</t>
  </si>
  <si>
    <t>AT1G24320</t>
  </si>
  <si>
    <t>AT4G10480</t>
  </si>
  <si>
    <t>AT2G39870</t>
  </si>
  <si>
    <t>AT2G34050</t>
  </si>
  <si>
    <t>AT5G19760</t>
  </si>
  <si>
    <t>AT3G48820</t>
  </si>
  <si>
    <t>AT5G50390</t>
  </si>
  <si>
    <t>AT4G15640</t>
  </si>
  <si>
    <t>AT4G10540</t>
  </si>
  <si>
    <t>AT2G23370</t>
  </si>
  <si>
    <t>AT1G32470</t>
  </si>
  <si>
    <t>AT2G36835</t>
  </si>
  <si>
    <t>AT1G32060</t>
  </si>
  <si>
    <t>AT3G49240</t>
  </si>
  <si>
    <t>AT4G25630</t>
  </si>
  <si>
    <t>AT1G51100</t>
  </si>
  <si>
    <t>AT5G67500</t>
  </si>
  <si>
    <t>AT2G46290</t>
  </si>
  <si>
    <t>AT5G35220</t>
  </si>
  <si>
    <t>AT5G27490</t>
  </si>
  <si>
    <t>AT3G54960</t>
  </si>
  <si>
    <t>AT5G60640</t>
  </si>
  <si>
    <t>AT5G64060</t>
  </si>
  <si>
    <t>AT5G38520</t>
  </si>
  <si>
    <t>AT4G00740</t>
  </si>
  <si>
    <t>AT5G08720</t>
  </si>
  <si>
    <t>AT4G36660</t>
  </si>
  <si>
    <t>AT2G45160</t>
  </si>
  <si>
    <t>AT1G19220</t>
  </si>
  <si>
    <t>AT2G21300</t>
  </si>
  <si>
    <t>AT4G19610</t>
  </si>
  <si>
    <t>AT5G19930</t>
  </si>
  <si>
    <t>AT4G15280</t>
  </si>
  <si>
    <t>AT4G19985</t>
  </si>
  <si>
    <t>AT5G01250</t>
  </si>
  <si>
    <t>AT1G74320</t>
  </si>
  <si>
    <t>AT3G56210</t>
  </si>
  <si>
    <t>AT4G38220</t>
  </si>
  <si>
    <t>AT3G07050</t>
  </si>
  <si>
    <t>AT1G52740</t>
  </si>
  <si>
    <t>AT5G40160</t>
  </si>
  <si>
    <t>AT4G34640</t>
  </si>
  <si>
    <t>AT2G47730</t>
  </si>
  <si>
    <t>AT2G32000</t>
  </si>
  <si>
    <t>AT1G80030</t>
  </si>
  <si>
    <t>AT2G32520</t>
  </si>
  <si>
    <t>AT1G26150</t>
  </si>
  <si>
    <t>AT4G03520</t>
  </si>
  <si>
    <t>AT5G47180</t>
  </si>
  <si>
    <t>AT2G24050</t>
  </si>
  <si>
    <t>AT3G58470</t>
  </si>
  <si>
    <t>AT4G18205</t>
  </si>
  <si>
    <t>AT1G25500</t>
  </si>
  <si>
    <t>AT4G28450</t>
  </si>
  <si>
    <t>AT1G67490</t>
  </si>
  <si>
    <t>AT5G01020</t>
  </si>
  <si>
    <t>AT1G02910</t>
  </si>
  <si>
    <t>AT5G57230</t>
  </si>
  <si>
    <t>AT1G08750</t>
  </si>
  <si>
    <t>AT5G07140</t>
  </si>
  <si>
    <t>AT3G01910</t>
  </si>
  <si>
    <t>AT2G16430</t>
  </si>
  <si>
    <t>AT1G29700</t>
  </si>
  <si>
    <t>AT4G23990</t>
  </si>
  <si>
    <t>AT4G33520</t>
  </si>
  <si>
    <t>AT1G54990</t>
  </si>
  <si>
    <t>AT5G47260</t>
  </si>
  <si>
    <t>AT2G40430</t>
  </si>
  <si>
    <t>AT3G21400</t>
  </si>
  <si>
    <t>AT3G29670</t>
  </si>
  <si>
    <t>AT5G57280</t>
  </si>
  <si>
    <t>AT5G36210</t>
  </si>
  <si>
    <t>AT4G02450</t>
  </si>
  <si>
    <t>AT5G11480</t>
  </si>
  <si>
    <t>AT1G79550</t>
  </si>
  <si>
    <t>AT1G34130</t>
  </si>
  <si>
    <t>AT4G09730</t>
  </si>
  <si>
    <t>AT2G20725</t>
  </si>
  <si>
    <t>AT3G53170</t>
  </si>
  <si>
    <t>AT4G00270</t>
  </si>
  <si>
    <t>AT3G55440</t>
  </si>
  <si>
    <t>AT5G14460</t>
  </si>
  <si>
    <t>AT1G25570</t>
  </si>
  <si>
    <t>AT5G58220</t>
  </si>
  <si>
    <t>AT3G23620</t>
  </si>
  <si>
    <t>AT1G08300</t>
  </si>
  <si>
    <t>AT3G25580</t>
  </si>
  <si>
    <t>AT4G03240</t>
  </si>
  <si>
    <t>AT1G68100</t>
  </si>
  <si>
    <t>AT4G16770</t>
  </si>
  <si>
    <t>AT2G26550</t>
  </si>
  <si>
    <t>AT2G18330</t>
  </si>
  <si>
    <t>AT1G75780</t>
  </si>
  <si>
    <t>AT1G05720</t>
  </si>
  <si>
    <t>AT3G28500</t>
  </si>
  <si>
    <t>AT5G17610</t>
  </si>
  <si>
    <t>AT1G78570</t>
  </si>
  <si>
    <t>AT5G45290</t>
  </si>
  <si>
    <t>AT1G71220</t>
  </si>
  <si>
    <t>AT2G17972</t>
  </si>
  <si>
    <t>AT3G43300</t>
  </si>
  <si>
    <t>AT4G21090</t>
  </si>
  <si>
    <t>AT2G38180</t>
  </si>
  <si>
    <t>AT4G05090</t>
  </si>
  <si>
    <t>AT4G18905</t>
  </si>
  <si>
    <t>AT3G17300</t>
  </si>
  <si>
    <t>AT1G19520</t>
  </si>
  <si>
    <t>AT5G10690</t>
  </si>
  <si>
    <t>AT3G25680</t>
  </si>
  <si>
    <t>AT1G47260</t>
  </si>
  <si>
    <t>AT4G21770</t>
  </si>
  <si>
    <t>AT1G80620</t>
  </si>
  <si>
    <t>AT1G15910</t>
  </si>
  <si>
    <t>AT1G48610</t>
  </si>
  <si>
    <t>AT1G51160</t>
  </si>
  <si>
    <t>AT3G54170</t>
  </si>
  <si>
    <t>AT3G57560</t>
  </si>
  <si>
    <t>AT1G25450</t>
  </si>
  <si>
    <t>AT3G13040</t>
  </si>
  <si>
    <t>AT1G12500</t>
  </si>
  <si>
    <t>AT5G51660</t>
  </si>
  <si>
    <t>AT5G58960</t>
  </si>
  <si>
    <t>AT4G00026</t>
  </si>
  <si>
    <t>AT4G22760</t>
  </si>
  <si>
    <t>AT1G07970</t>
  </si>
  <si>
    <t>AT2G38580</t>
  </si>
  <si>
    <t>AT1G56145</t>
  </si>
  <si>
    <t>AT2G38310</t>
  </si>
  <si>
    <t>AT3G55250</t>
  </si>
  <si>
    <t>AT3G06035</t>
  </si>
  <si>
    <t>AT1G21170</t>
  </si>
  <si>
    <t>AT2G29450</t>
  </si>
  <si>
    <t>AT1G04580</t>
  </si>
  <si>
    <t>AT2G26260</t>
  </si>
  <si>
    <t>AT2G27775</t>
  </si>
  <si>
    <t>AT3G03600</t>
  </si>
  <si>
    <t>AT2G16650</t>
  </si>
  <si>
    <t>AT3G12280</t>
  </si>
  <si>
    <t>AT1G68010</t>
  </si>
  <si>
    <t>AT2G24300</t>
  </si>
  <si>
    <t>AT1G26910</t>
  </si>
  <si>
    <t>AT1G04340</t>
  </si>
  <si>
    <t>AT4G13340</t>
  </si>
  <si>
    <t>AT2G26770</t>
  </si>
  <si>
    <t>AT5G20630</t>
  </si>
  <si>
    <t>AT5G65810</t>
  </si>
  <si>
    <t>AT2G19540</t>
  </si>
  <si>
    <t>AT5G66510</t>
  </si>
  <si>
    <t>AT5G28770</t>
  </si>
  <si>
    <t>AT5G25980</t>
  </si>
  <si>
    <t>AT1G03860</t>
  </si>
  <si>
    <t>AT4G30825</t>
  </si>
  <si>
    <t>AT1G01510</t>
  </si>
  <si>
    <t>AT1G32550</t>
  </si>
  <si>
    <t>AT3G25890</t>
  </si>
  <si>
    <t>AT4G35250</t>
  </si>
  <si>
    <t>AT5G05090</t>
  </si>
  <si>
    <t>AT2G06510</t>
  </si>
  <si>
    <t>AT1G73020</t>
  </si>
  <si>
    <t>AT1G65890</t>
  </si>
  <si>
    <t>AT1G17220</t>
  </si>
  <si>
    <t>AT3G14350</t>
  </si>
  <si>
    <t>AT4G04940</t>
  </si>
  <si>
    <t>AT1G61870</t>
  </si>
  <si>
    <t>AT1G55320</t>
  </si>
  <si>
    <t>AT5G14790</t>
  </si>
  <si>
    <t>AT5G08120</t>
  </si>
  <si>
    <t>AT5G45280</t>
  </si>
  <si>
    <t>AT4G29480</t>
  </si>
  <si>
    <t>AT3G55410</t>
  </si>
  <si>
    <t>AT3G47470</t>
  </si>
  <si>
    <t>AT3G47690</t>
  </si>
  <si>
    <t>AT2G31660</t>
  </si>
  <si>
    <t>AT5G65310</t>
  </si>
  <si>
    <t>AT5G06360</t>
  </si>
  <si>
    <t>AT4G30720</t>
  </si>
  <si>
    <t>AT5G55480</t>
  </si>
  <si>
    <t>AT1G20970</t>
  </si>
  <si>
    <t>AT2G35770</t>
  </si>
  <si>
    <t>AT1G68400</t>
  </si>
  <si>
    <t>AT2G34250</t>
  </si>
  <si>
    <t>AT2G16900</t>
  </si>
  <si>
    <t>AT5G41670</t>
  </si>
  <si>
    <t>AT3G06530</t>
  </si>
  <si>
    <t>AT2G26250</t>
  </si>
  <si>
    <t>AT2G03480</t>
  </si>
  <si>
    <t>AT2G45770</t>
  </si>
  <si>
    <t>AT3G54810</t>
  </si>
  <si>
    <t>AT4G32320</t>
  </si>
  <si>
    <t>AT1G75210</t>
  </si>
  <si>
    <t>AT1G48050</t>
  </si>
  <si>
    <t>AT1G61010</t>
  </si>
  <si>
    <t>AT5G15950</t>
  </si>
  <si>
    <t>AT4G30200</t>
  </si>
  <si>
    <t>AT1G20340</t>
  </si>
  <si>
    <t>AT5G44650</t>
  </si>
  <si>
    <t>AT3G54220</t>
  </si>
  <si>
    <t>AT3G14450</t>
  </si>
  <si>
    <t>AT1G79500</t>
  </si>
  <si>
    <t>AT1G61730</t>
  </si>
  <si>
    <t>AT1G29390</t>
  </si>
  <si>
    <t>AT1G77720</t>
  </si>
  <si>
    <t>AT1G18070</t>
  </si>
  <si>
    <t>AT2G14750</t>
  </si>
  <si>
    <t>AT5G09460</t>
  </si>
  <si>
    <t>AT3G16810</t>
  </si>
  <si>
    <t>AT3G16840</t>
  </si>
  <si>
    <t>AT1G77060</t>
  </si>
  <si>
    <t>AT1G51650</t>
  </si>
  <si>
    <t>AT4G23710</t>
  </si>
  <si>
    <t>AT1G01630</t>
  </si>
  <si>
    <t>AT4G28730</t>
  </si>
  <si>
    <t>AT5G06610</t>
  </si>
  <si>
    <t>AT1G73320</t>
  </si>
  <si>
    <t>AT1G09010</t>
  </si>
  <si>
    <t>AT1G09560</t>
  </si>
  <si>
    <t>AT5G27670</t>
  </si>
  <si>
    <t>AT4G01037</t>
  </si>
  <si>
    <t>AT5G01650</t>
  </si>
  <si>
    <t>AT5G45040</t>
  </si>
  <si>
    <t>AT3G43920</t>
  </si>
  <si>
    <t>AT5G25080</t>
  </si>
  <si>
    <t>AT1G66240</t>
  </si>
  <si>
    <t>AT3G59040</t>
  </si>
  <si>
    <t>AT4G22690</t>
  </si>
  <si>
    <t>AT2G43980</t>
  </si>
  <si>
    <t>AT4G13720</t>
  </si>
  <si>
    <t>AT2G27710</t>
  </si>
  <si>
    <t>AT1G01610</t>
  </si>
  <si>
    <t>AT3G01370</t>
  </si>
  <si>
    <t>AT1G19835</t>
  </si>
  <si>
    <t>AT4G21570</t>
  </si>
  <si>
    <t>AT1G31860</t>
  </si>
  <si>
    <t>AT5G26850</t>
  </si>
  <si>
    <t>AT1G17460</t>
  </si>
  <si>
    <t>AT1G74530</t>
  </si>
  <si>
    <t>AT2G32180</t>
  </si>
  <si>
    <t>AT3G48440</t>
  </si>
  <si>
    <t>AT2G17250</t>
  </si>
  <si>
    <t>AT1G03600</t>
  </si>
  <si>
    <t>AT3G23820</t>
  </si>
  <si>
    <t>AT1G08550</t>
  </si>
  <si>
    <t>AT1G30680</t>
  </si>
  <si>
    <t>AT1G67950</t>
  </si>
  <si>
    <t>AT2G34710</t>
  </si>
  <si>
    <t>AT4G22000</t>
  </si>
  <si>
    <t>AT5G17670</t>
  </si>
  <si>
    <t>AT5G61190</t>
  </si>
  <si>
    <t>AT5G38880</t>
  </si>
  <si>
    <t>AT5G47620</t>
  </si>
  <si>
    <t>AT4G09630</t>
  </si>
  <si>
    <t>AT1G43580</t>
  </si>
  <si>
    <t>AT3G62600</t>
  </si>
  <si>
    <t>AT3G18190</t>
  </si>
  <si>
    <t>AT4G15510</t>
  </si>
  <si>
    <t>AT5G21060</t>
  </si>
  <si>
    <t>AT2G22780</t>
  </si>
  <si>
    <t>AT1G72040</t>
  </si>
  <si>
    <t>AT1G63010</t>
  </si>
  <si>
    <t>AT2G19870</t>
  </si>
  <si>
    <t>AT1G66580</t>
  </si>
  <si>
    <t>AT3G49710</t>
  </si>
  <si>
    <t>AT1G65960</t>
  </si>
  <si>
    <t>AT1G17620</t>
  </si>
  <si>
    <t>AT3G09860</t>
  </si>
  <si>
    <t>AT4G14740</t>
  </si>
  <si>
    <t>AT3G02900</t>
  </si>
  <si>
    <t>AT5G04885</t>
  </si>
  <si>
    <t>AT2G33040</t>
  </si>
  <si>
    <t>AT1G30570</t>
  </si>
  <si>
    <t>AT3G19510</t>
  </si>
  <si>
    <t>AT3G49430</t>
  </si>
  <si>
    <t>AT2G03240</t>
  </si>
  <si>
    <t>AT5G67230</t>
  </si>
  <si>
    <t>AT1G69740</t>
  </si>
  <si>
    <t>AT5G47110</t>
  </si>
  <si>
    <t>AT5G22750</t>
  </si>
  <si>
    <t>AT5G66680</t>
  </si>
  <si>
    <t>AT3G14980</t>
  </si>
  <si>
    <t>AT3G15000</t>
  </si>
  <si>
    <t>AT1G58440</t>
  </si>
  <si>
    <t>AT5G62390</t>
  </si>
  <si>
    <t>AT4G23940</t>
  </si>
  <si>
    <t>AT3G52155</t>
  </si>
  <si>
    <t>AT1G78180</t>
  </si>
  <si>
    <t>AT3G25800</t>
  </si>
  <si>
    <t>AT4G14790</t>
  </si>
  <si>
    <t>AT5G60040</t>
  </si>
  <si>
    <t>AT1G48920</t>
  </si>
  <si>
    <t>AT3G63410</t>
  </si>
  <si>
    <t>AT1G48630</t>
  </si>
  <si>
    <t>AT3G19180</t>
  </si>
  <si>
    <t>AT3G52140</t>
  </si>
  <si>
    <t>AT2G01910</t>
  </si>
  <si>
    <t>AT2G47790</t>
  </si>
  <si>
    <t>AT1G72550</t>
  </si>
  <si>
    <t>AT1G09400</t>
  </si>
  <si>
    <t>AT3G59140</t>
  </si>
  <si>
    <t>AT3G07750</t>
  </si>
  <si>
    <t>AT4G14100</t>
  </si>
  <si>
    <t>AT1G27435</t>
  </si>
  <si>
    <t>AT5G62980</t>
  </si>
  <si>
    <t>AT1G05230</t>
  </si>
  <si>
    <t>AT5G52530</t>
  </si>
  <si>
    <t>AT4G28510</t>
  </si>
  <si>
    <t>AT2G44065</t>
  </si>
  <si>
    <t>AT3G60050</t>
  </si>
  <si>
    <t>AT5G17770</t>
  </si>
  <si>
    <t>AT1G63000</t>
  </si>
  <si>
    <t>AT1G02640</t>
  </si>
  <si>
    <t>AT2G02790</t>
  </si>
  <si>
    <t>AT1G25350</t>
  </si>
  <si>
    <t>AT5G04020</t>
  </si>
  <si>
    <t>AT5G12110</t>
  </si>
  <si>
    <t>AT2G37690</t>
  </si>
  <si>
    <t>AT5G58970</t>
  </si>
  <si>
    <t>AT1G59580</t>
  </si>
  <si>
    <t>AT1G10130</t>
  </si>
  <si>
    <t>AT1G48650</t>
  </si>
  <si>
    <t>AT2G43110</t>
  </si>
  <si>
    <t>AT1G79710</t>
  </si>
  <si>
    <t>AT4G33760</t>
  </si>
  <si>
    <t>AT1G64790</t>
  </si>
  <si>
    <t>AT1G72180</t>
  </si>
  <si>
    <t>AT3G61430</t>
  </si>
  <si>
    <t>AT3G10530</t>
  </si>
  <si>
    <t>AT3G45890</t>
  </si>
  <si>
    <t>AT5G21070</t>
  </si>
  <si>
    <t>AT3G63180</t>
  </si>
  <si>
    <t>AT1G26460</t>
  </si>
  <si>
    <t>AT1G52600</t>
  </si>
  <si>
    <t>AT5G48030</t>
  </si>
  <si>
    <t>AT3G29185</t>
  </si>
  <si>
    <t>AT4G25730</t>
  </si>
  <si>
    <t>AT5G50180</t>
  </si>
  <si>
    <t>AT3G62360</t>
  </si>
  <si>
    <t>AT2G38090</t>
  </si>
  <si>
    <t>AT3G44150</t>
  </si>
  <si>
    <t>AT1G16020</t>
  </si>
  <si>
    <t>AT5G62620</t>
  </si>
  <si>
    <t>AT4G18360</t>
  </si>
  <si>
    <t>AT1G67550</t>
  </si>
  <si>
    <t>AT1G33110</t>
  </si>
  <si>
    <t>AT4G02580</t>
  </si>
  <si>
    <t>AT1G29250</t>
  </si>
  <si>
    <t>AT3G07140</t>
  </si>
  <si>
    <t>AT4G33500</t>
  </si>
  <si>
    <t>AT4G27080</t>
  </si>
  <si>
    <t>AT3G50520</t>
  </si>
  <si>
    <t>AT3G61770</t>
  </si>
  <si>
    <t>AT3G06550</t>
  </si>
  <si>
    <t>AT3G04820</t>
  </si>
  <si>
    <t>AT3G21540</t>
  </si>
  <si>
    <t>AT2G37585</t>
  </si>
  <si>
    <t>AT4G29840</t>
  </si>
  <si>
    <t>AT2G31920</t>
  </si>
  <si>
    <t>AT1G56130</t>
  </si>
  <si>
    <t>AT3G23255</t>
  </si>
  <si>
    <t>AT1G65290</t>
  </si>
  <si>
    <t>AT3G52580</t>
  </si>
  <si>
    <t>AT2G24150</t>
  </si>
  <si>
    <t>AT5G54380</t>
  </si>
  <si>
    <t>AT2G43030</t>
  </si>
  <si>
    <t>AT5G59770</t>
  </si>
  <si>
    <t>AT1G06720</t>
  </si>
  <si>
    <t>AT5G16370</t>
  </si>
  <si>
    <t>AT3G13230</t>
  </si>
  <si>
    <t>AT1G11310</t>
  </si>
  <si>
    <t>AT5G13120</t>
  </si>
  <si>
    <t>AT1G13270</t>
  </si>
  <si>
    <t>AT1G76405</t>
  </si>
  <si>
    <t>AT4G38430</t>
  </si>
  <si>
    <t>AT2G03505</t>
  </si>
  <si>
    <t>AT2G34680</t>
  </si>
  <si>
    <t>AT2G20585</t>
  </si>
  <si>
    <t>AT1G14610</t>
  </si>
  <si>
    <t>AT1G34010</t>
  </si>
  <si>
    <t>AT2G20820</t>
  </si>
  <si>
    <t>AT5G07090</t>
  </si>
  <si>
    <t>AT3G48000</t>
  </si>
  <si>
    <t>AT4G38270</t>
  </si>
  <si>
    <t>AT1G29670</t>
  </si>
  <si>
    <t>AT1G10960</t>
  </si>
  <si>
    <t>AT4G38940</t>
  </si>
  <si>
    <t>AT1G03475</t>
  </si>
  <si>
    <t>AT2G39190</t>
  </si>
  <si>
    <t>AT1G60860</t>
  </si>
  <si>
    <t>AT3G11170</t>
  </si>
  <si>
    <t>AT1G08840</t>
  </si>
  <si>
    <t>AT5G48660</t>
  </si>
  <si>
    <t>AT3G44160</t>
  </si>
  <si>
    <t>AT1G22700</t>
  </si>
  <si>
    <t>AT1G63160</t>
  </si>
  <si>
    <t>AT1G60000</t>
  </si>
  <si>
    <t>AT4G36810</t>
  </si>
  <si>
    <t>AT1G42960</t>
  </si>
  <si>
    <t>AT3G02650</t>
  </si>
  <si>
    <t>AT2G25840</t>
  </si>
  <si>
    <t>AT4G37080</t>
  </si>
  <si>
    <t>AT4G39540</t>
  </si>
  <si>
    <t>AT2G39730</t>
  </si>
  <si>
    <t>AT4G23440</t>
  </si>
  <si>
    <t>AT2G33980</t>
  </si>
  <si>
    <t>AT4G37510</t>
  </si>
  <si>
    <t>AT3G20440</t>
  </si>
  <si>
    <t>AT2G05310</t>
  </si>
  <si>
    <t>AT4G38120</t>
  </si>
  <si>
    <t>AT1G48830</t>
  </si>
  <si>
    <t>AT5G04130</t>
  </si>
  <si>
    <t>AT5G09510</t>
  </si>
  <si>
    <t>AT2G46170</t>
  </si>
  <si>
    <t>AT1G26120</t>
  </si>
  <si>
    <t>AT1G31660</t>
  </si>
  <si>
    <t>AT1G14710</t>
  </si>
  <si>
    <t>AT5G41190</t>
  </si>
  <si>
    <t>AT2G37230</t>
  </si>
  <si>
    <t>AT3G27280</t>
  </si>
  <si>
    <t>AT1G10270</t>
  </si>
  <si>
    <t>AT1G30230</t>
  </si>
  <si>
    <t>AT2G30170</t>
  </si>
  <si>
    <t>AT1G50700</t>
  </si>
  <si>
    <t>AT1G14380</t>
  </si>
  <si>
    <t>AT4G12060</t>
  </si>
  <si>
    <t>AT4G01690</t>
  </si>
  <si>
    <t>AT1G47490</t>
  </si>
  <si>
    <t>AT2G18410</t>
  </si>
  <si>
    <t>AT1G03687</t>
  </si>
  <si>
    <t>AT5G15050</t>
  </si>
  <si>
    <t>AT4G11060</t>
  </si>
  <si>
    <t>AT5G37590</t>
  </si>
  <si>
    <t>AT4G14440</t>
  </si>
  <si>
    <t>AT1G79080</t>
  </si>
  <si>
    <t>AT2G30000</t>
  </si>
  <si>
    <t>AT4G24280</t>
  </si>
  <si>
    <t>AT1G80860</t>
  </si>
  <si>
    <t>AT3G24320</t>
  </si>
  <si>
    <t>AT4G14310</t>
  </si>
  <si>
    <t>AT1G80750</t>
  </si>
  <si>
    <t>AT5G39790</t>
  </si>
  <si>
    <t>AT1G76260</t>
  </si>
  <si>
    <t>AT4G39400</t>
  </si>
  <si>
    <t>AT3G07110</t>
  </si>
  <si>
    <t>AT5G37000</t>
  </si>
  <si>
    <t>AT2G33640</t>
  </si>
  <si>
    <t>AT1G16350</t>
  </si>
  <si>
    <t>AT4G34060</t>
  </si>
  <si>
    <t>AT1G24510</t>
  </si>
  <si>
    <t>AT5G36700</t>
  </si>
  <si>
    <t>AT1G08350</t>
  </si>
  <si>
    <t>AT1G63020</t>
  </si>
  <si>
    <t>AT3G27020</t>
  </si>
  <si>
    <t>AT5G52520</t>
  </si>
  <si>
    <t>AT3G03300</t>
  </si>
  <si>
    <t>AT3G55330</t>
  </si>
  <si>
    <t>AT4G37920</t>
  </si>
  <si>
    <t>AT5G14620</t>
  </si>
  <si>
    <t>AT3G28460</t>
  </si>
  <si>
    <t>AT5G56660</t>
  </si>
  <si>
    <t>AT1G28440</t>
  </si>
  <si>
    <t>AT3G07670</t>
  </si>
  <si>
    <t>AT5G48450</t>
  </si>
  <si>
    <t>AT1G42440</t>
  </si>
  <si>
    <t>AT3G01310</t>
  </si>
  <si>
    <t>AT4G24090</t>
  </si>
  <si>
    <t>AT1G72440</t>
  </si>
  <si>
    <t>AT5G59240</t>
  </si>
  <si>
    <t>AT3G46740</t>
  </si>
  <si>
    <t>AT2G26100</t>
  </si>
  <si>
    <t>AT5G41080</t>
  </si>
  <si>
    <t>AT3G12080</t>
  </si>
  <si>
    <t>AT1G08130</t>
  </si>
  <si>
    <t>AT2G28720</t>
  </si>
  <si>
    <t>AT5G61410</t>
  </si>
  <si>
    <t>AT4G01040</t>
  </si>
  <si>
    <t>AT3G60630</t>
  </si>
  <si>
    <t>AT5G66450</t>
  </si>
  <si>
    <t>AT1G53645</t>
  </si>
  <si>
    <t>AT4G29510</t>
  </si>
  <si>
    <t>AT1G60770</t>
  </si>
  <si>
    <t>AT1G15390</t>
  </si>
  <si>
    <t>AT5G14610</t>
  </si>
  <si>
    <t>AT5G48470</t>
  </si>
  <si>
    <t>AT5G67385</t>
  </si>
  <si>
    <t>AT2G39930</t>
  </si>
  <si>
    <t>AT2G47760</t>
  </si>
  <si>
    <t>AT5G20140</t>
  </si>
  <si>
    <t>AT4G26650</t>
  </si>
  <si>
    <t>AT5G52570</t>
  </si>
  <si>
    <t>AT5G05670</t>
  </si>
  <si>
    <t>AT1G11820</t>
  </si>
  <si>
    <t>AT2G35240</t>
  </si>
  <si>
    <t>AT3G44330</t>
  </si>
  <si>
    <t>AT5G62270</t>
  </si>
  <si>
    <t>AT3G06450</t>
  </si>
  <si>
    <t>AT2G36290</t>
  </si>
  <si>
    <t>AT1G52510</t>
  </si>
  <si>
    <t>AT1G51310</t>
  </si>
  <si>
    <t>AT3G26520</t>
  </si>
  <si>
    <t>AT4G34730</t>
  </si>
  <si>
    <t>AT4G26900</t>
  </si>
  <si>
    <t>AT3G11964</t>
  </si>
  <si>
    <t>AT1G28340</t>
  </si>
  <si>
    <t>AT3G62000</t>
  </si>
  <si>
    <t>AT1G61790</t>
  </si>
  <si>
    <t>AT1G80830</t>
  </si>
  <si>
    <t>AT1G56180</t>
  </si>
  <si>
    <t>AT1G04200</t>
  </si>
  <si>
    <t>AT3G05625</t>
  </si>
  <si>
    <t>AT1G07390</t>
  </si>
  <si>
    <t>AT5G04740</t>
  </si>
  <si>
    <t>AT4G28200</t>
  </si>
  <si>
    <t>AT3G51060</t>
  </si>
  <si>
    <t>AT2G33860</t>
  </si>
  <si>
    <t>AT2G39795</t>
  </si>
  <si>
    <t>AT2G45910</t>
  </si>
  <si>
    <t>AT2G28470</t>
  </si>
  <si>
    <t>AT5G08180</t>
  </si>
  <si>
    <t>AT5G56740</t>
  </si>
  <si>
    <t>AT5G12860</t>
  </si>
  <si>
    <t>AT1G06390</t>
  </si>
  <si>
    <t>AT1G10910</t>
  </si>
  <si>
    <t>AT5G08610</t>
  </si>
  <si>
    <t>AT2G24170</t>
  </si>
  <si>
    <t>AT1G80380</t>
  </si>
  <si>
    <t>AT2G39010</t>
  </si>
  <si>
    <t>AT5G60940</t>
  </si>
  <si>
    <t>AT1G48260</t>
  </si>
  <si>
    <t>AT5G05980</t>
  </si>
  <si>
    <t>AT1G64440</t>
  </si>
  <si>
    <t>AT3G61440</t>
  </si>
  <si>
    <t>AT2G31610</t>
  </si>
  <si>
    <t>AT5G45470</t>
  </si>
  <si>
    <t>AT4G33460</t>
  </si>
  <si>
    <t>AT3G20050</t>
  </si>
  <si>
    <t>AT2G28250</t>
  </si>
  <si>
    <t>AT2G16600</t>
  </si>
  <si>
    <t>AT2G43260</t>
  </si>
  <si>
    <t>AT3G58660</t>
  </si>
  <si>
    <t>AT2G23890</t>
  </si>
  <si>
    <t>AT1G45332</t>
  </si>
  <si>
    <t>AT4G03200</t>
  </si>
  <si>
    <t>AT1G26680</t>
  </si>
  <si>
    <t>AT4G37270</t>
  </si>
  <si>
    <t>AT3G24480</t>
  </si>
  <si>
    <t>AT5G42480</t>
  </si>
  <si>
    <t>AT3G56260</t>
  </si>
  <si>
    <t>AT1G54690</t>
  </si>
  <si>
    <t>AT1G08360</t>
  </si>
  <si>
    <t>AT5G15810</t>
  </si>
  <si>
    <t>AT3G61460</t>
  </si>
  <si>
    <t>AT3G15530</t>
  </si>
  <si>
    <t>AT1G78680</t>
  </si>
  <si>
    <t>AT1G56070</t>
  </si>
  <si>
    <t>AT4G18800</t>
  </si>
  <si>
    <t>AT1G31220</t>
  </si>
  <si>
    <t>AT2G43235</t>
  </si>
  <si>
    <t>AT2G04842</t>
  </si>
  <si>
    <t>AT1G31760</t>
  </si>
  <si>
    <t>AT5G40450</t>
  </si>
  <si>
    <t>AT4G00930</t>
  </si>
  <si>
    <t>AT4G05400</t>
  </si>
  <si>
    <t>AT1G53710</t>
  </si>
  <si>
    <t>AT2G26810</t>
  </si>
  <si>
    <t>AT1G52420</t>
  </si>
  <si>
    <t>AT1G01600</t>
  </si>
  <si>
    <t>AT2G04280</t>
  </si>
  <si>
    <t>AT5G64000</t>
  </si>
  <si>
    <t>AT2G29050</t>
  </si>
  <si>
    <t>AT5G10910</t>
  </si>
  <si>
    <t>AT5G47435</t>
  </si>
  <si>
    <t>AT5G48120</t>
  </si>
  <si>
    <t>AT5G17840</t>
  </si>
  <si>
    <t>AT3G32960</t>
  </si>
  <si>
    <t>AT2G20680</t>
  </si>
  <si>
    <t>AT2G03510</t>
  </si>
  <si>
    <t>AT5G05970</t>
  </si>
  <si>
    <t>AT1G02280</t>
  </si>
  <si>
    <t>AT4G31270</t>
  </si>
  <si>
    <t>AT5G20980</t>
  </si>
  <si>
    <t>AT2G27920</t>
  </si>
  <si>
    <t>AT5G03650</t>
  </si>
  <si>
    <t>AT2G29525</t>
  </si>
  <si>
    <t>AT5G45140</t>
  </si>
  <si>
    <t>AT1G18180</t>
  </si>
  <si>
    <t>AT5G55120</t>
  </si>
  <si>
    <t>AT5G27410</t>
  </si>
  <si>
    <t>AT3G13860</t>
  </si>
  <si>
    <t>AT3G26900</t>
  </si>
  <si>
    <t>AT1G15970</t>
  </si>
  <si>
    <t>AT4G40000</t>
  </si>
  <si>
    <t>AT3G19360</t>
  </si>
  <si>
    <t>AT1G74470</t>
  </si>
  <si>
    <t>AT1G50710</t>
  </si>
  <si>
    <t>AT3G03960</t>
  </si>
  <si>
    <t>AT4G39620</t>
  </si>
  <si>
    <t>AT5G06350</t>
  </si>
  <si>
    <t>AT2G45970</t>
  </si>
  <si>
    <t>AT1G06190</t>
  </si>
  <si>
    <t>AT1G18670</t>
  </si>
  <si>
    <t>AT3G15950</t>
  </si>
  <si>
    <t>AT4G31780</t>
  </si>
  <si>
    <t>AT3G02080</t>
  </si>
  <si>
    <t>AT4G09970</t>
  </si>
  <si>
    <t>AT2G40660</t>
  </si>
  <si>
    <t>AT3G21100</t>
  </si>
  <si>
    <t>AT1G32930</t>
  </si>
  <si>
    <t>AT5G65920</t>
  </si>
  <si>
    <t>AT3G06930</t>
  </si>
  <si>
    <t>AT1G21580</t>
  </si>
  <si>
    <t>AT5G09790</t>
  </si>
  <si>
    <t>AT1G09640</t>
  </si>
  <si>
    <t>AT4G10130</t>
  </si>
  <si>
    <t>AT1G67840</t>
  </si>
  <si>
    <t>AT3G07440</t>
  </si>
  <si>
    <t>AT4G24190</t>
  </si>
  <si>
    <t>AT1G57720</t>
  </si>
  <si>
    <t>AT4G32605</t>
  </si>
  <si>
    <t>AT1G15820</t>
  </si>
  <si>
    <t>AT3G53560</t>
  </si>
  <si>
    <t>AT2G05220</t>
  </si>
  <si>
    <t>AT1G02150</t>
  </si>
  <si>
    <t>AT1G77030</t>
  </si>
  <si>
    <t>AT5G01340</t>
  </si>
  <si>
    <t>AT5G17990</t>
  </si>
  <si>
    <t>AT2G20290</t>
  </si>
  <si>
    <t>AT2G24710</t>
  </si>
  <si>
    <t>AT5G27430</t>
  </si>
  <si>
    <t>AT5G58710</t>
  </si>
  <si>
    <t>AT4G25740</t>
  </si>
  <si>
    <t>AT4G25260</t>
  </si>
  <si>
    <t>AT4G22540</t>
  </si>
  <si>
    <t>AT1G24160</t>
  </si>
  <si>
    <t>AT5G06680</t>
  </si>
  <si>
    <t>AT5G15980</t>
  </si>
  <si>
    <t>AT5G25460</t>
  </si>
  <si>
    <t>AT5G55230</t>
  </si>
  <si>
    <t>AT3G59830</t>
  </si>
  <si>
    <t>AT2G31190</t>
  </si>
  <si>
    <t>AT4G16970</t>
  </si>
  <si>
    <t>AT1G42430</t>
  </si>
  <si>
    <t>AT1G01770</t>
  </si>
  <si>
    <t>AT1G73530</t>
  </si>
  <si>
    <t>AT3G46020</t>
  </si>
  <si>
    <t>AT1G31812</t>
  </si>
  <si>
    <t>AT1G63300</t>
  </si>
  <si>
    <t>AT4G13330</t>
  </si>
  <si>
    <t>AT2G30920</t>
  </si>
  <si>
    <t>AT3G21110</t>
  </si>
  <si>
    <t>AT5G28540</t>
  </si>
  <si>
    <t>AT1G51745</t>
  </si>
  <si>
    <t>AT4G16510</t>
  </si>
  <si>
    <t>AT2G40490</t>
  </si>
  <si>
    <t>AT1G50460</t>
  </si>
  <si>
    <t>AT3G57400</t>
  </si>
  <si>
    <t>AT5G06550</t>
  </si>
  <si>
    <t>AT1G53730</t>
  </si>
  <si>
    <t>AT5G59970</t>
  </si>
  <si>
    <t>AT2G37400</t>
  </si>
  <si>
    <t>AT4G23540</t>
  </si>
  <si>
    <t>AT5G23900</t>
  </si>
  <si>
    <t>AT1G26560</t>
  </si>
  <si>
    <t>AT1G74910</t>
  </si>
  <si>
    <t>AT2G31060</t>
  </si>
  <si>
    <t>AT5G51840</t>
  </si>
  <si>
    <t>AT2G43650</t>
  </si>
  <si>
    <t>AT3G63170</t>
  </si>
  <si>
    <t>AT4G27595</t>
  </si>
  <si>
    <t>AT2G35650</t>
  </si>
  <si>
    <t>AT3G44630</t>
  </si>
  <si>
    <t>AT1G29720</t>
  </si>
  <si>
    <t>AT3G60370</t>
  </si>
  <si>
    <t>AT4G26190</t>
  </si>
  <si>
    <t>AT1G69910</t>
  </si>
  <si>
    <t>AT5G03760</t>
  </si>
  <si>
    <t>AT4G03190</t>
  </si>
  <si>
    <t>AT5G64980</t>
  </si>
  <si>
    <t>AT5G25570</t>
  </si>
  <si>
    <t>AT3G57780</t>
  </si>
  <si>
    <t>AT1G33290</t>
  </si>
  <si>
    <t>AT2G01830</t>
  </si>
  <si>
    <t>AT4G33220</t>
  </si>
  <si>
    <t>AT3G15820</t>
  </si>
  <si>
    <t>AT3G24090</t>
  </si>
  <si>
    <t>AT1G72090</t>
  </si>
  <si>
    <t>AT3G49670</t>
  </si>
  <si>
    <t>AT3G21300</t>
  </si>
  <si>
    <t>AT3G62750</t>
  </si>
  <si>
    <t>AT1G50910</t>
  </si>
  <si>
    <t>AT2G44640</t>
  </si>
  <si>
    <t>AT1G75090</t>
  </si>
  <si>
    <t>AT5G27395</t>
  </si>
  <si>
    <t>AT2G41790</t>
  </si>
  <si>
    <t>AT3G13160</t>
  </si>
  <si>
    <t>AT2G34460</t>
  </si>
  <si>
    <t>AT4G16700</t>
  </si>
  <si>
    <t>AT5G64860</t>
  </si>
  <si>
    <t>AT2G46810</t>
  </si>
  <si>
    <t>AT5G16130</t>
  </si>
  <si>
    <t>AT1G68060</t>
  </si>
  <si>
    <t>AT5G38360</t>
  </si>
  <si>
    <t>AT5G24380</t>
  </si>
  <si>
    <t>AT3G18390</t>
  </si>
  <si>
    <t>AT2G20530</t>
  </si>
  <si>
    <t>AT2G26200</t>
  </si>
  <si>
    <t>AT1G52670</t>
  </si>
  <si>
    <t>AT3G49140</t>
  </si>
  <si>
    <t>AT5G62680</t>
  </si>
  <si>
    <t>AT1G60810</t>
  </si>
  <si>
    <t>AT5G21920</t>
  </si>
  <si>
    <t>AT2G31010</t>
  </si>
  <si>
    <t>AT3G53430</t>
  </si>
  <si>
    <t>AT5G50250</t>
  </si>
  <si>
    <t>AT3G15360</t>
  </si>
  <si>
    <t>AT2G39440</t>
  </si>
  <si>
    <t>AT4G02230</t>
  </si>
  <si>
    <t>AT2G45540</t>
  </si>
  <si>
    <t>AT4G36130</t>
  </si>
  <si>
    <t>AT5G16050</t>
  </si>
  <si>
    <t>AT3G57610</t>
  </si>
  <si>
    <t>AT3G56330</t>
  </si>
  <si>
    <t>AT5G01090</t>
  </si>
  <si>
    <t>AT5G05560</t>
  </si>
  <si>
    <t>AT3G60540</t>
  </si>
  <si>
    <t>AT3G01510</t>
  </si>
  <si>
    <t>AT5G44750</t>
  </si>
  <si>
    <t>AT1G08540</t>
  </si>
  <si>
    <t>AT3G50410</t>
  </si>
  <si>
    <t>AT5G50375</t>
  </si>
  <si>
    <t>AT5G48720</t>
  </si>
  <si>
    <t>AT1G16920</t>
  </si>
  <si>
    <t>AT2G45590</t>
  </si>
  <si>
    <t>AT2G20840</t>
  </si>
  <si>
    <t>AT3G06080</t>
  </si>
  <si>
    <t>AT1G17870</t>
  </si>
  <si>
    <t>AT5G49555</t>
  </si>
  <si>
    <t>AT2G33430</t>
  </si>
  <si>
    <t>AT3G59650</t>
  </si>
  <si>
    <t>AT2G30260</t>
  </si>
  <si>
    <t>AT3G06430</t>
  </si>
  <si>
    <t>AT5G67360</t>
  </si>
  <si>
    <t>AT2G21130</t>
  </si>
  <si>
    <t>AT3G04400</t>
  </si>
  <si>
    <t>AT3G23580</t>
  </si>
  <si>
    <t>AT5G15740</t>
  </si>
  <si>
    <t>AT5G19620</t>
  </si>
  <si>
    <t>AT5G63510</t>
  </si>
  <si>
    <t>AT5G20290</t>
  </si>
  <si>
    <t>AT2G47940</t>
  </si>
  <si>
    <t>AT3G44020</t>
  </si>
  <si>
    <t>AT2G07680</t>
  </si>
  <si>
    <t>AT3G56120</t>
  </si>
  <si>
    <t>AT5G01730</t>
  </si>
  <si>
    <t>AT1G71790</t>
  </si>
  <si>
    <t>AT3G16290</t>
  </si>
  <si>
    <t>AT4G22930</t>
  </si>
  <si>
    <t>AT2G37190</t>
  </si>
  <si>
    <t>AT5G12950</t>
  </si>
  <si>
    <t>AT4G13650</t>
  </si>
  <si>
    <t>AT1G80270</t>
  </si>
  <si>
    <t>AT3G11830</t>
  </si>
  <si>
    <t>AT5G23980</t>
  </si>
  <si>
    <t>AT1G59990</t>
  </si>
  <si>
    <t>AT1G79530</t>
  </si>
  <si>
    <t>AT5G13750</t>
  </si>
  <si>
    <t>AT5G64670</t>
  </si>
  <si>
    <t>AT3G52500</t>
  </si>
  <si>
    <t>AT4G16060</t>
  </si>
  <si>
    <t>AT2G20610</t>
  </si>
  <si>
    <t>AT1G11860</t>
  </si>
  <si>
    <t>AT4G31460</t>
  </si>
  <si>
    <t>AT4G10570</t>
  </si>
  <si>
    <t>AT3G44050</t>
  </si>
  <si>
    <t>AT1G64430</t>
  </si>
  <si>
    <t>AT5G01500</t>
  </si>
  <si>
    <t>AT4G14320</t>
  </si>
  <si>
    <t>AT1G47578</t>
  </si>
  <si>
    <t>AT1G44920</t>
  </si>
  <si>
    <t>AT1G20330</t>
  </si>
  <si>
    <t>AT3G13740</t>
  </si>
  <si>
    <t>AT5G62930</t>
  </si>
  <si>
    <t>AT3G03770</t>
  </si>
  <si>
    <t>AT3G50820</t>
  </si>
  <si>
    <t>AT2G30480</t>
  </si>
  <si>
    <t>AT3G17465</t>
  </si>
  <si>
    <t>AT4G34870</t>
  </si>
  <si>
    <t>AT3G29030</t>
  </si>
  <si>
    <t>AT1G64860</t>
  </si>
  <si>
    <t>AT5G16750</t>
  </si>
  <si>
    <t>AT5G42150</t>
  </si>
  <si>
    <t>AT5G58340</t>
  </si>
  <si>
    <t>AT1G12860</t>
  </si>
  <si>
    <t>AT1G55480</t>
  </si>
  <si>
    <t>AT1G09450</t>
  </si>
  <si>
    <t>AT1G32200</t>
  </si>
  <si>
    <t>AT1G09660</t>
  </si>
  <si>
    <t>AT5G01630</t>
  </si>
  <si>
    <t>AT2G30150</t>
  </si>
  <si>
    <t>AT4G15810</t>
  </si>
  <si>
    <t>AT5G48440</t>
  </si>
  <si>
    <t>AT5G48580</t>
  </si>
  <si>
    <t>AT4G00200</t>
  </si>
  <si>
    <t>AT3G27160</t>
  </si>
  <si>
    <t>AT4G17300</t>
  </si>
  <si>
    <t>AT3G45400</t>
  </si>
  <si>
    <t>AT1G05470</t>
  </si>
  <si>
    <t>AT5G48480</t>
  </si>
  <si>
    <t>AT2G26730</t>
  </si>
  <si>
    <t>AT3G16120</t>
  </si>
  <si>
    <t>AT3G14470</t>
  </si>
  <si>
    <t>AT3G57170</t>
  </si>
  <si>
    <t>AT1G26640</t>
  </si>
  <si>
    <t>AT2G40510</t>
  </si>
  <si>
    <t>AT5G66860</t>
  </si>
  <si>
    <t>AT3G16480</t>
  </si>
  <si>
    <t>AT5G17660</t>
  </si>
  <si>
    <t>AT1G59820</t>
  </si>
  <si>
    <t>AT4G11680</t>
  </si>
  <si>
    <t>AT1G30300</t>
  </si>
  <si>
    <t>AT4G34910</t>
  </si>
  <si>
    <t>AT4G15450</t>
  </si>
  <si>
    <t>AT3G48190</t>
  </si>
  <si>
    <t>AT3G54640</t>
  </si>
  <si>
    <t>AT5G48900</t>
  </si>
  <si>
    <t>AT4G28050</t>
  </si>
  <si>
    <t>AT2G33450</t>
  </si>
  <si>
    <t>AT1G10020</t>
  </si>
  <si>
    <t>AT2G23950</t>
  </si>
  <si>
    <t>AT4G03110</t>
  </si>
  <si>
    <t>AT3G01740</t>
  </si>
  <si>
    <t>AT4G16720</t>
  </si>
  <si>
    <t>AT2G01120</t>
  </si>
  <si>
    <t>AT5G45570</t>
  </si>
  <si>
    <t>AT4G18490</t>
  </si>
  <si>
    <t>AT3G12170</t>
  </si>
  <si>
    <t>AT4G32290</t>
  </si>
  <si>
    <t>AT5G35360</t>
  </si>
  <si>
    <t>AT2G09990</t>
  </si>
  <si>
    <t>AT5G37890</t>
  </si>
  <si>
    <t>AT1G45207</t>
  </si>
  <si>
    <t>AT5G09225</t>
  </si>
  <si>
    <t>AT3G51320</t>
  </si>
  <si>
    <t>AT2G15000</t>
  </si>
  <si>
    <t>AT2G40280</t>
  </si>
  <si>
    <t>AT4G16660</t>
  </si>
  <si>
    <t>AT1G15500</t>
  </si>
  <si>
    <t>AT5G10610</t>
  </si>
  <si>
    <t>AT4G32400</t>
  </si>
  <si>
    <t>AT5G58640</t>
  </si>
  <si>
    <t>AT5G63400</t>
  </si>
  <si>
    <t>AT4G03550</t>
  </si>
  <si>
    <t>AT2G33820</t>
  </si>
  <si>
    <t>AT5G04590</t>
  </si>
  <si>
    <t>AT2G24060</t>
  </si>
  <si>
    <t>AT4G29400</t>
  </si>
  <si>
    <t>AT2G38540</t>
  </si>
  <si>
    <t>AT5G54670</t>
  </si>
  <si>
    <t>AT2G21385</t>
  </si>
  <si>
    <t>AT2G21170</t>
  </si>
  <si>
    <t>AT5G45780</t>
  </si>
  <si>
    <t>AT3G27090</t>
  </si>
  <si>
    <t>AT5G62300</t>
  </si>
  <si>
    <t>AT1G80560</t>
  </si>
  <si>
    <t>AT2G34300</t>
  </si>
  <si>
    <t>AT5G08680</t>
  </si>
  <si>
    <t>AT1G31190</t>
  </si>
  <si>
    <t>AT4G27760</t>
  </si>
  <si>
    <t>AT3G02220</t>
  </si>
  <si>
    <t>AT3G05590</t>
  </si>
  <si>
    <t>AT4G29680</t>
  </si>
  <si>
    <t>AT1G34640</t>
  </si>
  <si>
    <t>AT4G23620</t>
  </si>
  <si>
    <t>AT1G09850</t>
  </si>
  <si>
    <t>AT1G06660</t>
  </si>
  <si>
    <t>AT4G04970</t>
  </si>
  <si>
    <t>AT4G14420</t>
  </si>
  <si>
    <t>AT3G18740</t>
  </si>
  <si>
    <t>AT4G24620</t>
  </si>
  <si>
    <t>AT2G31360</t>
  </si>
  <si>
    <t>AT3G62370</t>
  </si>
  <si>
    <t>AT5G11880</t>
  </si>
  <si>
    <t>AT2G40800</t>
  </si>
  <si>
    <t>AT4G36970</t>
  </si>
  <si>
    <t>AT3G49470</t>
  </si>
  <si>
    <t>AT3G58610</t>
  </si>
  <si>
    <t>AT4G27720</t>
  </si>
  <si>
    <t>AT1G56330</t>
  </si>
  <si>
    <t>AT2G05620</t>
  </si>
  <si>
    <t>AT2G31740</t>
  </si>
  <si>
    <t>AT1G02780</t>
  </si>
  <si>
    <t>AT1G80600</t>
  </si>
  <si>
    <t>AT3G02490</t>
  </si>
  <si>
    <t>AT3G53740</t>
  </si>
  <si>
    <t>AT1G79420</t>
  </si>
  <si>
    <t>AT2G30320</t>
  </si>
  <si>
    <t>AT1G31070</t>
  </si>
  <si>
    <t>AT4G32900</t>
  </si>
  <si>
    <t>AT5G64140</t>
  </si>
  <si>
    <t>AT1G03160</t>
  </si>
  <si>
    <t>AT5G20130</t>
  </si>
  <si>
    <t>AT5G49820</t>
  </si>
  <si>
    <t>AT5G57180</t>
  </si>
  <si>
    <t>AT2G19680</t>
  </si>
  <si>
    <t>AT4G02110</t>
  </si>
  <si>
    <t>AT5G39600</t>
  </si>
  <si>
    <t>AT3G06510</t>
  </si>
  <si>
    <t>AT3G18490</t>
  </si>
  <si>
    <t>AT3G51010</t>
  </si>
  <si>
    <t>AT5G03610</t>
  </si>
  <si>
    <t>AT4G26810</t>
  </si>
  <si>
    <t>AT5G45760</t>
  </si>
  <si>
    <t>AT1G48520</t>
  </si>
  <si>
    <t>AT2G39770</t>
  </si>
  <si>
    <t>AT1G04770</t>
  </si>
  <si>
    <t>AT2G40600</t>
  </si>
  <si>
    <t>AT3G26744</t>
  </si>
  <si>
    <t>AT1G80410</t>
  </si>
  <si>
    <t>AT3G63130</t>
  </si>
  <si>
    <t>AT5G18800</t>
  </si>
  <si>
    <t>AT1G80480</t>
  </si>
  <si>
    <t>AT5G64080</t>
  </si>
  <si>
    <t>AT1G60230</t>
  </si>
  <si>
    <t>AT1G65295</t>
  </si>
  <si>
    <t>AT1G54630</t>
  </si>
  <si>
    <t>AT1G59640</t>
  </si>
  <si>
    <t>AT4G16390</t>
  </si>
  <si>
    <t>AT4G23180</t>
  </si>
  <si>
    <t>AT5G64440</t>
  </si>
  <si>
    <t>AT4G22130</t>
  </si>
  <si>
    <t>AT5G64710</t>
  </si>
  <si>
    <t>AT3G51850</t>
  </si>
  <si>
    <t>AT2G27450</t>
  </si>
  <si>
    <t>AT1G69930</t>
  </si>
  <si>
    <t>AT1G54030</t>
  </si>
  <si>
    <t>AT5G20890</t>
  </si>
  <si>
    <t>AT2G05920</t>
  </si>
  <si>
    <t>AT4G38740</t>
  </si>
  <si>
    <t>AT1G71400</t>
  </si>
  <si>
    <t>AT2G45680</t>
  </si>
  <si>
    <t>AT3G50790</t>
  </si>
  <si>
    <t>AT3G45050</t>
  </si>
  <si>
    <t>AT3G56900</t>
  </si>
  <si>
    <t>AT5G13690</t>
  </si>
  <si>
    <t>AT5G12130</t>
  </si>
  <si>
    <t>AT5G18380</t>
  </si>
  <si>
    <t>AT5G15910</t>
  </si>
  <si>
    <t>AT2G19930</t>
  </si>
  <si>
    <t>AT3G06740</t>
  </si>
  <si>
    <t>AT4G20960</t>
  </si>
  <si>
    <t>AT3G01060</t>
  </si>
  <si>
    <t>AT1G06670</t>
  </si>
  <si>
    <t>AT1G64650</t>
  </si>
  <si>
    <t>AT4G30530</t>
  </si>
  <si>
    <t>AT2G47500</t>
  </si>
  <si>
    <t>AT4G37450</t>
  </si>
  <si>
    <t>AT5G67200</t>
  </si>
  <si>
    <t>AT5G59850</t>
  </si>
  <si>
    <t>AT2G17265</t>
  </si>
  <si>
    <t>AT5G20720</t>
  </si>
  <si>
    <t>AT4G37300</t>
  </si>
  <si>
    <t>AT1G67440</t>
  </si>
  <si>
    <t>AT3G62010</t>
  </si>
  <si>
    <t>AT3G49910</t>
  </si>
  <si>
    <t>AT4G11820</t>
  </si>
  <si>
    <t>AT4G26370</t>
  </si>
  <si>
    <t>AT5G16290</t>
  </si>
  <si>
    <t>AT3G16180</t>
  </si>
  <si>
    <t>AT5G18750</t>
  </si>
  <si>
    <t>AT5G64580</t>
  </si>
  <si>
    <t>AT1G57620</t>
  </si>
  <si>
    <t>AT2G02390</t>
  </si>
  <si>
    <t>AT3G12670</t>
  </si>
  <si>
    <t>AT5G60540</t>
  </si>
  <si>
    <t>AT2G19730</t>
  </si>
  <si>
    <t>AT1G63100</t>
  </si>
  <si>
    <t>AT4G27180</t>
  </si>
  <si>
    <t>AT5G66060</t>
  </si>
  <si>
    <t>AT3G49010</t>
  </si>
  <si>
    <t>AT2G39800</t>
  </si>
  <si>
    <t>AT5G41920</t>
  </si>
  <si>
    <t>AT5G27950</t>
  </si>
  <si>
    <t>AT1G18840</t>
  </si>
  <si>
    <t>AT4G23740</t>
  </si>
  <si>
    <t>AT5G57930</t>
  </si>
  <si>
    <t>AT1G06950</t>
  </si>
  <si>
    <t>AT3G09050</t>
  </si>
  <si>
    <t>AT5G63420</t>
  </si>
  <si>
    <t>AT3G13120</t>
  </si>
  <si>
    <t>AT4G18910</t>
  </si>
  <si>
    <t>AT2G43750</t>
  </si>
  <si>
    <t>AT5G14880</t>
  </si>
  <si>
    <t>AT1G47500</t>
  </si>
  <si>
    <t>AT5G47190</t>
  </si>
  <si>
    <t>AT5G61180</t>
  </si>
  <si>
    <t>AT5G35930</t>
  </si>
  <si>
    <t>AT1G26880</t>
  </si>
  <si>
    <t>AT5G10020</t>
  </si>
  <si>
    <t>AT3G18600</t>
  </si>
  <si>
    <t>AT1G68190</t>
  </si>
  <si>
    <t>AT1G52150</t>
  </si>
  <si>
    <t>AT5G36740</t>
  </si>
  <si>
    <t>AT4G11690</t>
  </si>
  <si>
    <t>AT1G10657</t>
  </si>
  <si>
    <t>AT3G10050</t>
  </si>
  <si>
    <t>AT5G41690</t>
  </si>
  <si>
    <t>AT5G50020</t>
  </si>
  <si>
    <t>AT3G18930</t>
  </si>
  <si>
    <t>AT3G22210</t>
  </si>
  <si>
    <t>AT5G06390</t>
  </si>
  <si>
    <t>AT1G03630</t>
  </si>
  <si>
    <t>AT3G57930</t>
  </si>
  <si>
    <t>AT1G14410</t>
  </si>
  <si>
    <t>AT3G10950</t>
  </si>
  <si>
    <t>AT3G23990</t>
  </si>
  <si>
    <t>AT4G12110</t>
  </si>
  <si>
    <t>AT2G35280</t>
  </si>
  <si>
    <t>AT2G18900</t>
  </si>
  <si>
    <t>AT1G59870</t>
  </si>
  <si>
    <t>AT1G52300</t>
  </si>
  <si>
    <t>AT5G41520</t>
  </si>
  <si>
    <t>AT3G47860</t>
  </si>
  <si>
    <t>AT5G14520</t>
  </si>
  <si>
    <t>AT3G55360</t>
  </si>
  <si>
    <t>AT3G16170</t>
  </si>
  <si>
    <t>AT1G14690</t>
  </si>
  <si>
    <t>AT5G13760</t>
  </si>
  <si>
    <t>AT4G38050</t>
  </si>
  <si>
    <t>AT2G40360</t>
  </si>
  <si>
    <t>AT5G24430</t>
  </si>
  <si>
    <t>AT1G09795</t>
  </si>
  <si>
    <t>AT3G09500</t>
  </si>
  <si>
    <t>AT3G22960</t>
  </si>
  <si>
    <t>AT1G18080</t>
  </si>
  <si>
    <t>AT3G46610</t>
  </si>
  <si>
    <t>AT3G48110</t>
  </si>
  <si>
    <t>AT1G45110</t>
  </si>
  <si>
    <t>AT2G26340</t>
  </si>
  <si>
    <t>AT2G26900</t>
  </si>
  <si>
    <t>AT5G47840</t>
  </si>
  <si>
    <t>AT2G17550</t>
  </si>
  <si>
    <t>AT5G23880</t>
  </si>
  <si>
    <t>AT5G43760</t>
  </si>
  <si>
    <t>AT5G16715</t>
  </si>
  <si>
    <t>AT4G33400</t>
  </si>
  <si>
    <t>AT1G53390</t>
  </si>
  <si>
    <t>AT2G01070</t>
  </si>
  <si>
    <t>AT1G47210</t>
  </si>
  <si>
    <t>AT2G40860</t>
  </si>
  <si>
    <t>AT5G63680</t>
  </si>
  <si>
    <t>AT1G75690</t>
  </si>
  <si>
    <t>AT3G09200</t>
  </si>
  <si>
    <t>AT1G09690</t>
  </si>
  <si>
    <t>AT3G06110</t>
  </si>
  <si>
    <t>AT5G02450</t>
  </si>
  <si>
    <t>AT5G62700</t>
  </si>
  <si>
    <t>AT5G08415</t>
  </si>
  <si>
    <t>AT1G58684</t>
  </si>
  <si>
    <t>AT1G13250</t>
  </si>
  <si>
    <t>AT5G60670</t>
  </si>
  <si>
    <t>AT2G22910</t>
  </si>
  <si>
    <t>AT1G17350</t>
  </si>
  <si>
    <t>AT5G46390</t>
  </si>
  <si>
    <t>AT5G47770</t>
  </si>
  <si>
    <t>AT4G15000</t>
  </si>
  <si>
    <t>AT4G09320</t>
  </si>
  <si>
    <t>AT1G64355</t>
  </si>
  <si>
    <t>AT1G02870</t>
  </si>
  <si>
    <t>AT1G12200</t>
  </si>
  <si>
    <t>AT1G09810</t>
  </si>
  <si>
    <t>AT2G40780</t>
  </si>
  <si>
    <t>AT2G35860</t>
  </si>
  <si>
    <t>AT1G03110</t>
  </si>
  <si>
    <t>AT1G59540</t>
  </si>
  <si>
    <t>AT2G33250</t>
  </si>
  <si>
    <t>AT1G08520</t>
  </si>
  <si>
    <t>AT3G02630</t>
  </si>
  <si>
    <t>AT5G53490</t>
  </si>
  <si>
    <t>AT3G62870</t>
  </si>
  <si>
    <t>AT5G23740</t>
  </si>
  <si>
    <t>AT5G21160</t>
  </si>
  <si>
    <t>AT2G28600</t>
  </si>
  <si>
    <t>AT5G17620</t>
  </si>
  <si>
    <t>AT5G14220</t>
  </si>
  <si>
    <t>AT3G18240</t>
  </si>
  <si>
    <t>AT5G21430</t>
  </si>
  <si>
    <t>AT1G55130</t>
  </si>
  <si>
    <t>AT4G14030</t>
  </si>
  <si>
    <t>AT5G25390</t>
  </si>
  <si>
    <t>AT3G49080</t>
  </si>
  <si>
    <t>AT3G24495</t>
  </si>
  <si>
    <t>AT2G43420</t>
  </si>
  <si>
    <t>AT5G27210</t>
  </si>
  <si>
    <t>AT2G34780</t>
  </si>
  <si>
    <t>AT5G65420</t>
  </si>
  <si>
    <t>AT2G32060</t>
  </si>
  <si>
    <t>AT5G61780</t>
  </si>
  <si>
    <t>AT1G18800</t>
  </si>
  <si>
    <t>AT5G02830</t>
  </si>
  <si>
    <t>AT1G74360</t>
  </si>
  <si>
    <t>AT3G28700</t>
  </si>
  <si>
    <t>AT1G19680</t>
  </si>
  <si>
    <t>AT5G06530</t>
  </si>
  <si>
    <t>AT4G21270</t>
  </si>
  <si>
    <t>AT1G29320</t>
  </si>
  <si>
    <t>AT1G51070</t>
  </si>
  <si>
    <t>AT3G12270</t>
  </si>
  <si>
    <t>AT4G29310</t>
  </si>
  <si>
    <t>AT3G56010</t>
  </si>
  <si>
    <t>AT4G35050</t>
  </si>
  <si>
    <t>AT1G12900</t>
  </si>
  <si>
    <t>AT3G61700</t>
  </si>
  <si>
    <t>AT5G01890</t>
  </si>
  <si>
    <t>AT2G19780</t>
  </si>
  <si>
    <t>AT3G13580</t>
  </si>
  <si>
    <t>AT5G60960</t>
  </si>
  <si>
    <t>AT4G18465</t>
  </si>
  <si>
    <t>AT5G15700</t>
  </si>
  <si>
    <t>AT3G54750</t>
  </si>
  <si>
    <t>AT4G27090</t>
  </si>
  <si>
    <t>AT2G42200</t>
  </si>
  <si>
    <t>AT2G42710</t>
  </si>
  <si>
    <t>AT1G06590</t>
  </si>
  <si>
    <t>AT1G36280</t>
  </si>
  <si>
    <t>AT2G30570</t>
  </si>
  <si>
    <t>AT1G68990</t>
  </si>
  <si>
    <t>AT1G50490</t>
  </si>
  <si>
    <t>AT5G55710</t>
  </si>
  <si>
    <t>AT3G61530</t>
  </si>
  <si>
    <t>AT1G26730</t>
  </si>
  <si>
    <t>AT4G34980</t>
  </si>
  <si>
    <t>AT3G53130</t>
  </si>
  <si>
    <t>AT5G01660</t>
  </si>
  <si>
    <t>AT4G34670</t>
  </si>
  <si>
    <t>AT2G30575</t>
  </si>
  <si>
    <t>AT3G56630</t>
  </si>
  <si>
    <t>AT2G45030</t>
  </si>
  <si>
    <t>AT5G67150</t>
  </si>
  <si>
    <t>AT4G01860</t>
  </si>
  <si>
    <t>AT1G67430</t>
  </si>
  <si>
    <t>AT1G25260</t>
  </si>
  <si>
    <t>AT2G23350</t>
  </si>
  <si>
    <t>AT3G11940</t>
  </si>
  <si>
    <t>AT1G74050</t>
  </si>
  <si>
    <t>AT1G70780</t>
  </si>
  <si>
    <t>AT1G07830</t>
  </si>
  <si>
    <t>AT2G06050</t>
  </si>
  <si>
    <t>AT2G16790</t>
  </si>
  <si>
    <t>AT2G27130</t>
  </si>
  <si>
    <t>AT2G07760</t>
  </si>
  <si>
    <t>AT4G30930</t>
  </si>
  <si>
    <t>AT2G01720</t>
  </si>
  <si>
    <t>AT5G57290</t>
  </si>
  <si>
    <t>AT1G53380</t>
  </si>
  <si>
    <t>AT3G60260</t>
  </si>
  <si>
    <t>AT2G19690</t>
  </si>
  <si>
    <t>AT5G56590</t>
  </si>
  <si>
    <t>AT5G63410</t>
  </si>
  <si>
    <t>AT1G07420</t>
  </si>
  <si>
    <t>AT5G14800</t>
  </si>
  <si>
    <t>AT2G31670</t>
  </si>
  <si>
    <t>AT3G01480</t>
  </si>
  <si>
    <t>AT5G13490</t>
  </si>
  <si>
    <t>AT1G28330</t>
  </si>
  <si>
    <t>AT1G53345</t>
  </si>
  <si>
    <t>AT3G52170</t>
  </si>
  <si>
    <t>AT3G04600</t>
  </si>
  <si>
    <t>AT4G11090</t>
  </si>
  <si>
    <t>AT2G32590</t>
  </si>
  <si>
    <t>AT3G52380</t>
  </si>
  <si>
    <t>AT4G26110</t>
  </si>
  <si>
    <t>AT3G03040</t>
  </si>
  <si>
    <t>AT1G05630</t>
  </si>
  <si>
    <t>AT5G56710</t>
  </si>
  <si>
    <t>AT1G15440</t>
  </si>
  <si>
    <t>AT3G07860</t>
  </si>
  <si>
    <t>AT4G18100</t>
  </si>
  <si>
    <t>AT5G06050</t>
  </si>
  <si>
    <t>AT1G78560</t>
  </si>
  <si>
    <t>AT3G24830</t>
  </si>
  <si>
    <t>AT3G45970</t>
  </si>
  <si>
    <t>AT3G55280</t>
  </si>
  <si>
    <t>AT4G37110</t>
  </si>
  <si>
    <t>AT3G51950</t>
  </si>
  <si>
    <t>AT3G59890</t>
  </si>
  <si>
    <t>AT2G31410</t>
  </si>
  <si>
    <t>AT3G61780</t>
  </si>
  <si>
    <t>AT5G40950</t>
  </si>
  <si>
    <t>AT5G65930</t>
  </si>
  <si>
    <t>AT5G26280</t>
  </si>
  <si>
    <t>AT2G38680</t>
  </si>
  <si>
    <t>AT3G04840</t>
  </si>
  <si>
    <t>AT1G60600</t>
  </si>
  <si>
    <t>AT1G62640</t>
  </si>
  <si>
    <t>AT4G00100</t>
  </si>
  <si>
    <t>AT1G14620</t>
  </si>
  <si>
    <t>AT3G25520</t>
  </si>
  <si>
    <t>AT2G34480</t>
  </si>
  <si>
    <t>AT3G44480</t>
  </si>
  <si>
    <t>AT3G48580</t>
  </si>
  <si>
    <t>AT3G17820</t>
  </si>
  <si>
    <t>AT5G48760</t>
  </si>
  <si>
    <t>AT2G38040</t>
  </si>
  <si>
    <t>AT2G38070</t>
  </si>
  <si>
    <t>AT3G53140</t>
  </si>
  <si>
    <t>AT4G27640</t>
  </si>
  <si>
    <t>AT5G61170</t>
  </si>
  <si>
    <t>AT4G04630</t>
  </si>
  <si>
    <t>AT4G39040</t>
  </si>
  <si>
    <t>AT2G43710</t>
  </si>
  <si>
    <t>AT2G17360</t>
  </si>
  <si>
    <t>AT5G61020</t>
  </si>
  <si>
    <t>AT2G36620</t>
  </si>
  <si>
    <t>AT1G17500</t>
  </si>
  <si>
    <t>AT1G21500</t>
  </si>
  <si>
    <t>AT2G27530</t>
  </si>
  <si>
    <t>AT3G18000</t>
  </si>
  <si>
    <t>AT4G30990</t>
  </si>
  <si>
    <t>AT1G78620</t>
  </si>
  <si>
    <t>AT3G25660</t>
  </si>
  <si>
    <t>AT1G72450</t>
  </si>
  <si>
    <t>AT2G42770</t>
  </si>
  <si>
    <t>AT5G16860</t>
  </si>
  <si>
    <t>AT3G57180</t>
  </si>
  <si>
    <t>AT4G27490</t>
  </si>
  <si>
    <t>AT2G04560</t>
  </si>
  <si>
    <t>AT2G44120</t>
  </si>
  <si>
    <t>AT4G24130</t>
  </si>
  <si>
    <t>AT2G38700</t>
  </si>
  <si>
    <t>AT1G73600</t>
  </si>
  <si>
    <t>AT5G02960</t>
  </si>
  <si>
    <t>AT1G16520</t>
  </si>
  <si>
    <t>AT3G48560</t>
  </si>
  <si>
    <t>AT4G29590</t>
  </si>
  <si>
    <t>AT2G41710</t>
  </si>
  <si>
    <t>AT1G77550</t>
  </si>
  <si>
    <t>AT2G42740</t>
  </si>
  <si>
    <t>AT5G18570</t>
  </si>
  <si>
    <t>AT2G16580</t>
  </si>
  <si>
    <t>AT2G36000</t>
  </si>
  <si>
    <t>AT1G70200</t>
  </si>
  <si>
    <t>AT5G46740</t>
  </si>
  <si>
    <t>AT4G00500</t>
  </si>
  <si>
    <t>AT5G27700</t>
  </si>
  <si>
    <t>AT5G20500</t>
  </si>
  <si>
    <t>AT1G53240</t>
  </si>
  <si>
    <t>AT5G26790</t>
  </si>
  <si>
    <t>AT5G53860</t>
  </si>
  <si>
    <t>AT1G14840</t>
  </si>
  <si>
    <t>AT3G49250</t>
  </si>
  <si>
    <t>AT5G63810</t>
  </si>
  <si>
    <t>AT2G41550</t>
  </si>
  <si>
    <t>AT1G53800</t>
  </si>
  <si>
    <t>AT2G32380</t>
  </si>
  <si>
    <t>AT5G04420</t>
  </si>
  <si>
    <t>AT4G25600</t>
  </si>
  <si>
    <t>AT4G20910</t>
  </si>
  <si>
    <t>AT4G31500</t>
  </si>
  <si>
    <t>AT4G34555</t>
  </si>
  <si>
    <t>AT3G05560</t>
  </si>
  <si>
    <t>AT4G30020</t>
  </si>
  <si>
    <t>AT1G25390</t>
  </si>
  <si>
    <t>AT5G10360</t>
  </si>
  <si>
    <t>AT5G66180</t>
  </si>
  <si>
    <t>AT4G25640</t>
  </si>
  <si>
    <t>AT5G13920</t>
  </si>
  <si>
    <t>AT1G17690</t>
  </si>
  <si>
    <t>AT1G26090</t>
  </si>
  <si>
    <t>AT3G45290</t>
  </si>
  <si>
    <t>AT1G01900</t>
  </si>
  <si>
    <t>AT2G25870</t>
  </si>
  <si>
    <t>AT5G11450</t>
  </si>
  <si>
    <t>AT5G22650</t>
  </si>
  <si>
    <t>AT1G20810</t>
  </si>
  <si>
    <t>AT3G03060</t>
  </si>
  <si>
    <t>AT1G23410</t>
  </si>
  <si>
    <t>AT2G01290</t>
  </si>
  <si>
    <t>AT2G35490</t>
  </si>
  <si>
    <t>AT5G12930</t>
  </si>
  <si>
    <t>AT1G03360</t>
  </si>
  <si>
    <t>AT5G11010</t>
  </si>
  <si>
    <t>AT3G09360</t>
  </si>
  <si>
    <t>AT1G32380</t>
  </si>
  <si>
    <t>AT1G01090</t>
  </si>
  <si>
    <t>AT1G13030</t>
  </si>
  <si>
    <t>AT4G23800</t>
  </si>
  <si>
    <t>AT4G02930</t>
  </si>
  <si>
    <t>AT5G06180</t>
  </si>
  <si>
    <t>AT2G31725</t>
  </si>
  <si>
    <t>AT3G46210</t>
  </si>
  <si>
    <t>AT4G36820</t>
  </si>
  <si>
    <t>AT2G47610</t>
  </si>
  <si>
    <t>AT1G78650</t>
  </si>
  <si>
    <t>AT5G19690</t>
  </si>
  <si>
    <t>AT1G51940</t>
  </si>
  <si>
    <t>AT5G44520</t>
  </si>
  <si>
    <t>AT4G08390</t>
  </si>
  <si>
    <t>AT1G56110</t>
  </si>
  <si>
    <t>AT5G23200</t>
  </si>
  <si>
    <t>AT4G32260</t>
  </si>
  <si>
    <t>AT3G09630</t>
  </si>
  <si>
    <t>AT3G16030</t>
  </si>
  <si>
    <t>AT1G53903</t>
  </si>
  <si>
    <t>AT5G10920</t>
  </si>
  <si>
    <t>AT2G37270</t>
  </si>
  <si>
    <t>AT1G03680</t>
  </si>
  <si>
    <t>AT2G28400</t>
  </si>
  <si>
    <t>AT5G05600</t>
  </si>
  <si>
    <t>AT4G25960</t>
  </si>
  <si>
    <t>AT1G54500</t>
  </si>
  <si>
    <t>AT1G29900</t>
  </si>
  <si>
    <t>AT3G46990</t>
  </si>
  <si>
    <t>AT4G14570</t>
  </si>
  <si>
    <t>AT1G42550</t>
  </si>
  <si>
    <t>AT1G48420</t>
  </si>
  <si>
    <t>AT1G62780</t>
  </si>
  <si>
    <t>AT3G28180</t>
  </si>
  <si>
    <t>AT3G05060</t>
  </si>
  <si>
    <t>AT2G25640</t>
  </si>
  <si>
    <t>AT1G27680</t>
  </si>
  <si>
    <t>AT5G39340</t>
  </si>
  <si>
    <t>AT2G07715</t>
  </si>
  <si>
    <t>AT3G04760</t>
  </si>
  <si>
    <t>AT4G33050</t>
  </si>
  <si>
    <t>AT3G15190</t>
  </si>
  <si>
    <t>AT5G23060</t>
  </si>
  <si>
    <t>AT2G21280</t>
  </si>
  <si>
    <t>AT3G63200</t>
  </si>
  <si>
    <t>AT5G07340</t>
  </si>
  <si>
    <t>AT5G35530</t>
  </si>
  <si>
    <t>AT3G29310</t>
  </si>
  <si>
    <t>AT3G03710</t>
  </si>
  <si>
    <t>AT2G35420</t>
  </si>
  <si>
    <t>AT1G55205</t>
  </si>
  <si>
    <t>AT1G67370</t>
  </si>
  <si>
    <t>AT2G39390</t>
  </si>
  <si>
    <t>AT4G18820</t>
  </si>
  <si>
    <t>AT4G35880</t>
  </si>
  <si>
    <t>AT1G79850</t>
  </si>
  <si>
    <t>AT3G57080</t>
  </si>
  <si>
    <t>AT1G73940</t>
  </si>
  <si>
    <t>AT1G76520</t>
  </si>
  <si>
    <t>AT1G74430</t>
  </si>
  <si>
    <t>AT1G74260</t>
  </si>
  <si>
    <t>AT5G58250</t>
  </si>
  <si>
    <t>AT5G19220</t>
  </si>
  <si>
    <t>AT5G46260</t>
  </si>
  <si>
    <t>AT1G05210</t>
  </si>
  <si>
    <t>AT4G39300</t>
  </si>
  <si>
    <t>AT2G39460</t>
  </si>
  <si>
    <t>AT4G29760</t>
  </si>
  <si>
    <t>AT3G03920</t>
  </si>
  <si>
    <t>AT5G07660</t>
  </si>
  <si>
    <t>AT3G59540</t>
  </si>
  <si>
    <t>AT3G16640</t>
  </si>
  <si>
    <t>AT2G20890</t>
  </si>
  <si>
    <t>AT4G30810</t>
  </si>
  <si>
    <t>AT3G63510</t>
  </si>
  <si>
    <t>AT5G60690</t>
  </si>
  <si>
    <t>AT4G08280</t>
  </si>
  <si>
    <t>AT1G12845</t>
  </si>
  <si>
    <t>AT5G19510</t>
  </si>
  <si>
    <t>AT3G13180</t>
  </si>
  <si>
    <t>AT5G66750</t>
  </si>
  <si>
    <t>AT2G42910</t>
  </si>
  <si>
    <t>AT1G14140</t>
  </si>
  <si>
    <t>AT1G29790</t>
  </si>
  <si>
    <t>AT1G14040</t>
  </si>
  <si>
    <t>AT5G53750</t>
  </si>
  <si>
    <t>AT5G49740</t>
  </si>
  <si>
    <t>AT2G16930</t>
  </si>
  <si>
    <t>AT4G34200</t>
  </si>
  <si>
    <t>AT3G08600</t>
  </si>
  <si>
    <t>AT1G19580</t>
  </si>
  <si>
    <t>AT1G11430</t>
  </si>
  <si>
    <t>AT1G74090</t>
  </si>
  <si>
    <t>AT3G59780</t>
  </si>
  <si>
    <t>AT1G49975</t>
  </si>
  <si>
    <t>AT1G33770</t>
  </si>
  <si>
    <t>AT2G36010</t>
  </si>
  <si>
    <t>AT5G48180</t>
  </si>
  <si>
    <t>AT2G29890</t>
  </si>
  <si>
    <t>AT2G35920</t>
  </si>
  <si>
    <t>AT4G16340</t>
  </si>
  <si>
    <t>AT4G37310</t>
  </si>
  <si>
    <t>AT3G23700</t>
  </si>
  <si>
    <t>AT1G27950</t>
  </si>
  <si>
    <t>AT5G51110</t>
  </si>
  <si>
    <t>AT3G28200</t>
  </si>
  <si>
    <t>AT3G56200</t>
  </si>
  <si>
    <t>AT5G58090</t>
  </si>
  <si>
    <t>AT1G76160</t>
  </si>
  <si>
    <t>AT3G53760</t>
  </si>
  <si>
    <t>AT1G20020</t>
  </si>
  <si>
    <t>AT4G20130</t>
  </si>
  <si>
    <t>AT4G14220</t>
  </si>
  <si>
    <t>AT3G06030</t>
  </si>
  <si>
    <t>AT5G15410</t>
  </si>
  <si>
    <t>AT3G63190</t>
  </si>
  <si>
    <t>AT1G52340</t>
  </si>
  <si>
    <t>AT4G00810</t>
  </si>
  <si>
    <t>AT3G12370</t>
  </si>
  <si>
    <t>AT5G28060</t>
  </si>
  <si>
    <t>AT1G67690</t>
  </si>
  <si>
    <t>AT4G17610</t>
  </si>
  <si>
    <t>AT1G18980</t>
  </si>
  <si>
    <t>AT1G43170</t>
  </si>
  <si>
    <t>AT1G21600</t>
  </si>
  <si>
    <t>AT4G11130</t>
  </si>
  <si>
    <t>AT1G15730</t>
  </si>
  <si>
    <t>AT3G27740</t>
  </si>
  <si>
    <t>AT5G27290</t>
  </si>
  <si>
    <t>AT4G16800</t>
  </si>
  <si>
    <t>AT4G23060</t>
  </si>
  <si>
    <t>AT3G18110</t>
  </si>
  <si>
    <t>AT1G67830</t>
  </si>
  <si>
    <t>AT5G40480</t>
  </si>
  <si>
    <t>AT2G22900</t>
  </si>
  <si>
    <t>AT1G65590</t>
  </si>
  <si>
    <t>AT5G04160</t>
  </si>
  <si>
    <t>AT1G77270</t>
  </si>
  <si>
    <t>AT3G26410</t>
  </si>
  <si>
    <t>AT3G19010</t>
  </si>
  <si>
    <t>AT1G77360</t>
  </si>
  <si>
    <t>AT3G06130</t>
  </si>
  <si>
    <t>AT2G42570</t>
  </si>
  <si>
    <t>AT3G48340</t>
  </si>
  <si>
    <t>AT4G16442</t>
  </si>
  <si>
    <t>AT4G18750</t>
  </si>
  <si>
    <t>AT5G55820</t>
  </si>
  <si>
    <t>AT1G21880</t>
  </si>
  <si>
    <t>AT5G42990</t>
  </si>
  <si>
    <t>AT3G44890</t>
  </si>
  <si>
    <t>AT4G25315</t>
  </si>
  <si>
    <t>AT1G33140</t>
  </si>
  <si>
    <t>AT3G52940</t>
  </si>
  <si>
    <t>AT4G14150</t>
  </si>
  <si>
    <t>AT5G08260</t>
  </si>
  <si>
    <t>AT4G39280</t>
  </si>
  <si>
    <t>AT1G56340</t>
  </si>
  <si>
    <t>AT5G55125</t>
  </si>
  <si>
    <t>AT3G06650</t>
  </si>
  <si>
    <t>AT5G12080</t>
  </si>
  <si>
    <t>AT3G21820</t>
  </si>
  <si>
    <t>AT3G09210</t>
  </si>
  <si>
    <t>AT5G24310</t>
  </si>
  <si>
    <t>AT5G02870</t>
  </si>
  <si>
    <t>AT2G28190</t>
  </si>
  <si>
    <t>AT3G27830</t>
  </si>
  <si>
    <t>AT1G26370</t>
  </si>
  <si>
    <t>AT3G51820</t>
  </si>
  <si>
    <t>AT5G56690</t>
  </si>
  <si>
    <t>AT1G09300</t>
  </si>
  <si>
    <t>AT1G68560</t>
  </si>
  <si>
    <t>AT3G18130</t>
  </si>
  <si>
    <t>AT4G34290</t>
  </si>
  <si>
    <t>AT5G63560</t>
  </si>
  <si>
    <t>AT2G28900</t>
  </si>
  <si>
    <t>AT4G05410</t>
  </si>
  <si>
    <t>AT2G44050</t>
  </si>
  <si>
    <t>AT3G61490</t>
  </si>
  <si>
    <t>AT5G15090</t>
  </si>
  <si>
    <t>AT3G54470</t>
  </si>
  <si>
    <t>AT2G24090</t>
  </si>
  <si>
    <t>AT3G18680</t>
  </si>
  <si>
    <t>AT1G48460</t>
  </si>
  <si>
    <t>AT1G23190</t>
  </si>
  <si>
    <t>AT5G53580</t>
  </si>
  <si>
    <t>AT1G10522</t>
  </si>
  <si>
    <t>AT1G12240</t>
  </si>
  <si>
    <t>AT3G07060</t>
  </si>
  <si>
    <t>AT1G01110</t>
  </si>
  <si>
    <t>AT4G35920</t>
  </si>
  <si>
    <t>AT3G29320</t>
  </si>
  <si>
    <t>AT1G64880</t>
  </si>
  <si>
    <t>AT3G51140</t>
  </si>
  <si>
    <t>AT1G69620</t>
  </si>
  <si>
    <t>AT1G15180</t>
  </si>
  <si>
    <t>AT5G19090</t>
  </si>
  <si>
    <t>AT4G26690</t>
  </si>
  <si>
    <t>AT3G03630</t>
  </si>
  <si>
    <t>AT1G63260</t>
  </si>
  <si>
    <t>AT1G74690</t>
  </si>
  <si>
    <t>AT3G26200</t>
  </si>
  <si>
    <t>AT1G50380</t>
  </si>
  <si>
    <t>AT1G64390</t>
  </si>
  <si>
    <t>AT5G17170</t>
  </si>
  <si>
    <t>AT5G66470</t>
  </si>
  <si>
    <t>AT1G18540</t>
  </si>
  <si>
    <t>AT1G47350</t>
  </si>
  <si>
    <t>AT3G07590</t>
  </si>
  <si>
    <t>AT1G51110</t>
  </si>
  <si>
    <t>AT4G16570</t>
  </si>
  <si>
    <t>AT1G13380</t>
  </si>
  <si>
    <t>AT5G40610</t>
  </si>
  <si>
    <t>AT3G54600</t>
  </si>
  <si>
    <t>AT3G66658</t>
  </si>
  <si>
    <t>AT1G14780</t>
  </si>
  <si>
    <t>AT2G41820</t>
  </si>
  <si>
    <t>AT1G67120</t>
  </si>
  <si>
    <t>AT1G32900</t>
  </si>
  <si>
    <t>AT4G15890</t>
  </si>
  <si>
    <t>AT1G62050</t>
  </si>
  <si>
    <t>AT5G23570</t>
  </si>
  <si>
    <t>AT3G02380</t>
  </si>
  <si>
    <t>AT5G46580</t>
  </si>
  <si>
    <t>AT2G41190</t>
  </si>
  <si>
    <t>AT2G04570</t>
  </si>
  <si>
    <t>AT4G22290</t>
  </si>
  <si>
    <t>AT1G22060</t>
  </si>
  <si>
    <t>AT5G49990</t>
  </si>
  <si>
    <t>AT2G19940</t>
  </si>
  <si>
    <t>AT2G41170</t>
  </si>
  <si>
    <t>AT1G30620</t>
  </si>
  <si>
    <t>AT5G65220</t>
  </si>
  <si>
    <t>AT4G26700</t>
  </si>
  <si>
    <t>AT5G19370</t>
  </si>
  <si>
    <t>AT3G07770</t>
  </si>
  <si>
    <t>AT1G24170</t>
  </si>
  <si>
    <t>AT1G01970</t>
  </si>
  <si>
    <t>AT5G14910</t>
  </si>
  <si>
    <t>AT5G47550</t>
  </si>
  <si>
    <t>AT4G00710</t>
  </si>
  <si>
    <t>AT5G13980</t>
  </si>
  <si>
    <t>AT4G31810</t>
  </si>
  <si>
    <t>AT1G04270</t>
  </si>
  <si>
    <t>AT2G33840</t>
  </si>
  <si>
    <t>AT1G07070</t>
  </si>
  <si>
    <t>AT5G46570</t>
  </si>
  <si>
    <t>AT1G65450</t>
  </si>
  <si>
    <t>AT3G44750</t>
  </si>
  <si>
    <t>AT3G46560</t>
  </si>
  <si>
    <t>AT5G01920</t>
  </si>
  <si>
    <t>AT5G35790</t>
  </si>
  <si>
    <t>AT2G40300</t>
  </si>
  <si>
    <t>AT3G57590</t>
  </si>
  <si>
    <t>AT1G63680</t>
  </si>
  <si>
    <t>AT2G47590</t>
  </si>
  <si>
    <t>AT4G30950</t>
  </si>
  <si>
    <t>AT1G70600</t>
  </si>
  <si>
    <t>AT3G46980</t>
  </si>
  <si>
    <t>AT3G21250</t>
  </si>
  <si>
    <t>AT5G16390</t>
  </si>
  <si>
    <t>AT5G49460</t>
  </si>
  <si>
    <t>AT4G10955</t>
  </si>
  <si>
    <t>AT3G23590</t>
  </si>
  <si>
    <t>AT1G17380</t>
  </si>
  <si>
    <t>AT3G10110</t>
  </si>
  <si>
    <t>AT1G72370</t>
  </si>
  <si>
    <t>AT1G25220</t>
  </si>
  <si>
    <t>AT3G02510</t>
  </si>
  <si>
    <t>AT4G31120</t>
  </si>
  <si>
    <t>AT1G64200</t>
  </si>
  <si>
    <t>AT5G13520</t>
  </si>
  <si>
    <t>AT1G21740</t>
  </si>
  <si>
    <t>AT4G11450</t>
  </si>
  <si>
    <t>AT5G52280</t>
  </si>
  <si>
    <t>AT5G15200</t>
  </si>
  <si>
    <t>AT3G48610</t>
  </si>
  <si>
    <t>AT2G03350</t>
  </si>
  <si>
    <t>AT4G36150</t>
  </si>
  <si>
    <t>AT5G26742</t>
  </si>
  <si>
    <t>AT2G46710</t>
  </si>
  <si>
    <t>AT2G21380</t>
  </si>
  <si>
    <t>AT5G13400</t>
  </si>
  <si>
    <t>AT4G09800</t>
  </si>
  <si>
    <t>AT1G48750</t>
  </si>
  <si>
    <t>AT5G22740</t>
  </si>
  <si>
    <t>AT4G25340</t>
  </si>
  <si>
    <t>AT1G53440</t>
  </si>
  <si>
    <t>AT1G79560</t>
  </si>
  <si>
    <t>AT1G23360</t>
  </si>
  <si>
    <t>AT3G04260</t>
  </si>
  <si>
    <t>AT4G01800</t>
  </si>
  <si>
    <t>AT2G34590</t>
  </si>
  <si>
    <t>AT1G33811</t>
  </si>
  <si>
    <t>AT1G08980</t>
  </si>
  <si>
    <t>AT1G71250</t>
  </si>
  <si>
    <t>AT1G45474</t>
  </si>
  <si>
    <t>AT5G51100</t>
  </si>
  <si>
    <t>AT4G39900</t>
  </si>
  <si>
    <t>AT1G28395</t>
  </si>
  <si>
    <t>AT5G37630</t>
  </si>
  <si>
    <t>AT2G39450</t>
  </si>
  <si>
    <t>AT4G31210</t>
  </si>
  <si>
    <t>AT1G26810</t>
  </si>
  <si>
    <t>AT2G21790</t>
  </si>
  <si>
    <t>AT3G52960</t>
  </si>
  <si>
    <t>AT2G36990</t>
  </si>
  <si>
    <t>AT5G20950</t>
  </si>
  <si>
    <t>AT5G27820</t>
  </si>
  <si>
    <t>AT4G29080</t>
  </si>
  <si>
    <t>AT1G66250</t>
  </si>
  <si>
    <t>AT5G60930</t>
  </si>
  <si>
    <t>AT2G22920</t>
  </si>
  <si>
    <t>AT5G11000</t>
  </si>
  <si>
    <t>AT3G12860</t>
  </si>
  <si>
    <t>AT2G05990</t>
  </si>
  <si>
    <t>AT4G33680</t>
  </si>
  <si>
    <t>AT4G24750</t>
  </si>
  <si>
    <t>AT1G30120</t>
  </si>
  <si>
    <t>AT4G35440</t>
  </si>
  <si>
    <t>AT3G53900</t>
  </si>
  <si>
    <t>AT3G47070</t>
  </si>
  <si>
    <t>AT4G19100</t>
  </si>
  <si>
    <t>AT5G10480</t>
  </si>
  <si>
    <t>AT1G76730</t>
  </si>
  <si>
    <t>AT1G15570</t>
  </si>
  <si>
    <t>AT5G06870</t>
  </si>
  <si>
    <t>AT2G43240</t>
  </si>
  <si>
    <t>AT2G18630</t>
  </si>
  <si>
    <t>AT5G20160</t>
  </si>
  <si>
    <t>AT2G25180</t>
  </si>
  <si>
    <t>AT1G08630</t>
  </si>
  <si>
    <t>AT2G34640</t>
  </si>
  <si>
    <t>AT4G23930</t>
  </si>
  <si>
    <t>AT1G11290</t>
  </si>
  <si>
    <t>AT5G44710</t>
  </si>
  <si>
    <t>AT3G28910</t>
  </si>
  <si>
    <t>AT1G24764</t>
  </si>
  <si>
    <t>AT4G37970</t>
  </si>
  <si>
    <t>AT3G27400</t>
  </si>
  <si>
    <t>AT1G64720</t>
  </si>
  <si>
    <t>AT5G13710</t>
  </si>
  <si>
    <t>AT5G56670</t>
  </si>
  <si>
    <t>AT4G27900</t>
  </si>
  <si>
    <t>AT3G52750</t>
  </si>
  <si>
    <t>AT1G73885</t>
  </si>
  <si>
    <t>AT1G75680</t>
  </si>
  <si>
    <t>AT2G37540</t>
  </si>
  <si>
    <t>AT2G45440</t>
  </si>
  <si>
    <t>AT1G04870</t>
  </si>
  <si>
    <t>AT4G11990</t>
  </si>
  <si>
    <t>AT5G47700</t>
  </si>
  <si>
    <t>AT3G08740</t>
  </si>
  <si>
    <t>AT2G30200</t>
  </si>
  <si>
    <t>AT1G74850</t>
  </si>
  <si>
    <t>AT1G44575</t>
  </si>
  <si>
    <t>AT4G20270</t>
  </si>
  <si>
    <t>AT2G22450</t>
  </si>
  <si>
    <t>AT1G69080</t>
  </si>
  <si>
    <t>AT5G19290</t>
  </si>
  <si>
    <t>AT4G29060</t>
  </si>
  <si>
    <t>AT2G16660</t>
  </si>
  <si>
    <t>AT2G01250</t>
  </si>
  <si>
    <t>AT2G30695</t>
  </si>
  <si>
    <t>AT1G10360</t>
  </si>
  <si>
    <t>AT2G19670</t>
  </si>
  <si>
    <t>AT3G57320</t>
  </si>
  <si>
    <t>AT2G17580</t>
  </si>
  <si>
    <t>AT4G09040</t>
  </si>
  <si>
    <t>AT1G49600</t>
  </si>
  <si>
    <t>AT5G14660</t>
  </si>
  <si>
    <t>AT1G16780</t>
  </si>
  <si>
    <t>AT3G16240</t>
  </si>
  <si>
    <t>AT5G02610</t>
  </si>
  <si>
    <t>AT2G15440</t>
  </si>
  <si>
    <t>AT5G61570</t>
  </si>
  <si>
    <t>AT5G54180</t>
  </si>
  <si>
    <t>AT2G45740</t>
  </si>
  <si>
    <t>AT3G58060</t>
  </si>
  <si>
    <t>AT3G51720</t>
  </si>
  <si>
    <t>AT1G57820</t>
  </si>
  <si>
    <t>AT1G24180</t>
  </si>
  <si>
    <t>AT1G12380</t>
  </si>
  <si>
    <t>AT4G28220</t>
  </si>
  <si>
    <t>AT1G69870</t>
  </si>
  <si>
    <t>AT5G60050</t>
  </si>
  <si>
    <t>AT3G57050</t>
  </si>
  <si>
    <t>AT2G18520</t>
  </si>
  <si>
    <t>AT3G57150</t>
  </si>
  <si>
    <t>AT4G15620</t>
  </si>
  <si>
    <t>AT4G25240</t>
  </si>
  <si>
    <t>AT5G49130</t>
  </si>
  <si>
    <t>AT5G22440</t>
  </si>
  <si>
    <t>AT1G61580</t>
  </si>
  <si>
    <t>AT4G01080</t>
  </si>
  <si>
    <t>AT4G09010</t>
  </si>
  <si>
    <t>AT4G15440</t>
  </si>
  <si>
    <t>AT4G22756</t>
  </si>
  <si>
    <t>AT2G16780</t>
  </si>
  <si>
    <t>AT1G20050</t>
  </si>
  <si>
    <t>AT4G11010</t>
  </si>
  <si>
    <t>AT1G74160</t>
  </si>
  <si>
    <t>AT3G44590</t>
  </si>
  <si>
    <t>AT3G47800</t>
  </si>
  <si>
    <t>AT1G48570</t>
  </si>
  <si>
    <t>AT4G39200</t>
  </si>
  <si>
    <t>AT2G38330</t>
  </si>
  <si>
    <t>AT3G52850</t>
  </si>
  <si>
    <t>AT1G14920</t>
  </si>
  <si>
    <t>AT5G58560</t>
  </si>
  <si>
    <t>AT3G04340</t>
  </si>
  <si>
    <t>AT3G16700</t>
  </si>
  <si>
    <t>AT4G08685</t>
  </si>
  <si>
    <t>AT1G08280</t>
  </si>
  <si>
    <t>AT3G47370</t>
  </si>
  <si>
    <t>AT1G20840</t>
  </si>
  <si>
    <t>AT5G48460</t>
  </si>
  <si>
    <t>AT4G19710</t>
  </si>
  <si>
    <t>AT5G03940</t>
  </si>
  <si>
    <t>AT4G35730</t>
  </si>
  <si>
    <t>AT2G28000</t>
  </si>
  <si>
    <t>AT5G23860</t>
  </si>
  <si>
    <t>AT1G14270</t>
  </si>
  <si>
    <t>AT3G24360</t>
  </si>
  <si>
    <t>AT3G06040</t>
  </si>
  <si>
    <t>AT2G37210</t>
  </si>
  <si>
    <t>AT1G27460</t>
  </si>
  <si>
    <t>AT4G00752</t>
  </si>
  <si>
    <t>AT3G25860</t>
  </si>
  <si>
    <t>AT5G45960</t>
  </si>
  <si>
    <t>AT3G18524</t>
  </si>
  <si>
    <t>AT1G69200</t>
  </si>
  <si>
    <t>AT1G70090</t>
  </si>
  <si>
    <t>AT3G51670</t>
  </si>
  <si>
    <t>AT5G24314</t>
  </si>
  <si>
    <t>AT5G03270</t>
  </si>
  <si>
    <t>AT4G17980</t>
  </si>
  <si>
    <t>AT1G01250</t>
  </si>
  <si>
    <t>AT2G29260</t>
  </si>
  <si>
    <t>AT5G46400</t>
  </si>
  <si>
    <t>AT1G61000</t>
  </si>
  <si>
    <t>AT5G40990</t>
  </si>
  <si>
    <t>AT1G24360</t>
  </si>
  <si>
    <t>AT2G04030</t>
  </si>
  <si>
    <t>AT3G53460</t>
  </si>
  <si>
    <t>AT5G58370</t>
  </si>
  <si>
    <t>AT1G68890</t>
  </si>
  <si>
    <t>AT2G46330</t>
  </si>
  <si>
    <t>AT1G76660</t>
  </si>
  <si>
    <t>AT3G09820</t>
  </si>
  <si>
    <t>AT4G02070</t>
  </si>
  <si>
    <t>AT3G54260</t>
  </si>
  <si>
    <t>AT5G38290</t>
  </si>
  <si>
    <t>AT5G04430</t>
  </si>
  <si>
    <t>AT4G21585</t>
  </si>
  <si>
    <t>AT4G25870</t>
  </si>
  <si>
    <t>AT2G37020</t>
  </si>
  <si>
    <t>AT2G44830</t>
  </si>
  <si>
    <t>AT3G54650</t>
  </si>
  <si>
    <t>AT2G40460</t>
  </si>
  <si>
    <t>AT1G75310</t>
  </si>
  <si>
    <t>AT3G13560</t>
  </si>
  <si>
    <t>AT5G15310</t>
  </si>
  <si>
    <t>AT5G08580</t>
  </si>
  <si>
    <t>AT3G43540</t>
  </si>
  <si>
    <t>AT1G17650</t>
  </si>
  <si>
    <t>AT5G27390</t>
  </si>
  <si>
    <t>AT2G48100</t>
  </si>
  <si>
    <t>AT1G09210</t>
  </si>
  <si>
    <t>AT3G08580</t>
  </si>
  <si>
    <t>AT4G34260</t>
  </si>
  <si>
    <t>AT3G18890</t>
  </si>
  <si>
    <t>AT5G53020</t>
  </si>
  <si>
    <t>AT3G10700</t>
  </si>
  <si>
    <t>AT2G02500</t>
  </si>
  <si>
    <t>AT1G77940</t>
  </si>
  <si>
    <t>AT1G18650</t>
  </si>
  <si>
    <t>AT5G06670</t>
  </si>
  <si>
    <t>AT5G44640</t>
  </si>
  <si>
    <t>AT3G05020</t>
  </si>
  <si>
    <t>AT3G61310</t>
  </si>
  <si>
    <t>AT3G11945</t>
  </si>
  <si>
    <t>AT3G19830</t>
  </si>
  <si>
    <t>AT2G40010</t>
  </si>
  <si>
    <t>AT3G24420</t>
  </si>
  <si>
    <t>AT2G24440</t>
  </si>
  <si>
    <t>AT2G31270</t>
  </si>
  <si>
    <t>AT4G22200</t>
  </si>
  <si>
    <t>AT3G61550</t>
  </si>
  <si>
    <t>AT1G75500</t>
  </si>
  <si>
    <t>AT1G20610</t>
  </si>
  <si>
    <t>AT2G42130</t>
  </si>
  <si>
    <t>AT1G15290</t>
  </si>
  <si>
    <t>AT4G24830</t>
  </si>
  <si>
    <t>AT2G20300</t>
  </si>
  <si>
    <t>AT2G32230</t>
  </si>
  <si>
    <t>AT3G62700</t>
  </si>
  <si>
    <t>AT1G35680</t>
  </si>
  <si>
    <t>AT4G23500</t>
  </si>
  <si>
    <t>AT1G32090</t>
  </si>
  <si>
    <t>AT5G47910</t>
  </si>
  <si>
    <t>AT1G67040</t>
  </si>
  <si>
    <t>AT3G58620</t>
  </si>
  <si>
    <t>AT3G14890</t>
  </si>
  <si>
    <t>AT1G73470</t>
  </si>
  <si>
    <t>AT3G14000</t>
  </si>
  <si>
    <t>AT1G30130</t>
  </si>
  <si>
    <t>AT5G27600</t>
  </si>
  <si>
    <t>AT5G58300</t>
  </si>
  <si>
    <t>AT2G33210</t>
  </si>
  <si>
    <t>AT1G10030</t>
  </si>
  <si>
    <t>AT1G55360</t>
  </si>
  <si>
    <t>AT3G12780</t>
  </si>
  <si>
    <t>AT1G50010</t>
  </si>
  <si>
    <t>AT3G20150</t>
  </si>
  <si>
    <t>AT2G17230</t>
  </si>
  <si>
    <t>AT4G21530</t>
  </si>
  <si>
    <t>AT1G64510</t>
  </si>
  <si>
    <t>AT4G01240</t>
  </si>
  <si>
    <t>AT3G51290</t>
  </si>
  <si>
    <t>AT1G53300</t>
  </si>
  <si>
    <t>AT2G46470</t>
  </si>
  <si>
    <t>AT5G42240</t>
  </si>
  <si>
    <t>AT3G22104</t>
  </si>
  <si>
    <t>AT1G17560</t>
  </si>
  <si>
    <t>AT4G39460</t>
  </si>
  <si>
    <t>AT5G22640</t>
  </si>
  <si>
    <t>AT2G27060</t>
  </si>
  <si>
    <t>AT3G15940</t>
  </si>
  <si>
    <t>AT5G14580</t>
  </si>
  <si>
    <t>AT4G36680</t>
  </si>
  <si>
    <t>AT5G63310</t>
  </si>
  <si>
    <t>AT2G29980</t>
  </si>
  <si>
    <t>AT5G13000</t>
  </si>
  <si>
    <t>AT5G48960</t>
  </si>
  <si>
    <t>AT2G37630</t>
  </si>
  <si>
    <t>AT1G14460</t>
  </si>
  <si>
    <t>AT5G55180</t>
  </si>
  <si>
    <t>AT3G09650</t>
  </si>
  <si>
    <t>AT1G71720</t>
  </si>
  <si>
    <t>AT1G76470</t>
  </si>
  <si>
    <t>AT2G34810</t>
  </si>
  <si>
    <t>AT5G67510</t>
  </si>
  <si>
    <t>AT2G39670</t>
  </si>
  <si>
    <t>AT5G46290</t>
  </si>
  <si>
    <t>AT1G73060</t>
  </si>
  <si>
    <t>AT5G24850</t>
  </si>
  <si>
    <t>AT5G54770</t>
  </si>
  <si>
    <t>AT2G38290</t>
  </si>
  <si>
    <t>AT1G15980</t>
  </si>
  <si>
    <t>AT1G35340</t>
  </si>
  <si>
    <t>AT4G34570</t>
  </si>
  <si>
    <t>AT2G21590</t>
  </si>
  <si>
    <t>AT1G71390</t>
  </si>
  <si>
    <t>AT4G24175</t>
  </si>
  <si>
    <t>AT3G05910</t>
  </si>
  <si>
    <t>AT4G38100</t>
  </si>
  <si>
    <t>AT2G23360</t>
  </si>
  <si>
    <t>AT1G21440</t>
  </si>
  <si>
    <t>AT1G72730</t>
  </si>
  <si>
    <t>AT3G28040</t>
  </si>
  <si>
    <t>AT1G34430</t>
  </si>
  <si>
    <t>AT1G05080</t>
  </si>
  <si>
    <t>AT5G26670</t>
  </si>
  <si>
    <t>AT2G44920</t>
  </si>
  <si>
    <t>AT1G17830</t>
  </si>
  <si>
    <t>AT2G34150</t>
  </si>
  <si>
    <t>AT1G23740</t>
  </si>
  <si>
    <t>AT2G37220</t>
  </si>
  <si>
    <t>AT3G03500</t>
  </si>
  <si>
    <t>AT2G01760</t>
  </si>
  <si>
    <t>AT5G59870</t>
  </si>
  <si>
    <t>AT2G03410</t>
  </si>
  <si>
    <t>AT1G34060</t>
  </si>
  <si>
    <t>AT1G74030</t>
  </si>
  <si>
    <t>AT3G54210</t>
  </si>
  <si>
    <t>AT1G43910</t>
  </si>
  <si>
    <t>AT4G02100</t>
  </si>
  <si>
    <t>AT5G54600</t>
  </si>
  <si>
    <t>AT5G49030</t>
  </si>
  <si>
    <t>AT4G17560</t>
  </si>
  <si>
    <t>AT5G17870</t>
  </si>
  <si>
    <t>AT4G20930</t>
  </si>
  <si>
    <t>AT1G21540</t>
  </si>
  <si>
    <t>AT3G59420</t>
  </si>
  <si>
    <t>AT4G33670</t>
  </si>
  <si>
    <t>AT3G56070</t>
  </si>
  <si>
    <t>AT2G26330</t>
  </si>
  <si>
    <t>AT1G64670</t>
  </si>
  <si>
    <t>AT3G13470</t>
  </si>
  <si>
    <t>AT1G78010</t>
  </si>
  <si>
    <t>AT5G10560</t>
  </si>
  <si>
    <t>AT4G26760</t>
  </si>
  <si>
    <t>AT4G34220</t>
  </si>
  <si>
    <t>AT4G38970</t>
  </si>
  <si>
    <t>AT1G09340</t>
  </si>
  <si>
    <t>AT4G00165</t>
  </si>
  <si>
    <t>AT4G29360</t>
  </si>
  <si>
    <t>AT4G02530</t>
  </si>
  <si>
    <t>AT5G18460</t>
  </si>
  <si>
    <t>AT2G30860</t>
  </si>
  <si>
    <t>AT5G38940</t>
  </si>
  <si>
    <t>AT4G19230</t>
  </si>
  <si>
    <t>AT1G29070</t>
  </si>
  <si>
    <t>AT3G17070</t>
  </si>
  <si>
    <t>AT5G52920</t>
  </si>
  <si>
    <t>AT3G02660</t>
  </si>
  <si>
    <t>AT5G22050</t>
  </si>
  <si>
    <t>AT3G14240</t>
  </si>
  <si>
    <t>AT5G04800</t>
  </si>
  <si>
    <t>AT3G28920</t>
  </si>
  <si>
    <t>AT3G02930</t>
  </si>
  <si>
    <t>AT5G11550</t>
  </si>
  <si>
    <t>AT1G04520</t>
  </si>
  <si>
    <t>AT3G20670</t>
  </si>
  <si>
    <t>AT1G72970</t>
  </si>
  <si>
    <t>AT3G43720</t>
  </si>
  <si>
    <t>AT4G24460</t>
  </si>
  <si>
    <t>AT3G60380</t>
  </si>
  <si>
    <t>AT4G16980</t>
  </si>
  <si>
    <t>AT4G12580</t>
  </si>
  <si>
    <t>AT2G45790</t>
  </si>
  <si>
    <t>AT4G17180</t>
  </si>
  <si>
    <t>AT3G15850</t>
  </si>
  <si>
    <t>AT5G52540</t>
  </si>
  <si>
    <t>AT1G51170</t>
  </si>
  <si>
    <t>AT5G67110</t>
  </si>
  <si>
    <t>AT5G23420</t>
  </si>
  <si>
    <t>AT4G28150</t>
  </si>
  <si>
    <t>AT5G25590</t>
  </si>
  <si>
    <t>AT1G01370</t>
  </si>
  <si>
    <t>AT5G20040</t>
  </si>
  <si>
    <t>AT1G71695</t>
  </si>
  <si>
    <t>AT4G03140</t>
  </si>
  <si>
    <t>AT3G17120</t>
  </si>
  <si>
    <t>AT1G52030</t>
  </si>
  <si>
    <t>AT1G24330</t>
  </si>
  <si>
    <t>AT5G67100</t>
  </si>
  <si>
    <t>AT1G17200</t>
  </si>
  <si>
    <t>AT1G74040</t>
  </si>
  <si>
    <t>AT1G14320</t>
  </si>
  <si>
    <t>AT5G19120</t>
  </si>
  <si>
    <t>AT2G45580</t>
  </si>
  <si>
    <t>AT5G17160</t>
  </si>
  <si>
    <t>AT4G12900</t>
  </si>
  <si>
    <t>AT2G38110</t>
  </si>
  <si>
    <t>AT5G01870</t>
  </si>
  <si>
    <t>AT5G35630</t>
  </si>
  <si>
    <t>AT3G60530</t>
  </si>
  <si>
    <t>AT1G78960</t>
  </si>
  <si>
    <t>AT3G62110</t>
  </si>
  <si>
    <t>AT3G59670</t>
  </si>
  <si>
    <t>AT3G19210</t>
  </si>
  <si>
    <t>AT3G20370</t>
  </si>
  <si>
    <t>AT3G50110</t>
  </si>
  <si>
    <t>AT2G23540</t>
  </si>
  <si>
    <t>AT1G25510</t>
  </si>
  <si>
    <t>AT2G38760</t>
  </si>
  <si>
    <t>AT1G43560</t>
  </si>
  <si>
    <t>AT5G66530</t>
  </si>
  <si>
    <t>AT2G16760</t>
  </si>
  <si>
    <t>AT3G28860</t>
  </si>
  <si>
    <t>AT4G33580</t>
  </si>
  <si>
    <t>AT1G35780</t>
  </si>
  <si>
    <t>AT3G10160</t>
  </si>
  <si>
    <t>AT3G11210</t>
  </si>
  <si>
    <t>AT3G07320</t>
  </si>
  <si>
    <t>AT1G76540</t>
  </si>
  <si>
    <t>AT5G09350</t>
  </si>
  <si>
    <t>AT1G57570</t>
  </si>
  <si>
    <t>AT3G50050</t>
  </si>
  <si>
    <t>AT4G39380</t>
  </si>
  <si>
    <t>AT5G20080</t>
  </si>
  <si>
    <t>AT5G27330</t>
  </si>
  <si>
    <t>AT3G50270</t>
  </si>
  <si>
    <t>AT5G10240</t>
  </si>
  <si>
    <t>AT1G56050</t>
  </si>
  <si>
    <t>AT3G54920</t>
  </si>
  <si>
    <t>AT3G06600</t>
  </si>
  <si>
    <t>AT3G14310</t>
  </si>
  <si>
    <t>AT2G33330</t>
  </si>
  <si>
    <t>AT4G17600</t>
  </si>
  <si>
    <t>AT2G28605</t>
  </si>
  <si>
    <t>AT4G02340</t>
  </si>
  <si>
    <t>AT3G13800</t>
  </si>
  <si>
    <t>AT2G27810</t>
  </si>
  <si>
    <t>AT5G44635</t>
  </si>
  <si>
    <t>AT3G06730</t>
  </si>
  <si>
    <t>AT3G01450</t>
  </si>
  <si>
    <t>AT3G17830</t>
  </si>
  <si>
    <t>AT2G02070</t>
  </si>
  <si>
    <t>AT2G03090</t>
  </si>
  <si>
    <t>AT3G15270</t>
  </si>
  <si>
    <t>AT1G08650</t>
  </si>
  <si>
    <t>AT5G55520</t>
  </si>
  <si>
    <t>AT5G09660</t>
  </si>
  <si>
    <t>AT5G55220</t>
  </si>
  <si>
    <t>AT3G23730</t>
  </si>
  <si>
    <t>AT5G17520</t>
  </si>
  <si>
    <t>AT1G67090</t>
  </si>
  <si>
    <t>AT3G48500</t>
  </si>
  <si>
    <t>AT3G12530</t>
  </si>
  <si>
    <t>AT1G70280</t>
  </si>
  <si>
    <t>AT2G39470</t>
  </si>
  <si>
    <t>AT5G60210</t>
  </si>
  <si>
    <t>AT3G23940</t>
  </si>
  <si>
    <t>AT4G34830</t>
  </si>
  <si>
    <t>AT4G10300</t>
  </si>
  <si>
    <t>AT3G20260</t>
  </si>
  <si>
    <t>AT1G50430</t>
  </si>
  <si>
    <t>AT1G21460</t>
  </si>
  <si>
    <t>AT1G19830</t>
  </si>
  <si>
    <t>AT5G23910</t>
  </si>
  <si>
    <t>AT3G48730</t>
  </si>
  <si>
    <t>AT4G28250</t>
  </si>
  <si>
    <t>AT1G26761</t>
  </si>
  <si>
    <t>AT5G41650</t>
  </si>
  <si>
    <t>AT5G15230</t>
  </si>
  <si>
    <t>AT5G58490</t>
  </si>
  <si>
    <t>AT5G65860</t>
  </si>
  <si>
    <t>AT2G05790</t>
  </si>
  <si>
    <t>AT4G38160</t>
  </si>
  <si>
    <t>AT4G03400</t>
  </si>
  <si>
    <t>AT1G70370</t>
  </si>
  <si>
    <t>AT3G56370</t>
  </si>
  <si>
    <t>AT3G53580</t>
  </si>
  <si>
    <t>AT1G08260</t>
  </si>
  <si>
    <t>AT4G33270</t>
  </si>
  <si>
    <t>AT4G23496</t>
  </si>
  <si>
    <t>AT3G62030</t>
  </si>
  <si>
    <t>AT3G55800</t>
  </si>
  <si>
    <t>AT2G41560</t>
  </si>
  <si>
    <t>AT2G28620</t>
  </si>
  <si>
    <t>AT2G37660</t>
  </si>
  <si>
    <t>AT4G28080</t>
  </si>
  <si>
    <t>AT4G18480</t>
  </si>
  <si>
    <t>AT1G78170</t>
  </si>
  <si>
    <t>AT2G23380</t>
  </si>
  <si>
    <t>AT2G28510</t>
  </si>
  <si>
    <t>AT3G17460</t>
  </si>
  <si>
    <t>AT1G24000</t>
  </si>
  <si>
    <t>AT5G12150</t>
  </si>
  <si>
    <t>AT3G48200</t>
  </si>
  <si>
    <t>AT1G69760</t>
  </si>
  <si>
    <t>AT4G24770</t>
  </si>
  <si>
    <t>AT1G14810</t>
  </si>
  <si>
    <t>AT5G04360</t>
  </si>
  <si>
    <t>AT1G14120</t>
  </si>
  <si>
    <t>AT1G80790</t>
  </si>
  <si>
    <t>AT1G67780</t>
  </si>
  <si>
    <t>AT5G04620</t>
  </si>
  <si>
    <t>AT4G16460</t>
  </si>
  <si>
    <t>AT1G80720</t>
  </si>
  <si>
    <t>AT3G55400</t>
  </si>
  <si>
    <t>AT2G23690</t>
  </si>
  <si>
    <t>AT5G67070</t>
  </si>
  <si>
    <t>AT1G04280</t>
  </si>
  <si>
    <t>AT2G13610</t>
  </si>
  <si>
    <t>AT2G45340</t>
  </si>
  <si>
    <t>ATMG00670</t>
  </si>
  <si>
    <t>AT1G16080</t>
  </si>
  <si>
    <t>AT3G23890</t>
  </si>
  <si>
    <t>AT1G19950</t>
  </si>
  <si>
    <t>AT2G47010</t>
  </si>
  <si>
    <t>AT1G32990</t>
  </si>
  <si>
    <t>AT4G11330</t>
  </si>
  <si>
    <t>AT3G42170</t>
  </si>
  <si>
    <t>AT5G55730</t>
  </si>
  <si>
    <t>AT4G27810</t>
  </si>
  <si>
    <t>AT5G40750</t>
  </si>
  <si>
    <t>AT4G08950</t>
  </si>
  <si>
    <t>AT3G60220</t>
  </si>
  <si>
    <t>AT3G14190</t>
  </si>
  <si>
    <t>AT5G16690</t>
  </si>
  <si>
    <t>AT1G80690</t>
  </si>
  <si>
    <t>AT1G01080</t>
  </si>
  <si>
    <t>AT4G28660</t>
  </si>
  <si>
    <t>AT4G25050</t>
  </si>
  <si>
    <t>AT3G02250</t>
  </si>
  <si>
    <t>AT3G03320</t>
  </si>
  <si>
    <t>AT1G07320</t>
  </si>
  <si>
    <t>AT1G14520</t>
  </si>
  <si>
    <t>AT3G55850</t>
  </si>
  <si>
    <t>AT2G43560</t>
  </si>
  <si>
    <t>AT2G28950</t>
  </si>
  <si>
    <t>AT1G34065</t>
  </si>
  <si>
    <t>AT3G56320</t>
  </si>
  <si>
    <t>AT5G66920</t>
  </si>
  <si>
    <t>AT5G39210</t>
  </si>
  <si>
    <t>AT1G31650</t>
  </si>
  <si>
    <t>AT5G36100</t>
  </si>
  <si>
    <t>AT3G48420</t>
  </si>
  <si>
    <t>AT3G12610</t>
  </si>
  <si>
    <t>AT5G43020</t>
  </si>
  <si>
    <t>AT3G47650</t>
  </si>
  <si>
    <t>AT1G48600</t>
  </si>
  <si>
    <t>AT1G66430</t>
  </si>
  <si>
    <t>AT3G13600</t>
  </si>
  <si>
    <t>AT5G62580</t>
  </si>
  <si>
    <t>AT3G60660</t>
  </si>
  <si>
    <t>AT5G38980</t>
  </si>
  <si>
    <t>AT3G57030</t>
  </si>
  <si>
    <t>AT2G33180</t>
  </si>
  <si>
    <t>AT5G26680</t>
  </si>
  <si>
    <t>AT2G33570</t>
  </si>
  <si>
    <t>AT5G42100</t>
  </si>
  <si>
    <t>AT1G70270</t>
  </si>
  <si>
    <t>AT3G18730</t>
  </si>
  <si>
    <t>AT3G52150</t>
  </si>
  <si>
    <t>AT2G02850</t>
  </si>
  <si>
    <t>AT4G31910</t>
  </si>
  <si>
    <t>AT1G48350</t>
  </si>
  <si>
    <t>AT2G26910</t>
  </si>
  <si>
    <t>AT3G26060</t>
  </si>
  <si>
    <t>AT1G64770</t>
  </si>
  <si>
    <t>AT1G28010</t>
  </si>
  <si>
    <t>AT1G12230</t>
  </si>
  <si>
    <t>AT1G55265</t>
  </si>
  <si>
    <t>AT5G09650</t>
  </si>
  <si>
    <t>AT5G12170</t>
  </si>
  <si>
    <t>AT4G11320</t>
  </si>
  <si>
    <t>AT1G79950</t>
  </si>
  <si>
    <t>AT5G06150</t>
  </si>
  <si>
    <t>AT5G62180</t>
  </si>
  <si>
    <t>AT2G02100</t>
  </si>
  <si>
    <t>AT3G23830</t>
  </si>
  <si>
    <t>AT3G04290</t>
  </si>
  <si>
    <t>AT3G52110</t>
  </si>
  <si>
    <t>AT2G35470</t>
  </si>
  <si>
    <t>AT5G11510</t>
  </si>
  <si>
    <t>AT3G53850</t>
  </si>
  <si>
    <t>AT2G15090</t>
  </si>
  <si>
    <t>AT4G38370</t>
  </si>
  <si>
    <t>AT5G51750</t>
  </si>
  <si>
    <t>AT4G12420</t>
  </si>
  <si>
    <t>AT5G55400</t>
  </si>
  <si>
    <t>AT5G05740</t>
  </si>
  <si>
    <t>AT1G64710</t>
  </si>
  <si>
    <t>AT5G23100</t>
  </si>
  <si>
    <t>AT5G23530</t>
  </si>
  <si>
    <t>AT1G67630</t>
  </si>
  <si>
    <t>AT3G45230</t>
  </si>
  <si>
    <t>AT2G20850</t>
  </si>
  <si>
    <t>AT3G63160</t>
  </si>
  <si>
    <t>AT1G68585</t>
  </si>
  <si>
    <t>AT1G05200</t>
  </si>
  <si>
    <t>AT5G67270</t>
  </si>
  <si>
    <t>AT3G10440</t>
  </si>
  <si>
    <t>AT1G75710</t>
  </si>
  <si>
    <t>AT2G01210</t>
  </si>
  <si>
    <t>AT5G08380</t>
  </si>
  <si>
    <t>AT5G10160</t>
  </si>
  <si>
    <t>AT1G10670</t>
  </si>
  <si>
    <t>AT5G38590</t>
  </si>
  <si>
    <t>AT5G18620</t>
  </si>
  <si>
    <t>AT1G80190</t>
  </si>
  <si>
    <t>AT5G05160</t>
  </si>
  <si>
    <t>AT5G48485</t>
  </si>
  <si>
    <t>AT5G65360</t>
  </si>
  <si>
    <t>AT1G65900</t>
  </si>
  <si>
    <t>AT1G02110</t>
  </si>
  <si>
    <t>AT3G15110</t>
  </si>
  <si>
    <t>AT3G17360</t>
  </si>
  <si>
    <t>AT3G02640</t>
  </si>
  <si>
    <t>AT3G11630</t>
  </si>
  <si>
    <t>AT1G53520</t>
  </si>
  <si>
    <t>AT5G37300</t>
  </si>
  <si>
    <t>AT1G77490</t>
  </si>
  <si>
    <t>AT4G11080</t>
  </si>
  <si>
    <t>AT2G04780</t>
  </si>
  <si>
    <t>AT4G29930</t>
  </si>
  <si>
    <t>AT5G51820</t>
  </si>
  <si>
    <t>AT5G60610</t>
  </si>
  <si>
    <t>AT2G43360</t>
  </si>
  <si>
    <t>AT3G61870</t>
  </si>
  <si>
    <t>AT3G13000</t>
  </si>
  <si>
    <t>AT4G34740</t>
  </si>
  <si>
    <t>AT3G02820</t>
  </si>
  <si>
    <t>AT1G14210</t>
  </si>
  <si>
    <t>AT2G42950</t>
  </si>
  <si>
    <t>AT5G36710</t>
  </si>
  <si>
    <t>AT2G38140</t>
  </si>
  <si>
    <t>AT1G21090</t>
  </si>
  <si>
    <t>AT2G25060</t>
  </si>
  <si>
    <t>AT5G17490</t>
  </si>
  <si>
    <t>AT4G24780</t>
  </si>
  <si>
    <t>AT5G06290</t>
  </si>
  <si>
    <t>AT3G01980</t>
  </si>
  <si>
    <t>AT5G56530</t>
  </si>
  <si>
    <t>AT5G48360</t>
  </si>
  <si>
    <t>AT4G19020</t>
  </si>
  <si>
    <t>AT5G66230</t>
  </si>
  <si>
    <t>AT1G01300</t>
  </si>
  <si>
    <t>AT1G08500</t>
  </si>
  <si>
    <t>AT5G13960</t>
  </si>
  <si>
    <t>AT1G14030</t>
  </si>
  <si>
    <t>AT2G27385</t>
  </si>
  <si>
    <t>AT1G55370</t>
  </si>
  <si>
    <t>AT3G02110</t>
  </si>
  <si>
    <t>AT5G62550</t>
  </si>
  <si>
    <t>AT3G15550</t>
  </si>
  <si>
    <t>AT3G08030</t>
  </si>
  <si>
    <t>AT1G75150</t>
  </si>
  <si>
    <t>AT5G50740</t>
  </si>
  <si>
    <t>AT5G23310</t>
  </si>
  <si>
    <t>AT1G49740</t>
  </si>
  <si>
    <t>AT5G02890</t>
  </si>
  <si>
    <t>AT2G38810</t>
  </si>
  <si>
    <t>AT3G45140</t>
  </si>
  <si>
    <t>AT4G28100</t>
  </si>
  <si>
    <t>AT3G19050</t>
  </si>
  <si>
    <t>AT4G15830</t>
  </si>
  <si>
    <t>AT1G55490</t>
  </si>
  <si>
    <t>AT5G20420</t>
  </si>
  <si>
    <t>AT1G60550</t>
  </si>
  <si>
    <t>AT1G14590</t>
  </si>
  <si>
    <t>AT2G40550</t>
  </si>
  <si>
    <t>AT5G22940</t>
  </si>
  <si>
    <t>AT5G45670</t>
  </si>
  <si>
    <t>AT5G41040</t>
  </si>
  <si>
    <t>AT4G28706</t>
  </si>
  <si>
    <t>AT2G30370</t>
  </si>
  <si>
    <t>AT5G41880</t>
  </si>
  <si>
    <t>AT1G73655</t>
  </si>
  <si>
    <t>AT5G49160</t>
  </si>
  <si>
    <t>AT5G06930</t>
  </si>
  <si>
    <t>AT4G37430</t>
  </si>
  <si>
    <t>AT5G05580</t>
  </si>
  <si>
    <t>AT4G36360</t>
  </si>
  <si>
    <t>AT1G78210</t>
  </si>
  <si>
    <t>AT4G31840</t>
  </si>
  <si>
    <t>AT5G64570</t>
  </si>
  <si>
    <t>AT3G16410</t>
  </si>
  <si>
    <t>AT4G01760</t>
  </si>
  <si>
    <t>AT3G59530</t>
  </si>
  <si>
    <t>AT5G25610</t>
  </si>
  <si>
    <t>AT5G46280</t>
  </si>
  <si>
    <t>AT3G49360</t>
  </si>
  <si>
    <t>AT4G30090</t>
  </si>
  <si>
    <t>AT1G11130</t>
  </si>
  <si>
    <t>AT4G36180</t>
  </si>
  <si>
    <t>AT1G27940</t>
  </si>
  <si>
    <t>AT5G16250</t>
  </si>
  <si>
    <t>AT1G02730</t>
  </si>
  <si>
    <t>AT5G46700</t>
  </si>
  <si>
    <t>AT3G46940</t>
  </si>
  <si>
    <t>AT2G37860</t>
  </si>
  <si>
    <t>AT5G41070</t>
  </si>
  <si>
    <t>AT4G35930</t>
  </si>
  <si>
    <t>AT3G14420</t>
  </si>
  <si>
    <t>AT2G29570</t>
  </si>
  <si>
    <t>AT4G13770</t>
  </si>
  <si>
    <t>AT3G20680</t>
  </si>
  <si>
    <t>AT4G16141</t>
  </si>
  <si>
    <t>AT5G45680</t>
  </si>
  <si>
    <t>AT1G02190</t>
  </si>
  <si>
    <t>AT4G15910</t>
  </si>
  <si>
    <t>AT1G55200</t>
  </si>
  <si>
    <t>AT1G26330</t>
  </si>
  <si>
    <t>AT4G27850</t>
  </si>
  <si>
    <t>AT5G05270</t>
  </si>
  <si>
    <t>AT3G52870</t>
  </si>
  <si>
    <t>AT2G22440</t>
  </si>
  <si>
    <t>AT4G17760</t>
  </si>
  <si>
    <t>AT1G48100</t>
  </si>
  <si>
    <t>AT3G52180</t>
  </si>
  <si>
    <t>AT5G64630</t>
  </si>
  <si>
    <t>AT2G36885</t>
  </si>
  <si>
    <t>AT5G52950</t>
  </si>
  <si>
    <t>AT5G36220</t>
  </si>
  <si>
    <t>AT1G03780</t>
  </si>
  <si>
    <t>AT5G60800</t>
  </si>
  <si>
    <t>AT2G48020</t>
  </si>
  <si>
    <t>AT3G60900</t>
  </si>
  <si>
    <t>AT4G18760</t>
  </si>
  <si>
    <t>AT4G02800</t>
  </si>
  <si>
    <t>AT4G02060</t>
  </si>
  <si>
    <t>AT5G22880</t>
  </si>
  <si>
    <t>AT1G31690</t>
  </si>
  <si>
    <t>AT5G65010</t>
  </si>
  <si>
    <t>AT2G46720</t>
  </si>
  <si>
    <t>AT2G24490</t>
  </si>
  <si>
    <t>AT3G04720</t>
  </si>
  <si>
    <t>AT3G22760</t>
  </si>
  <si>
    <t>AT4G28190</t>
  </si>
  <si>
    <t>AT5G62410</t>
  </si>
  <si>
    <t>AT1G74720</t>
  </si>
  <si>
    <t>AT4G16780</t>
  </si>
  <si>
    <t>AT4G14330</t>
  </si>
  <si>
    <t>AT3G54180</t>
  </si>
  <si>
    <t>AT4G11140</t>
  </si>
  <si>
    <t>AT1G69700</t>
  </si>
  <si>
    <t>AT2G43520</t>
  </si>
  <si>
    <t>AT5G42030</t>
  </si>
  <si>
    <t>AT5G13140</t>
  </si>
  <si>
    <t>AT1G77630</t>
  </si>
  <si>
    <t>AT5G57590</t>
  </si>
  <si>
    <t>AT5G51600</t>
  </si>
  <si>
    <t>AT3G01680</t>
  </si>
  <si>
    <t>AT5G08640</t>
  </si>
  <si>
    <t>AT4G17480</t>
  </si>
  <si>
    <t>AT5G51550</t>
  </si>
  <si>
    <t>AT4G20940</t>
  </si>
  <si>
    <t>AT1G44900</t>
  </si>
  <si>
    <t>AT2G19170</t>
  </si>
  <si>
    <t>AT1G73590</t>
  </si>
  <si>
    <t>AT4G14200</t>
  </si>
  <si>
    <t>AT3G62630</t>
  </si>
  <si>
    <t>AT2G17040</t>
  </si>
  <si>
    <t>AT3G16400</t>
  </si>
  <si>
    <t>AT1G15260</t>
  </si>
  <si>
    <t>AT3G55970</t>
  </si>
  <si>
    <t>AT1G44110</t>
  </si>
  <si>
    <t>AT5G08020</t>
  </si>
  <si>
    <t>AT1G76310</t>
  </si>
  <si>
    <t>AT3G42660</t>
  </si>
  <si>
    <t>AT4G00490</t>
  </si>
  <si>
    <t>AT3G18850</t>
  </si>
  <si>
    <t>AT3G01140</t>
  </si>
  <si>
    <t>AT3G51280</t>
  </si>
  <si>
    <t>AT3G23530</t>
  </si>
  <si>
    <t>AT1G01320</t>
  </si>
  <si>
    <t>AT2G45470</t>
  </si>
  <si>
    <t>AT5G25880</t>
  </si>
  <si>
    <t>AT5G51560</t>
  </si>
  <si>
    <t>AT5G52910</t>
  </si>
  <si>
    <t>AT1G24020</t>
  </si>
  <si>
    <t>AT5G14700</t>
  </si>
  <si>
    <t>AT5G46530</t>
  </si>
  <si>
    <t>AT2G16440</t>
  </si>
  <si>
    <t>AT1G07450</t>
  </si>
  <si>
    <t>AT1G08160</t>
  </si>
  <si>
    <t>AT4G21910</t>
  </si>
  <si>
    <t>AT5G23210</t>
  </si>
  <si>
    <t>AT4G24510</t>
  </si>
  <si>
    <t>AT1G15360</t>
  </si>
  <si>
    <t>AT4G39330</t>
  </si>
  <si>
    <t>AT1G76740</t>
  </si>
  <si>
    <t>AT3G20960</t>
  </si>
  <si>
    <t>AT1G16630</t>
  </si>
  <si>
    <t>AT3G53380</t>
  </si>
  <si>
    <t>AT2G43550</t>
  </si>
  <si>
    <t>AT4G12620</t>
  </si>
  <si>
    <t>AT5G49100</t>
  </si>
  <si>
    <t>AT4G21600</t>
  </si>
  <si>
    <t>AT4G16610</t>
  </si>
  <si>
    <t>AT2G29670</t>
  </si>
  <si>
    <t>AT4G21070</t>
  </si>
  <si>
    <t>AT5G01240</t>
  </si>
  <si>
    <t>AT4G30130</t>
  </si>
  <si>
    <t>AT4G25850</t>
  </si>
  <si>
    <t>AT1G45010</t>
  </si>
  <si>
    <t>AT3G07800</t>
  </si>
  <si>
    <t>AT3G05165</t>
  </si>
  <si>
    <t>AT1G31335</t>
  </si>
  <si>
    <t>AT1G70710</t>
  </si>
  <si>
    <t>AT1G27020</t>
  </si>
  <si>
    <t>AT3G25100</t>
  </si>
  <si>
    <t>AT1G19670</t>
  </si>
  <si>
    <t>AT2G46650</t>
  </si>
  <si>
    <t>AT4G38770</t>
  </si>
  <si>
    <t>AT1G16060</t>
  </si>
  <si>
    <t>AT2G07690</t>
  </si>
  <si>
    <t>AT1G67320</t>
  </si>
  <si>
    <t>AT5G07030</t>
  </si>
  <si>
    <t>AT1G16515</t>
  </si>
  <si>
    <t>AT1G69770</t>
  </si>
  <si>
    <t>AT3G17840</t>
  </si>
  <si>
    <t>AT5G61130</t>
  </si>
  <si>
    <t>AT4G18670</t>
  </si>
  <si>
    <t>AT5G47500</t>
  </si>
  <si>
    <t>AT3G23740</t>
  </si>
  <si>
    <t>AT1G53070</t>
  </si>
  <si>
    <t>AT3G24660</t>
  </si>
  <si>
    <t>AT2G45080</t>
  </si>
  <si>
    <t>AT5G48850</t>
  </si>
  <si>
    <t>AT1G35180</t>
  </si>
  <si>
    <t>AT3G53190</t>
  </si>
  <si>
    <t>AT1G68870</t>
  </si>
  <si>
    <t>AT1G73620</t>
  </si>
  <si>
    <t>AT3G23670</t>
  </si>
  <si>
    <t>AT3G48460</t>
  </si>
  <si>
    <t>AT1G21560</t>
  </si>
  <si>
    <t>AT3G10570</t>
  </si>
  <si>
    <t>AT1G09750</t>
  </si>
  <si>
    <t>AT5G57130</t>
  </si>
  <si>
    <t>AT3G15280</t>
  </si>
  <si>
    <t>AT2G29680</t>
  </si>
  <si>
    <t>AT5G61000</t>
  </si>
  <si>
    <t>AT2G42260</t>
  </si>
  <si>
    <t>AT2G30010</t>
  </si>
  <si>
    <t>AT4G10440</t>
  </si>
  <si>
    <t>AT3G01670</t>
  </si>
  <si>
    <t>AT1G75940</t>
  </si>
  <si>
    <t>AT2G42800</t>
  </si>
  <si>
    <t>AT5G49330</t>
  </si>
  <si>
    <t>AT5G57220</t>
  </si>
  <si>
    <t>AT4G27870</t>
  </si>
  <si>
    <t>AT4G39950</t>
  </si>
  <si>
    <t>AT3G23760</t>
  </si>
  <si>
    <t>AT5G45950</t>
  </si>
  <si>
    <t>AT3G18080</t>
  </si>
  <si>
    <t>AT2G37640</t>
  </si>
  <si>
    <t>AT5G24410</t>
  </si>
  <si>
    <t>AT1G52400</t>
  </si>
  <si>
    <t>AT1G23730</t>
  </si>
  <si>
    <t>AT1G47480</t>
  </si>
  <si>
    <t>AT1G54010</t>
  </si>
  <si>
    <t>AT5G13060</t>
  </si>
  <si>
    <t>AT5G60200</t>
  </si>
  <si>
    <t>AT1G04350</t>
  </si>
  <si>
    <t>AT5G07990</t>
  </si>
  <si>
    <t>AT5G15530</t>
  </si>
  <si>
    <t>AT5G62230</t>
  </si>
  <si>
    <t>AT4G22010</t>
  </si>
  <si>
    <t>AT5G48600</t>
  </si>
  <si>
    <t>AT4G29690</t>
  </si>
  <si>
    <t>AT5G20740</t>
  </si>
  <si>
    <t>AT3G12145</t>
  </si>
  <si>
    <t>AT1G04020</t>
  </si>
  <si>
    <t>AT2G42840</t>
  </si>
  <si>
    <t>AT4G29700</t>
  </si>
  <si>
    <t>AT1G14800</t>
  </si>
  <si>
    <t>AT3G50240</t>
  </si>
  <si>
    <t>AT4G39940</t>
  </si>
  <si>
    <t>AT5G19730</t>
  </si>
  <si>
    <t>AT1G58270</t>
  </si>
  <si>
    <t>AT1G04730</t>
  </si>
  <si>
    <t>AT4G23750</t>
  </si>
  <si>
    <t>AT2G40435</t>
  </si>
  <si>
    <t>AT5G23940</t>
  </si>
  <si>
    <t>AT3G22275</t>
  </si>
  <si>
    <t>AT4G27860</t>
  </si>
  <si>
    <t>AT5G52860</t>
  </si>
  <si>
    <t>AT3G54400</t>
  </si>
  <si>
    <t>AT1G52410</t>
  </si>
  <si>
    <t>AT5G37690</t>
  </si>
  <si>
    <t>AT5G24290</t>
  </si>
  <si>
    <t>AT3G05180</t>
  </si>
  <si>
    <t>AT2G28790</t>
  </si>
  <si>
    <t>AT4G24140</t>
  </si>
  <si>
    <t>AT1G12570</t>
  </si>
  <si>
    <t>AT1G63710</t>
  </si>
  <si>
    <t>AT2G20870</t>
  </si>
  <si>
    <t>AT2G42990</t>
  </si>
  <si>
    <t>AT3G56220</t>
  </si>
  <si>
    <t>AT5G22430</t>
  </si>
  <si>
    <t>AT5G33370</t>
  </si>
  <si>
    <t>AT5G55720</t>
  </si>
  <si>
    <t>+</t>
  </si>
  <si>
    <t>-</t>
  </si>
  <si>
    <t>Up in Mature</t>
  </si>
  <si>
    <t>Up in Immature</t>
  </si>
  <si>
    <t>Fold Enrichment</t>
  </si>
  <si>
    <t>+/-</t>
  </si>
  <si>
    <t>P value</t>
  </si>
  <si>
    <t>fatty acid biosynthetic process</t>
  </si>
  <si>
    <t>fatty acid metabolic process</t>
  </si>
  <si>
    <t>lipid metabolic process</t>
  </si>
  <si>
    <t>primary metabolic process</t>
  </si>
  <si>
    <t>metabolic process</t>
  </si>
  <si>
    <t>protein methylation</t>
  </si>
  <si>
    <t>protein metabolic process</t>
  </si>
  <si>
    <t>translation</t>
  </si>
  <si>
    <t>vitamin biosynthetic process</t>
  </si>
  <si>
    <t>vitamin metabolic process</t>
  </si>
  <si>
    <t>DNA replication</t>
  </si>
  <si>
    <t>DNA metabolic process</t>
  </si>
  <si>
    <t>nucleobase-containing compound metabolic process</t>
  </si>
  <si>
    <t>coenzyme metabolic process</t>
  </si>
  <si>
    <t>monosaccharide metabolic process</t>
  </si>
  <si>
    <t>carbohydrate metabolic process</t>
  </si>
  <si>
    <t>rRNA metabolic process</t>
  </si>
  <si>
    <t>RNA metabolic process</t>
  </si>
  <si>
    <t>cellular component movement</t>
  </si>
  <si>
    <t>cellular process</t>
  </si>
  <si>
    <t>cellular component biogenesis</t>
  </si>
  <si>
    <t>cellular component organization or biogenesis</t>
  </si>
  <si>
    <t>tRNA metabolic process</t>
  </si>
  <si>
    <t>chromatin organization</t>
  </si>
  <si>
    <t>organelle organization</t>
  </si>
  <si>
    <t>cellular component organization</t>
  </si>
  <si>
    <t>protein folding</t>
  </si>
  <si>
    <t>biosynthetic process</t>
  </si>
  <si>
    <t>nitrogen compound metabolic process</t>
  </si>
  <si>
    <t>generation of precursor metabolites and energy</t>
  </si>
  <si>
    <t>cellular amino acid biosynthetic process</t>
  </si>
  <si>
    <t>cellular amino acid metabolic process</t>
  </si>
  <si>
    <t>polysaccharide metabolic process</t>
  </si>
  <si>
    <t>phosphate-containing compound metabolic process</t>
  </si>
  <si>
    <t>proteolysis</t>
  </si>
  <si>
    <t>transcription from RNA polymerase II promoter</t>
  </si>
  <si>
    <t>response to external stimulus</t>
  </si>
  <si>
    <t>vesicle-mediated transport</t>
  </si>
  <si>
    <t>PANTHER GO-Slim Molecular Function</t>
  </si>
  <si>
    <t>ubiquitin-protein ligase activity</t>
  </si>
  <si>
    <t>ligase activity</t>
  </si>
  <si>
    <t>protein binding</t>
  </si>
  <si>
    <t># of genes observed</t>
  </si>
  <si>
    <t># of genes expected</t>
  </si>
  <si>
    <t>PANTHER GO-Slim Cellular Component</t>
  </si>
  <si>
    <t>endosome</t>
  </si>
  <si>
    <t># of genes in group</t>
  </si>
  <si>
    <t>Ratio Mature/Immature</t>
  </si>
  <si>
    <t>ribosome</t>
  </si>
  <si>
    <t>ribonucleoprotein complex</t>
  </si>
  <si>
    <t>macromolecular complex</t>
  </si>
  <si>
    <t>nucleolus</t>
  </si>
  <si>
    <t>organelle</t>
  </si>
  <si>
    <t>microtubule</t>
  </si>
  <si>
    <t>cytoskeleton</t>
  </si>
  <si>
    <t>cytosol</t>
  </si>
  <si>
    <t>cytoplasm</t>
  </si>
  <si>
    <t>intracellular</t>
  </si>
  <si>
    <t>cell part</t>
  </si>
  <si>
    <t>plastid</t>
  </si>
  <si>
    <t>nuclear chromosome</t>
  </si>
  <si>
    <t>mitochondrion</t>
  </si>
  <si>
    <t>microtubule motor activity</t>
  </si>
  <si>
    <t>motor activity</t>
  </si>
  <si>
    <t>pyrophosphatase activity</t>
  </si>
  <si>
    <t>hydrolase activity</t>
  </si>
  <si>
    <t>catalytic activity</t>
  </si>
  <si>
    <t>structural constituent of ribosome</t>
  </si>
  <si>
    <t>structural molecule activity</t>
  </si>
  <si>
    <t>microtubule binding</t>
  </si>
  <si>
    <t>binding</t>
  </si>
  <si>
    <t>isomerase activity</t>
  </si>
  <si>
    <t>methyltransferase activity</t>
  </si>
  <si>
    <t>transferase activity</t>
  </si>
  <si>
    <t>lyase activity</t>
  </si>
  <si>
    <t>hydrolase activity, hydrolyzing O-glycosyl compounds</t>
  </si>
  <si>
    <t>helicase activity</t>
  </si>
  <si>
    <t>RNA binding</t>
  </si>
  <si>
    <t>nucleic acid binding</t>
  </si>
  <si>
    <t>oxidoreductase activity</t>
  </si>
  <si>
    <t>PANTHER GO-Slim Cell Component</t>
  </si>
  <si>
    <t>PANTHER GO-Slim Biological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Fill="1" applyBorder="1" applyAlignment="1" applyProtection="1">
      <alignment vertical="center"/>
    </xf>
    <xf numFmtId="11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2" fontId="2" fillId="0" borderId="0" xfId="0" applyNumberFormat="1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5</xdr:row>
      <xdr:rowOff>0</xdr:rowOff>
    </xdr:from>
    <xdr:to>
      <xdr:col>4</xdr:col>
      <xdr:colOff>152400</xdr:colOff>
      <xdr:row>5</xdr:row>
      <xdr:rowOff>152400</xdr:rowOff>
    </xdr:to>
    <xdr:pic>
      <xdr:nvPicPr>
        <xdr:cNvPr id="4" name="Picture 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24375" y="212217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8</xdr:row>
      <xdr:rowOff>0</xdr:rowOff>
    </xdr:from>
    <xdr:to>
      <xdr:col>4</xdr:col>
      <xdr:colOff>152400</xdr:colOff>
      <xdr:row>8</xdr:row>
      <xdr:rowOff>152400</xdr:rowOff>
    </xdr:to>
    <xdr:pic>
      <xdr:nvPicPr>
        <xdr:cNvPr id="6" name="Picture 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24375" y="212788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152400</xdr:colOff>
      <xdr:row>12</xdr:row>
      <xdr:rowOff>152400</xdr:rowOff>
    </xdr:to>
    <xdr:pic>
      <xdr:nvPicPr>
        <xdr:cNvPr id="8" name="Picture 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24375" y="213550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1057275</xdr:colOff>
      <xdr:row>1</xdr:row>
      <xdr:rowOff>142875</xdr:rowOff>
    </xdr:from>
    <xdr:ext cx="3838575" cy="1297919"/>
    <xdr:sp macro="" textlink="">
      <xdr:nvSpPr>
        <xdr:cNvPr id="2" name="TextBox 1"/>
        <xdr:cNvSpPr txBox="1"/>
      </xdr:nvSpPr>
      <xdr:spPr>
        <a:xfrm>
          <a:off x="1057275" y="333375"/>
          <a:ext cx="3838575" cy="1297919"/>
        </a:xfrm>
        <a:prstGeom prst="rect">
          <a:avLst/>
        </a:prstGeom>
        <a:solidFill>
          <a:schemeClr val="accent2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Additional</a:t>
          </a:r>
          <a:r>
            <a:rPr lang="en-US" sz="1100" b="1" baseline="0"/>
            <a:t> File 4, Worksheet 1</a:t>
          </a:r>
          <a:r>
            <a:rPr lang="en-US" sz="1100" baseline="0"/>
            <a:t>:  List of genes, by top Arabidopsis hit, used for Panther GO Slim analyses listed in other worksheets in this file (Statistical Overrepresentation Test at http://pantherdb.org/). This gene list was derived from Additional File 3 of pennycress genes displaying signficant differences in expression between immature and mature nectaries (all genes with signifcant &gt;2-fold difference).</a:t>
          </a:r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42875</xdr:colOff>
      <xdr:row>4</xdr:row>
      <xdr:rowOff>76200</xdr:rowOff>
    </xdr:from>
    <xdr:ext cx="4933950" cy="436786"/>
    <xdr:sp macro="" textlink="">
      <xdr:nvSpPr>
        <xdr:cNvPr id="2" name="TextBox 1"/>
        <xdr:cNvSpPr txBox="1"/>
      </xdr:nvSpPr>
      <xdr:spPr>
        <a:xfrm>
          <a:off x="142875" y="838200"/>
          <a:ext cx="4933950" cy="436786"/>
        </a:xfrm>
        <a:prstGeom prst="rect">
          <a:avLst/>
        </a:prstGeom>
        <a:solidFill>
          <a:schemeClr val="accent2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Additional</a:t>
          </a:r>
          <a:r>
            <a:rPr lang="en-US" sz="1100" b="1" baseline="0"/>
            <a:t> File 4, Worksheet 2</a:t>
          </a:r>
          <a:r>
            <a:rPr lang="en-US" sz="1100" baseline="0"/>
            <a:t>:  List of Panther GO-Slim 'Molecular Functions' ontologies displaying significant 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verrepresentation</a:t>
          </a:r>
          <a:r>
            <a:rPr lang="en-US" sz="1100" baseline="0"/>
            <a:t> in mature nectaries.</a:t>
          </a:r>
          <a:endParaRPr 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57201</xdr:colOff>
      <xdr:row>4</xdr:row>
      <xdr:rowOff>28575</xdr:rowOff>
    </xdr:from>
    <xdr:ext cx="4933950" cy="436786"/>
    <xdr:sp macro="" textlink="">
      <xdr:nvSpPr>
        <xdr:cNvPr id="2" name="TextBox 1"/>
        <xdr:cNvSpPr txBox="1"/>
      </xdr:nvSpPr>
      <xdr:spPr>
        <a:xfrm>
          <a:off x="457201" y="790575"/>
          <a:ext cx="4933950" cy="436786"/>
        </a:xfrm>
        <a:prstGeom prst="rect">
          <a:avLst/>
        </a:prstGeom>
        <a:solidFill>
          <a:schemeClr val="accent2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Additional</a:t>
          </a:r>
          <a:r>
            <a:rPr lang="en-US" sz="1100" b="1" baseline="0"/>
            <a:t> File 4, Worksheet 3</a:t>
          </a:r>
          <a:r>
            <a:rPr lang="en-US" sz="1100" baseline="0"/>
            <a:t>:  List of Panther GO-Slim 'Molecular Function' ontologies displaying significant 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verrepresentation</a:t>
          </a:r>
          <a:r>
            <a:rPr lang="en-US" sz="1100" baseline="0"/>
            <a:t> in mature nectaries.</a:t>
          </a:r>
          <a:endParaRPr lang="en-US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42875</xdr:colOff>
      <xdr:row>2</xdr:row>
      <xdr:rowOff>47625</xdr:rowOff>
    </xdr:from>
    <xdr:ext cx="4933950" cy="436786"/>
    <xdr:sp macro="" textlink="">
      <xdr:nvSpPr>
        <xdr:cNvPr id="2" name="TextBox 1"/>
        <xdr:cNvSpPr txBox="1"/>
      </xdr:nvSpPr>
      <xdr:spPr>
        <a:xfrm>
          <a:off x="142875" y="723900"/>
          <a:ext cx="4933950" cy="436786"/>
        </a:xfrm>
        <a:prstGeom prst="rect">
          <a:avLst/>
        </a:prstGeom>
        <a:solidFill>
          <a:schemeClr val="accent2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Additional</a:t>
          </a:r>
          <a:r>
            <a:rPr lang="en-US" sz="1100" b="1" baseline="0"/>
            <a:t> File 4, Worksheet 4</a:t>
          </a:r>
          <a:r>
            <a:rPr lang="en-US" sz="1100" baseline="0"/>
            <a:t>:  List of Panther GO-Slim 'Cellular Component' ontologies displaying significant overrepresentation in mature nectaries.</a:t>
          </a:r>
          <a:endParaRPr lang="en-US" sz="11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8575</xdr:colOff>
      <xdr:row>2</xdr:row>
      <xdr:rowOff>19050</xdr:rowOff>
    </xdr:from>
    <xdr:ext cx="4933950" cy="609013"/>
    <xdr:sp macro="" textlink="">
      <xdr:nvSpPr>
        <xdr:cNvPr id="2" name="TextBox 1"/>
        <xdr:cNvSpPr txBox="1"/>
      </xdr:nvSpPr>
      <xdr:spPr>
        <a:xfrm>
          <a:off x="2400300" y="400050"/>
          <a:ext cx="4933950" cy="609013"/>
        </a:xfrm>
        <a:prstGeom prst="rect">
          <a:avLst/>
        </a:prstGeom>
        <a:solidFill>
          <a:schemeClr val="accent2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Additional</a:t>
          </a:r>
          <a:r>
            <a:rPr lang="en-US" sz="1100" b="1" baseline="0"/>
            <a:t> File 4, Worksheet 5</a:t>
          </a:r>
          <a:r>
            <a:rPr lang="en-US" sz="1100" baseline="0"/>
            <a:t>:  List of Panther GO-Slim 'Molecular Function' ontologies displaying significant over- or underrepresentation in immature  nectaries.</a:t>
          </a:r>
          <a:endParaRPr lang="en-US" sz="11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</xdr:row>
      <xdr:rowOff>38100</xdr:rowOff>
    </xdr:from>
    <xdr:ext cx="4933950" cy="609013"/>
    <xdr:sp macro="" textlink="">
      <xdr:nvSpPr>
        <xdr:cNvPr id="2" name="TextBox 1"/>
        <xdr:cNvSpPr txBox="1"/>
      </xdr:nvSpPr>
      <xdr:spPr>
        <a:xfrm>
          <a:off x="3124200" y="228600"/>
          <a:ext cx="4933950" cy="609013"/>
        </a:xfrm>
        <a:prstGeom prst="rect">
          <a:avLst/>
        </a:prstGeom>
        <a:solidFill>
          <a:schemeClr val="accent2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Additional</a:t>
          </a:r>
          <a:r>
            <a:rPr lang="en-US" sz="1100" b="1" baseline="0"/>
            <a:t> File 4, Worksheet 6</a:t>
          </a:r>
          <a:r>
            <a:rPr lang="en-US" sz="1100" baseline="0"/>
            <a:t>:  List of Panther GO-Slim 'Biological Process' ontologies displaying significant over- or underrepresentation in immature nectaries.</a:t>
          </a:r>
          <a:endParaRPr lang="en-US" sz="1100"/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9050</xdr:colOff>
      <xdr:row>1</xdr:row>
      <xdr:rowOff>47625</xdr:rowOff>
    </xdr:from>
    <xdr:ext cx="4933950" cy="436786"/>
    <xdr:sp macro="" textlink="">
      <xdr:nvSpPr>
        <xdr:cNvPr id="3" name="TextBox 2"/>
        <xdr:cNvSpPr txBox="1"/>
      </xdr:nvSpPr>
      <xdr:spPr>
        <a:xfrm>
          <a:off x="2390775" y="238125"/>
          <a:ext cx="4933950" cy="436786"/>
        </a:xfrm>
        <a:prstGeom prst="rect">
          <a:avLst/>
        </a:prstGeom>
        <a:solidFill>
          <a:schemeClr val="accent2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Additional</a:t>
          </a:r>
          <a:r>
            <a:rPr lang="en-US" sz="1100" b="1" baseline="0"/>
            <a:t> File 4, Worksheet 7</a:t>
          </a:r>
          <a:r>
            <a:rPr lang="en-US" sz="1100" baseline="0"/>
            <a:t>:  List of Panther GO-Slim 'Cell Component' ontologies displaying significant 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verrepresentation</a:t>
          </a:r>
          <a:r>
            <a:rPr lang="en-US" sz="1100" baseline="0"/>
            <a:t> in immature nectaries.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54"/>
  <sheetViews>
    <sheetView tabSelected="1" workbookViewId="0"/>
  </sheetViews>
  <sheetFormatPr defaultRowHeight="15" x14ac:dyDescent="0.25"/>
  <cols>
    <col min="1" max="1" width="19.42578125" customWidth="1"/>
    <col min="2" max="2" width="25.28515625" style="6" customWidth="1"/>
    <col min="3" max="3" width="17" customWidth="1"/>
    <col min="4" max="4" width="24.85546875" style="6" customWidth="1"/>
    <col min="5" max="5" width="40.85546875" customWidth="1"/>
  </cols>
  <sheetData>
    <row r="1" spans="1:10" s="3" customFormat="1" x14ac:dyDescent="0.25">
      <c r="A1" s="3" t="s">
        <v>3581</v>
      </c>
      <c r="B1" s="7" t="s">
        <v>3632</v>
      </c>
      <c r="C1" s="3" t="s">
        <v>3580</v>
      </c>
      <c r="D1" s="7" t="s">
        <v>3632</v>
      </c>
    </row>
    <row r="2" spans="1:10" x14ac:dyDescent="0.25">
      <c r="A2" t="s">
        <v>3577</v>
      </c>
      <c r="B2" s="6">
        <v>0</v>
      </c>
      <c r="C2" t="s">
        <v>1107</v>
      </c>
      <c r="D2" s="6">
        <v>2</v>
      </c>
    </row>
    <row r="3" spans="1:10" x14ac:dyDescent="0.25">
      <c r="A3" t="s">
        <v>3576</v>
      </c>
      <c r="B3" s="6">
        <v>1.4199503017394424E-3</v>
      </c>
      <c r="C3" t="s">
        <v>1106</v>
      </c>
      <c r="D3" s="6">
        <v>2.0021436227224019</v>
      </c>
    </row>
    <row r="4" spans="1:10" x14ac:dyDescent="0.25">
      <c r="A4" t="s">
        <v>3575</v>
      </c>
      <c r="B4" s="6">
        <v>1.5094339622641502E-3</v>
      </c>
      <c r="C4" t="s">
        <v>1105</v>
      </c>
      <c r="D4" s="6">
        <v>2.0027397260273947</v>
      </c>
      <c r="J4" s="2"/>
    </row>
    <row r="5" spans="1:10" x14ac:dyDescent="0.25">
      <c r="A5" t="s">
        <v>3574</v>
      </c>
      <c r="B5" s="6">
        <v>1.8083182640144656E-3</v>
      </c>
      <c r="C5" t="s">
        <v>1104</v>
      </c>
      <c r="D5" s="6">
        <v>2.0029552170947986</v>
      </c>
      <c r="J5" s="2"/>
    </row>
    <row r="6" spans="1:10" x14ac:dyDescent="0.25">
      <c r="A6" t="s">
        <v>3573</v>
      </c>
      <c r="B6" s="6">
        <v>1.9230769230769232E-3</v>
      </c>
      <c r="C6" t="s">
        <v>1103</v>
      </c>
      <c r="D6" s="6">
        <v>2.0057971014492781</v>
      </c>
      <c r="J6" s="2"/>
    </row>
    <row r="7" spans="1:10" x14ac:dyDescent="0.25">
      <c r="A7" t="s">
        <v>3572</v>
      </c>
      <c r="B7" s="6">
        <v>2.0261426189238188E-3</v>
      </c>
      <c r="C7" t="s">
        <v>1102</v>
      </c>
      <c r="D7" s="6">
        <v>2.0059963099631033</v>
      </c>
      <c r="J7" s="2"/>
    </row>
    <row r="8" spans="1:10" x14ac:dyDescent="0.25">
      <c r="A8" t="s">
        <v>3571</v>
      </c>
      <c r="B8" s="6">
        <v>2.3566378633150032E-3</v>
      </c>
      <c r="C8" t="s">
        <v>1101</v>
      </c>
      <c r="D8" s="6">
        <v>2.0064892926671023</v>
      </c>
      <c r="J8" s="2"/>
    </row>
    <row r="9" spans="1:10" x14ac:dyDescent="0.25">
      <c r="A9" t="s">
        <v>3570</v>
      </c>
      <c r="B9" s="6">
        <v>2.4119633381572648E-3</v>
      </c>
      <c r="C9" t="s">
        <v>1100</v>
      </c>
      <c r="D9" s="6">
        <v>2.006550218340605</v>
      </c>
      <c r="J9" s="2"/>
    </row>
    <row r="10" spans="1:10" x14ac:dyDescent="0.25">
      <c r="A10" t="s">
        <v>3569</v>
      </c>
      <c r="B10" s="6">
        <v>2.6967393969110037E-3</v>
      </c>
      <c r="C10" t="s">
        <v>1099</v>
      </c>
      <c r="D10" s="6">
        <v>2.0081453634085151</v>
      </c>
      <c r="J10" s="2"/>
    </row>
    <row r="11" spans="1:10" x14ac:dyDescent="0.25">
      <c r="A11" t="s">
        <v>3568</v>
      </c>
      <c r="B11" s="6">
        <v>2.8494694091445137E-3</v>
      </c>
      <c r="C11" t="s">
        <v>1098</v>
      </c>
      <c r="D11" s="6">
        <v>2.008186397984888</v>
      </c>
      <c r="J11" s="2"/>
    </row>
    <row r="12" spans="1:10" x14ac:dyDescent="0.25">
      <c r="A12" t="s">
        <v>3567</v>
      </c>
      <c r="B12" s="6">
        <v>3.0674846625766746E-3</v>
      </c>
      <c r="C12" t="s">
        <v>1097</v>
      </c>
      <c r="D12" s="6">
        <v>2.0086956521739165</v>
      </c>
      <c r="J12" s="2"/>
    </row>
    <row r="13" spans="1:10" x14ac:dyDescent="0.25">
      <c r="A13" t="s">
        <v>3566</v>
      </c>
      <c r="B13" s="6">
        <v>3.1545741324921005E-3</v>
      </c>
      <c r="C13" t="s">
        <v>1096</v>
      </c>
      <c r="D13" s="6">
        <v>2.0119802677942218</v>
      </c>
      <c r="J13" s="2"/>
    </row>
    <row r="14" spans="1:10" x14ac:dyDescent="0.25">
      <c r="A14" t="s">
        <v>3565</v>
      </c>
      <c r="B14" s="6">
        <v>3.4722222222222186E-3</v>
      </c>
      <c r="C14" t="s">
        <v>1095</v>
      </c>
      <c r="D14" s="6">
        <v>2.0129124820659969</v>
      </c>
      <c r="J14" s="2"/>
    </row>
    <row r="15" spans="1:10" x14ac:dyDescent="0.25">
      <c r="A15" t="s">
        <v>3564</v>
      </c>
      <c r="B15" s="6">
        <v>3.5276701628397713E-3</v>
      </c>
      <c r="C15" t="s">
        <v>1094</v>
      </c>
      <c r="D15" s="6">
        <v>2.0146222583265665</v>
      </c>
    </row>
    <row r="16" spans="1:10" x14ac:dyDescent="0.25">
      <c r="A16" t="s">
        <v>3563</v>
      </c>
      <c r="B16" s="6">
        <v>4.1109969167523125E-3</v>
      </c>
      <c r="C16" t="s">
        <v>1093</v>
      </c>
      <c r="D16" s="6">
        <v>2.0147492625368759</v>
      </c>
    </row>
    <row r="17" spans="1:4" x14ac:dyDescent="0.25">
      <c r="A17" t="s">
        <v>3562</v>
      </c>
      <c r="B17" s="6">
        <v>5.3285968028419185E-3</v>
      </c>
      <c r="C17" t="s">
        <v>1092</v>
      </c>
      <c r="D17" s="6">
        <v>2.0178571428571406</v>
      </c>
    </row>
    <row r="18" spans="1:4" x14ac:dyDescent="0.25">
      <c r="A18" t="s">
        <v>3561</v>
      </c>
      <c r="B18" s="6">
        <v>5.6640945657527447E-3</v>
      </c>
      <c r="C18" t="s">
        <v>1091</v>
      </c>
      <c r="D18" s="6">
        <v>2.0184842883549021</v>
      </c>
    </row>
    <row r="19" spans="1:4" x14ac:dyDescent="0.25">
      <c r="A19" t="s">
        <v>3560</v>
      </c>
      <c r="B19" s="6">
        <v>6.2893081761006293E-3</v>
      </c>
      <c r="C19" t="s">
        <v>1090</v>
      </c>
      <c r="D19" s="6">
        <v>2.0185185185185208</v>
      </c>
    </row>
    <row r="20" spans="1:4" x14ac:dyDescent="0.25">
      <c r="A20" t="s">
        <v>3559</v>
      </c>
      <c r="B20" s="6">
        <v>6.9450255208769159E-3</v>
      </c>
      <c r="C20" t="s">
        <v>1089</v>
      </c>
      <c r="D20" s="6">
        <v>2.018771331058022</v>
      </c>
    </row>
    <row r="21" spans="1:4" x14ac:dyDescent="0.25">
      <c r="A21" t="s">
        <v>3558</v>
      </c>
      <c r="B21" s="6">
        <v>6.9686411149825723E-3</v>
      </c>
      <c r="C21" t="s">
        <v>1088</v>
      </c>
      <c r="D21" s="6">
        <v>2.0189274447949574</v>
      </c>
    </row>
    <row r="22" spans="1:4" x14ac:dyDescent="0.25">
      <c r="A22" t="s">
        <v>3557</v>
      </c>
      <c r="B22" s="6">
        <v>7.177033492822984E-3</v>
      </c>
      <c r="C22" t="s">
        <v>1087</v>
      </c>
      <c r="D22" s="6">
        <v>2.0193370165745854</v>
      </c>
    </row>
    <row r="23" spans="1:4" x14ac:dyDescent="0.25">
      <c r="A23" t="s">
        <v>3556</v>
      </c>
      <c r="B23" s="6">
        <v>7.4074074074074103E-3</v>
      </c>
      <c r="C23" t="s">
        <v>1086</v>
      </c>
      <c r="D23" s="6">
        <v>2.0193965517241415</v>
      </c>
    </row>
    <row r="24" spans="1:4" x14ac:dyDescent="0.25">
      <c r="A24" t="s">
        <v>3555</v>
      </c>
      <c r="B24" s="6">
        <v>7.5440067057837411E-3</v>
      </c>
      <c r="C24" t="s">
        <v>1085</v>
      </c>
      <c r="D24" s="6">
        <v>2.0194552529182919</v>
      </c>
    </row>
    <row r="25" spans="1:4" x14ac:dyDescent="0.25">
      <c r="A25" t="s">
        <v>3554</v>
      </c>
      <c r="B25" s="6">
        <v>9.0329436769394349E-3</v>
      </c>
      <c r="C25" t="s">
        <v>1084</v>
      </c>
      <c r="D25" s="6">
        <v>2.0204918032786865</v>
      </c>
    </row>
    <row r="26" spans="1:4" x14ac:dyDescent="0.25">
      <c r="A26" t="s">
        <v>3553</v>
      </c>
      <c r="B26" s="6">
        <v>9.4696969696969596E-3</v>
      </c>
      <c r="C26" t="s">
        <v>1083</v>
      </c>
      <c r="D26" s="6">
        <v>2.0217712177121743</v>
      </c>
    </row>
    <row r="27" spans="1:4" x14ac:dyDescent="0.25">
      <c r="A27" t="s">
        <v>3552</v>
      </c>
      <c r="B27" s="6">
        <v>9.779951100244497E-3</v>
      </c>
      <c r="C27" t="s">
        <v>1082</v>
      </c>
      <c r="D27" s="6">
        <v>2.0219780219780219</v>
      </c>
    </row>
    <row r="28" spans="1:4" x14ac:dyDescent="0.25">
      <c r="A28" t="s">
        <v>3551</v>
      </c>
      <c r="B28" s="6">
        <v>1.0126582278480961E-2</v>
      </c>
      <c r="C28" t="s">
        <v>1081</v>
      </c>
      <c r="D28" s="6">
        <v>2.0220345207491692</v>
      </c>
    </row>
    <row r="29" spans="1:4" x14ac:dyDescent="0.25">
      <c r="A29" t="s">
        <v>3550</v>
      </c>
      <c r="B29" s="6">
        <v>1.0136663951488828E-2</v>
      </c>
      <c r="C29" t="s">
        <v>1080</v>
      </c>
      <c r="D29" s="6">
        <v>2.023842917251049</v>
      </c>
    </row>
    <row r="30" spans="1:4" x14ac:dyDescent="0.25">
      <c r="A30" t="s">
        <v>3549</v>
      </c>
      <c r="B30" s="6">
        <v>1.0328974864171002E-2</v>
      </c>
      <c r="C30" t="s">
        <v>1079</v>
      </c>
      <c r="D30" s="6">
        <v>2.0254237288135544</v>
      </c>
    </row>
    <row r="31" spans="1:4" x14ac:dyDescent="0.25">
      <c r="A31" t="s">
        <v>3548</v>
      </c>
      <c r="B31" s="6">
        <v>1.1312217194570184E-2</v>
      </c>
      <c r="C31" t="s">
        <v>1078</v>
      </c>
      <c r="D31" s="6">
        <v>2.0288882404435453</v>
      </c>
    </row>
    <row r="32" spans="1:4" x14ac:dyDescent="0.25">
      <c r="A32" t="s">
        <v>3547</v>
      </c>
      <c r="B32" s="6">
        <v>1.1330561330561309E-2</v>
      </c>
      <c r="C32" t="s">
        <v>1077</v>
      </c>
      <c r="D32" s="6">
        <v>2.0293577981651358</v>
      </c>
    </row>
    <row r="33" spans="1:4" x14ac:dyDescent="0.25">
      <c r="A33" t="s">
        <v>3546</v>
      </c>
      <c r="B33" s="6">
        <v>1.1829319814110685E-2</v>
      </c>
      <c r="C33" t="s">
        <v>1076</v>
      </c>
      <c r="D33" s="6">
        <v>2.029520295202949</v>
      </c>
    </row>
    <row r="34" spans="1:4" x14ac:dyDescent="0.25">
      <c r="A34" t="s">
        <v>3545</v>
      </c>
      <c r="B34" s="6">
        <v>1.2077294685990338E-2</v>
      </c>
      <c r="C34" t="s">
        <v>1075</v>
      </c>
      <c r="D34" s="6">
        <v>2.0301953818827707</v>
      </c>
    </row>
    <row r="35" spans="1:4" x14ac:dyDescent="0.25">
      <c r="A35" t="s">
        <v>3544</v>
      </c>
      <c r="B35" s="6">
        <v>1.2269938650306768E-2</v>
      </c>
      <c r="C35" t="s">
        <v>1074</v>
      </c>
      <c r="D35" s="6">
        <v>2.0303797468354432</v>
      </c>
    </row>
    <row r="36" spans="1:4" x14ac:dyDescent="0.25">
      <c r="A36" t="s">
        <v>3543</v>
      </c>
      <c r="B36" s="6">
        <v>1.2354923249719211E-2</v>
      </c>
      <c r="C36" t="s">
        <v>1073</v>
      </c>
      <c r="D36" s="6">
        <v>2.0316004077471956</v>
      </c>
    </row>
    <row r="37" spans="1:4" x14ac:dyDescent="0.25">
      <c r="A37" t="s">
        <v>3542</v>
      </c>
      <c r="B37" s="6">
        <v>1.2832263978001829E-2</v>
      </c>
      <c r="C37" t="s">
        <v>1072</v>
      </c>
      <c r="D37" s="6">
        <v>2.0325670498084292</v>
      </c>
    </row>
    <row r="38" spans="1:4" x14ac:dyDescent="0.25">
      <c r="A38" t="s">
        <v>3541</v>
      </c>
      <c r="B38" s="6">
        <v>1.3705583756345171E-2</v>
      </c>
      <c r="C38" t="s">
        <v>1071</v>
      </c>
      <c r="D38" s="6">
        <v>2.0328467153284717</v>
      </c>
    </row>
    <row r="39" spans="1:4" x14ac:dyDescent="0.25">
      <c r="A39" t="s">
        <v>3540</v>
      </c>
      <c r="B39" s="6">
        <v>1.3742926434923156E-2</v>
      </c>
      <c r="C39" t="s">
        <v>1070</v>
      </c>
      <c r="D39" s="6">
        <v>2.03306939916162</v>
      </c>
    </row>
    <row r="40" spans="1:4" x14ac:dyDescent="0.25">
      <c r="A40" t="s">
        <v>3539</v>
      </c>
      <c r="B40" s="6">
        <v>1.374872019891764E-2</v>
      </c>
      <c r="C40" t="s">
        <v>1069</v>
      </c>
      <c r="D40" s="6">
        <v>2.0340285400658575</v>
      </c>
    </row>
    <row r="41" spans="1:4" x14ac:dyDescent="0.25">
      <c r="A41" t="s">
        <v>3538</v>
      </c>
      <c r="B41" s="6">
        <v>1.3910355486862421E-2</v>
      </c>
      <c r="C41" t="s">
        <v>1068</v>
      </c>
      <c r="D41" s="6">
        <v>2.0351648351648333</v>
      </c>
    </row>
    <row r="42" spans="1:4" x14ac:dyDescent="0.25">
      <c r="A42" t="s">
        <v>3537</v>
      </c>
      <c r="B42" s="6">
        <v>1.3966480446927441E-2</v>
      </c>
      <c r="C42" t="s">
        <v>1067</v>
      </c>
      <c r="D42" s="6">
        <v>2.0377358490566038</v>
      </c>
    </row>
    <row r="43" spans="1:4" x14ac:dyDescent="0.25">
      <c r="A43" t="s">
        <v>3536</v>
      </c>
      <c r="B43" s="6">
        <v>1.4027859525210918E-2</v>
      </c>
      <c r="C43" t="s">
        <v>1066</v>
      </c>
      <c r="D43" s="6">
        <v>2.0394962793360114</v>
      </c>
    </row>
    <row r="44" spans="1:4" x14ac:dyDescent="0.25">
      <c r="A44" t="s">
        <v>3456</v>
      </c>
      <c r="B44" s="6">
        <v>1.4132553606237821E-2</v>
      </c>
      <c r="C44" t="s">
        <v>1065</v>
      </c>
      <c r="D44" s="6">
        <v>2.0407608695652093</v>
      </c>
    </row>
    <row r="45" spans="1:4" x14ac:dyDescent="0.25">
      <c r="A45" t="s">
        <v>3535</v>
      </c>
      <c r="B45" s="6">
        <v>1.4234875444839817E-2</v>
      </c>
      <c r="C45" t="s">
        <v>1064</v>
      </c>
      <c r="D45" s="6">
        <v>2.041814946619215</v>
      </c>
    </row>
    <row r="46" spans="1:4" x14ac:dyDescent="0.25">
      <c r="A46" t="s">
        <v>3534</v>
      </c>
      <c r="B46" s="6">
        <v>1.4641288433382102E-2</v>
      </c>
      <c r="C46" t="s">
        <v>1063</v>
      </c>
      <c r="D46" s="6">
        <v>2.0420258620689689</v>
      </c>
    </row>
    <row r="47" spans="1:4" x14ac:dyDescent="0.25">
      <c r="A47" t="s">
        <v>3533</v>
      </c>
      <c r="B47" s="6">
        <v>1.5105196907031083E-2</v>
      </c>
      <c r="C47" t="s">
        <v>1062</v>
      </c>
      <c r="D47" s="6">
        <v>2.0423076923076922</v>
      </c>
    </row>
    <row r="48" spans="1:4" x14ac:dyDescent="0.25">
      <c r="A48" t="s">
        <v>3532</v>
      </c>
      <c r="B48" s="6">
        <v>1.5236160487557156E-2</v>
      </c>
      <c r="C48" t="s">
        <v>1061</v>
      </c>
      <c r="D48" s="6">
        <v>2.0434480361487695</v>
      </c>
    </row>
    <row r="49" spans="1:4" x14ac:dyDescent="0.25">
      <c r="A49" t="s">
        <v>3531</v>
      </c>
      <c r="B49" s="6">
        <v>1.5358361774744053E-2</v>
      </c>
      <c r="C49" t="s">
        <v>1060</v>
      </c>
      <c r="D49" s="6">
        <v>2.0441176470588256</v>
      </c>
    </row>
    <row r="50" spans="1:4" x14ac:dyDescent="0.25">
      <c r="A50" t="s">
        <v>3530</v>
      </c>
      <c r="B50" s="6">
        <v>1.567020250723241E-2</v>
      </c>
      <c r="C50" t="s">
        <v>1059</v>
      </c>
      <c r="D50" s="6">
        <v>2.0443255636224653</v>
      </c>
    </row>
    <row r="51" spans="1:4" x14ac:dyDescent="0.25">
      <c r="A51" t="s">
        <v>3529</v>
      </c>
      <c r="B51" s="6">
        <v>1.6312056737588659E-2</v>
      </c>
      <c r="C51" t="s">
        <v>1058</v>
      </c>
      <c r="D51" s="6">
        <v>2.0446537589394715</v>
      </c>
    </row>
    <row r="52" spans="1:4" x14ac:dyDescent="0.25">
      <c r="A52" t="s">
        <v>3528</v>
      </c>
      <c r="B52" s="6">
        <v>1.6460905349794261E-2</v>
      </c>
      <c r="C52" t="s">
        <v>1057</v>
      </c>
      <c r="D52" s="6">
        <v>2.0450819672131115</v>
      </c>
    </row>
    <row r="53" spans="1:4" x14ac:dyDescent="0.25">
      <c r="A53" t="s">
        <v>3527</v>
      </c>
      <c r="B53" s="6">
        <v>1.6556291390728478E-2</v>
      </c>
      <c r="C53" t="s">
        <v>1056</v>
      </c>
      <c r="D53" s="6">
        <v>2.0466472303206968</v>
      </c>
    </row>
    <row r="54" spans="1:4" x14ac:dyDescent="0.25">
      <c r="A54" t="s">
        <v>3526</v>
      </c>
      <c r="B54" s="6">
        <v>1.6880142505725726E-2</v>
      </c>
      <c r="C54" t="s">
        <v>1055</v>
      </c>
      <c r="D54" s="6">
        <v>2.0469483568075071</v>
      </c>
    </row>
    <row r="55" spans="1:4" x14ac:dyDescent="0.25">
      <c r="A55" t="s">
        <v>3525</v>
      </c>
      <c r="B55" s="6">
        <v>1.7488076311605722E-2</v>
      </c>
      <c r="C55" t="s">
        <v>1054</v>
      </c>
      <c r="D55" s="6">
        <v>2.0471293916023985</v>
      </c>
    </row>
    <row r="56" spans="1:4" x14ac:dyDescent="0.25">
      <c r="A56" t="s">
        <v>3524</v>
      </c>
      <c r="B56" s="6">
        <v>1.7725258493353001E-2</v>
      </c>
      <c r="C56" t="s">
        <v>1053</v>
      </c>
      <c r="D56" s="6">
        <v>2.0484862819299954</v>
      </c>
    </row>
    <row r="57" spans="1:4" x14ac:dyDescent="0.25">
      <c r="A57" t="s">
        <v>3523</v>
      </c>
      <c r="B57" s="6">
        <v>1.8038331454340441E-2</v>
      </c>
      <c r="C57" t="s">
        <v>1052</v>
      </c>
      <c r="D57" s="6">
        <v>2.0490118577075083</v>
      </c>
    </row>
    <row r="58" spans="1:4" x14ac:dyDescent="0.25">
      <c r="A58" t="s">
        <v>3522</v>
      </c>
      <c r="B58" s="6">
        <v>1.8415006645951228E-2</v>
      </c>
      <c r="C58" t="s">
        <v>1051</v>
      </c>
      <c r="D58" s="6">
        <v>2.0496183206106879</v>
      </c>
    </row>
    <row r="59" spans="1:4" x14ac:dyDescent="0.25">
      <c r="A59" t="s">
        <v>3521</v>
      </c>
      <c r="B59" s="6">
        <v>1.9120458891013374E-2</v>
      </c>
      <c r="C59" t="s">
        <v>1050</v>
      </c>
      <c r="D59" s="6">
        <v>2.0502569960022887</v>
      </c>
    </row>
    <row r="60" spans="1:4" x14ac:dyDescent="0.25">
      <c r="A60" t="s">
        <v>3520</v>
      </c>
      <c r="B60" s="6">
        <v>1.9347037484885091E-2</v>
      </c>
      <c r="C60" t="s">
        <v>1049</v>
      </c>
      <c r="D60" s="6">
        <v>2.0511363636363567</v>
      </c>
    </row>
    <row r="61" spans="1:4" x14ac:dyDescent="0.25">
      <c r="A61" t="s">
        <v>3519</v>
      </c>
      <c r="B61" s="6">
        <v>1.9858156028368788E-2</v>
      </c>
      <c r="C61" t="s">
        <v>1048</v>
      </c>
      <c r="D61" s="6">
        <v>2.051677018633538</v>
      </c>
    </row>
    <row r="62" spans="1:4" x14ac:dyDescent="0.25">
      <c r="A62" t="s">
        <v>3518</v>
      </c>
      <c r="B62" s="6">
        <v>0.02</v>
      </c>
      <c r="C62" t="s">
        <v>1047</v>
      </c>
      <c r="D62" s="6">
        <v>2.0526766595289128</v>
      </c>
    </row>
    <row r="63" spans="1:4" x14ac:dyDescent="0.25">
      <c r="A63" t="s">
        <v>3517</v>
      </c>
      <c r="B63" s="6">
        <v>2.0108275328692971E-2</v>
      </c>
      <c r="C63" t="s">
        <v>1046</v>
      </c>
      <c r="D63" s="6">
        <v>2.0526829268292652</v>
      </c>
    </row>
    <row r="64" spans="1:4" x14ac:dyDescent="0.25">
      <c r="A64" t="s">
        <v>3516</v>
      </c>
      <c r="B64" s="6">
        <v>2.0467836257309913E-2</v>
      </c>
      <c r="C64" t="s">
        <v>1045</v>
      </c>
      <c r="D64" s="6">
        <v>2.0533919597989998</v>
      </c>
    </row>
    <row r="65" spans="1:4" x14ac:dyDescent="0.25">
      <c r="A65" t="s">
        <v>3515</v>
      </c>
      <c r="B65" s="6">
        <v>2.0477815699658695E-2</v>
      </c>
      <c r="C65" t="s">
        <v>1044</v>
      </c>
      <c r="D65" s="6">
        <v>2.0537499999999982</v>
      </c>
    </row>
    <row r="66" spans="1:4" x14ac:dyDescent="0.25">
      <c r="A66" t="s">
        <v>3514</v>
      </c>
      <c r="B66" s="6">
        <v>2.0618556701030927E-2</v>
      </c>
      <c r="C66" t="s">
        <v>1043</v>
      </c>
      <c r="D66" s="6">
        <v>2.0538243626062291</v>
      </c>
    </row>
    <row r="67" spans="1:4" x14ac:dyDescent="0.25">
      <c r="A67" t="s">
        <v>3513</v>
      </c>
      <c r="B67" s="6">
        <v>2.0833333333333311E-2</v>
      </c>
      <c r="C67" t="s">
        <v>1042</v>
      </c>
      <c r="D67" s="6">
        <v>2.055555555555558</v>
      </c>
    </row>
    <row r="68" spans="1:4" x14ac:dyDescent="0.25">
      <c r="A68" t="s">
        <v>3512</v>
      </c>
      <c r="B68" s="6">
        <v>2.111324376199614E-2</v>
      </c>
      <c r="C68" t="s">
        <v>1041</v>
      </c>
      <c r="D68" s="6">
        <v>2.0563909774436113</v>
      </c>
    </row>
    <row r="69" spans="1:4" x14ac:dyDescent="0.25">
      <c r="A69" t="s">
        <v>3511</v>
      </c>
      <c r="B69" s="6">
        <v>2.122015915119365E-2</v>
      </c>
      <c r="C69" t="s">
        <v>1040</v>
      </c>
      <c r="D69" s="6">
        <v>2.0569343065693406</v>
      </c>
    </row>
    <row r="70" spans="1:4" x14ac:dyDescent="0.25">
      <c r="A70" t="s">
        <v>3510</v>
      </c>
      <c r="B70" s="6">
        <v>2.1268515001899004E-2</v>
      </c>
      <c r="C70" t="s">
        <v>1039</v>
      </c>
      <c r="D70" s="6">
        <v>2.0574886535552208</v>
      </c>
    </row>
    <row r="71" spans="1:4" x14ac:dyDescent="0.25">
      <c r="A71" t="s">
        <v>3509</v>
      </c>
      <c r="B71" s="6">
        <v>2.2292993630573146E-2</v>
      </c>
      <c r="C71" t="s">
        <v>1038</v>
      </c>
      <c r="D71" s="6">
        <v>2.0599549471495391</v>
      </c>
    </row>
    <row r="72" spans="1:4" x14ac:dyDescent="0.25">
      <c r="A72" t="s">
        <v>3508</v>
      </c>
      <c r="B72" s="6">
        <v>2.2450888681010313E-2</v>
      </c>
      <c r="C72" t="s">
        <v>1037</v>
      </c>
      <c r="D72" s="6">
        <v>2.0600706713780932</v>
      </c>
    </row>
    <row r="73" spans="1:4" x14ac:dyDescent="0.25">
      <c r="A73" t="s">
        <v>3507</v>
      </c>
      <c r="B73" s="6">
        <v>2.2457067371202157E-2</v>
      </c>
      <c r="C73" t="s">
        <v>1036</v>
      </c>
      <c r="D73" s="6">
        <v>2.0614035087719298</v>
      </c>
    </row>
    <row r="74" spans="1:4" x14ac:dyDescent="0.25">
      <c r="A74" t="s">
        <v>3506</v>
      </c>
      <c r="B74" s="6">
        <v>2.2500000000000055E-2</v>
      </c>
      <c r="C74" t="s">
        <v>1035</v>
      </c>
      <c r="D74" s="6">
        <v>2.0617283950617225</v>
      </c>
    </row>
    <row r="75" spans="1:4" x14ac:dyDescent="0.25">
      <c r="A75" t="s">
        <v>3505</v>
      </c>
      <c r="B75" s="6">
        <v>2.2592791823561043E-2</v>
      </c>
      <c r="C75" t="s">
        <v>1034</v>
      </c>
      <c r="D75" s="6">
        <v>2.062834224598932</v>
      </c>
    </row>
    <row r="76" spans="1:4" x14ac:dyDescent="0.25">
      <c r="A76" t="s">
        <v>3504</v>
      </c>
      <c r="B76" s="6">
        <v>2.2727272727272652E-2</v>
      </c>
      <c r="C76" t="s">
        <v>1033</v>
      </c>
      <c r="D76" s="6">
        <v>2.0656108597285088</v>
      </c>
    </row>
    <row r="77" spans="1:4" x14ac:dyDescent="0.25">
      <c r="A77" t="s">
        <v>3503</v>
      </c>
      <c r="B77" s="6">
        <v>2.298850574712645E-2</v>
      </c>
      <c r="C77" t="s">
        <v>1032</v>
      </c>
      <c r="D77" s="6">
        <v>2.0678496868476035</v>
      </c>
    </row>
    <row r="78" spans="1:4" x14ac:dyDescent="0.25">
      <c r="A78" t="s">
        <v>3502</v>
      </c>
      <c r="B78" s="6">
        <v>2.3411371237458151E-2</v>
      </c>
      <c r="C78" t="s">
        <v>1031</v>
      </c>
      <c r="D78" s="6">
        <v>2.0689495603887051</v>
      </c>
    </row>
    <row r="79" spans="1:4" x14ac:dyDescent="0.25">
      <c r="A79" t="s">
        <v>3501</v>
      </c>
      <c r="B79" s="6">
        <v>2.3492560689115094E-2</v>
      </c>
      <c r="C79" t="s">
        <v>1030</v>
      </c>
      <c r="D79" s="6">
        <v>2.070052539404557</v>
      </c>
    </row>
    <row r="80" spans="1:4" x14ac:dyDescent="0.25">
      <c r="A80" t="s">
        <v>3500</v>
      </c>
      <c r="B80" s="6">
        <v>2.3513139695712323E-2</v>
      </c>
      <c r="C80" t="s">
        <v>1029</v>
      </c>
      <c r="D80" s="6">
        <v>2.0712694877505524</v>
      </c>
    </row>
    <row r="81" spans="1:4" x14ac:dyDescent="0.25">
      <c r="A81" t="s">
        <v>3499</v>
      </c>
      <c r="B81" s="6">
        <v>2.393617021276602E-2</v>
      </c>
      <c r="C81" t="s">
        <v>1028</v>
      </c>
      <c r="D81" s="6">
        <v>2.0733153638814028</v>
      </c>
    </row>
    <row r="82" spans="1:4" x14ac:dyDescent="0.25">
      <c r="A82" t="s">
        <v>3498</v>
      </c>
      <c r="B82" s="6">
        <v>2.4556616643929042E-2</v>
      </c>
      <c r="C82" t="s">
        <v>1027</v>
      </c>
      <c r="D82" s="6">
        <v>2.0812379110251511</v>
      </c>
    </row>
    <row r="83" spans="1:4" x14ac:dyDescent="0.25">
      <c r="A83" t="s">
        <v>3497</v>
      </c>
      <c r="B83" s="6">
        <v>2.4954032046230652E-2</v>
      </c>
      <c r="C83" t="s">
        <v>1026</v>
      </c>
      <c r="D83" s="6">
        <v>2.0817625165085882</v>
      </c>
    </row>
    <row r="84" spans="1:4" x14ac:dyDescent="0.25">
      <c r="A84" t="s">
        <v>3496</v>
      </c>
      <c r="B84" s="6">
        <v>2.5688073394495432E-2</v>
      </c>
      <c r="C84" t="s">
        <v>756</v>
      </c>
      <c r="D84" s="6">
        <v>2.0827338129496442</v>
      </c>
    </row>
    <row r="85" spans="1:4" x14ac:dyDescent="0.25">
      <c r="A85" t="s">
        <v>3495</v>
      </c>
      <c r="B85" s="6">
        <v>2.5949953660797002E-2</v>
      </c>
      <c r="C85" t="s">
        <v>1025</v>
      </c>
      <c r="D85" s="6">
        <v>2.0853717026378851</v>
      </c>
    </row>
    <row r="86" spans="1:4" x14ac:dyDescent="0.25">
      <c r="A86" t="s">
        <v>3494</v>
      </c>
      <c r="B86" s="6">
        <v>2.6143790849673203E-2</v>
      </c>
      <c r="C86" t="s">
        <v>1024</v>
      </c>
      <c r="D86" s="6">
        <v>2.0871369294605859</v>
      </c>
    </row>
    <row r="87" spans="1:4" x14ac:dyDescent="0.25">
      <c r="A87" t="s">
        <v>3493</v>
      </c>
      <c r="B87" s="6">
        <v>2.6513911620294688E-2</v>
      </c>
      <c r="C87" t="s">
        <v>1023</v>
      </c>
      <c r="D87" s="6">
        <v>2.0871670702179101</v>
      </c>
    </row>
    <row r="88" spans="1:4" x14ac:dyDescent="0.25">
      <c r="A88" t="s">
        <v>3492</v>
      </c>
      <c r="B88" s="6">
        <v>2.7027027027027008E-2</v>
      </c>
      <c r="C88" t="s">
        <v>1022</v>
      </c>
      <c r="D88" s="6">
        <v>2.088316467341309</v>
      </c>
    </row>
    <row r="89" spans="1:4" x14ac:dyDescent="0.25">
      <c r="A89" t="s">
        <v>3491</v>
      </c>
      <c r="B89" s="6">
        <v>2.73029966703662E-2</v>
      </c>
      <c r="C89" t="s">
        <v>1021</v>
      </c>
      <c r="D89" s="6">
        <v>2.0909090909090868</v>
      </c>
    </row>
    <row r="90" spans="1:4" x14ac:dyDescent="0.25">
      <c r="A90" t="s">
        <v>3490</v>
      </c>
      <c r="B90" s="6">
        <v>2.7355623100303868E-2</v>
      </c>
      <c r="C90" t="s">
        <v>1020</v>
      </c>
      <c r="D90" s="6">
        <v>2.090909090909093</v>
      </c>
    </row>
    <row r="91" spans="1:4" x14ac:dyDescent="0.25">
      <c r="A91" t="s">
        <v>3489</v>
      </c>
      <c r="B91" s="6">
        <v>2.7580193657932118E-2</v>
      </c>
      <c r="C91" t="s">
        <v>1019</v>
      </c>
      <c r="D91" s="6">
        <v>2.0936170212765965</v>
      </c>
    </row>
    <row r="92" spans="1:4" x14ac:dyDescent="0.25">
      <c r="A92" t="s">
        <v>3488</v>
      </c>
      <c r="B92" s="6">
        <v>2.7734976887519237E-2</v>
      </c>
      <c r="C92" t="s">
        <v>1018</v>
      </c>
      <c r="D92" s="6">
        <v>2.0944444444444499</v>
      </c>
    </row>
    <row r="93" spans="1:4" x14ac:dyDescent="0.25">
      <c r="A93" t="s">
        <v>3487</v>
      </c>
      <c r="B93" s="6">
        <v>2.8429688990650639E-2</v>
      </c>
      <c r="C93" t="s">
        <v>1017</v>
      </c>
      <c r="D93" s="6">
        <v>2.0944584382871496</v>
      </c>
    </row>
    <row r="94" spans="1:4" x14ac:dyDescent="0.25">
      <c r="A94" t="s">
        <v>3486</v>
      </c>
      <c r="B94" s="6">
        <v>2.8481012658227937E-2</v>
      </c>
      <c r="C94" t="s">
        <v>1016</v>
      </c>
      <c r="D94" s="6">
        <v>2.0945017182130568</v>
      </c>
    </row>
    <row r="95" spans="1:4" x14ac:dyDescent="0.25">
      <c r="A95" t="s">
        <v>3485</v>
      </c>
      <c r="B95" s="6">
        <v>2.8629856850715764E-2</v>
      </c>
      <c r="C95" t="s">
        <v>1015</v>
      </c>
      <c r="D95" s="6">
        <v>2.0971540726202127</v>
      </c>
    </row>
    <row r="96" spans="1:4" x14ac:dyDescent="0.25">
      <c r="A96" t="s">
        <v>3484</v>
      </c>
      <c r="B96" s="6">
        <v>2.9523088569265731E-2</v>
      </c>
      <c r="C96" t="s">
        <v>1014</v>
      </c>
      <c r="D96" s="6">
        <v>2.0979667282809631</v>
      </c>
    </row>
    <row r="97" spans="1:4" x14ac:dyDescent="0.25">
      <c r="A97" t="s">
        <v>3483</v>
      </c>
      <c r="B97" s="6">
        <v>2.9739776951672889E-2</v>
      </c>
      <c r="C97" t="s">
        <v>1013</v>
      </c>
      <c r="D97" s="6">
        <v>2.0992685475444106</v>
      </c>
    </row>
    <row r="98" spans="1:4" x14ac:dyDescent="0.25">
      <c r="A98" t="s">
        <v>3482</v>
      </c>
      <c r="B98" s="6">
        <v>3.0069390902081751E-2</v>
      </c>
      <c r="C98" t="s">
        <v>1012</v>
      </c>
      <c r="D98" s="6">
        <v>2.1001602564102573</v>
      </c>
    </row>
    <row r="99" spans="1:4" x14ac:dyDescent="0.25">
      <c r="A99" t="s">
        <v>3481</v>
      </c>
      <c r="B99" s="6">
        <v>3.0508474576271198E-2</v>
      </c>
      <c r="C99" t="s">
        <v>1011</v>
      </c>
      <c r="D99" s="6">
        <v>2.1008349389852312</v>
      </c>
    </row>
    <row r="100" spans="1:4" x14ac:dyDescent="0.25">
      <c r="A100" t="s">
        <v>3480</v>
      </c>
      <c r="B100" s="6">
        <v>3.0694668820678547E-2</v>
      </c>
      <c r="C100" t="s">
        <v>1010</v>
      </c>
      <c r="D100" s="6">
        <v>2.1013824884792651</v>
      </c>
    </row>
    <row r="101" spans="1:4" x14ac:dyDescent="0.25">
      <c r="A101" t="s">
        <v>3479</v>
      </c>
      <c r="B101" s="6">
        <v>3.0726256983240337E-2</v>
      </c>
      <c r="C101" t="s">
        <v>1009</v>
      </c>
      <c r="D101" s="6">
        <v>2.1028806584362147</v>
      </c>
    </row>
    <row r="102" spans="1:4" x14ac:dyDescent="0.25">
      <c r="A102" t="s">
        <v>3478</v>
      </c>
      <c r="B102" s="6">
        <v>3.0769230769230795E-2</v>
      </c>
      <c r="C102" t="s">
        <v>1008</v>
      </c>
      <c r="D102" s="6">
        <v>2.1033591731266164</v>
      </c>
    </row>
    <row r="103" spans="1:4" x14ac:dyDescent="0.25">
      <c r="A103" t="s">
        <v>3477</v>
      </c>
      <c r="B103" s="6">
        <v>3.0888030888030941E-2</v>
      </c>
      <c r="C103" t="s">
        <v>1007</v>
      </c>
      <c r="D103" s="6">
        <v>2.1036769138034992</v>
      </c>
    </row>
    <row r="104" spans="1:4" x14ac:dyDescent="0.25">
      <c r="A104" t="s">
        <v>3476</v>
      </c>
      <c r="B104" s="6">
        <v>3.2000000000000001E-2</v>
      </c>
      <c r="C104" t="s">
        <v>1006</v>
      </c>
      <c r="D104" s="6">
        <v>2.1040723981900498</v>
      </c>
    </row>
    <row r="105" spans="1:4" x14ac:dyDescent="0.25">
      <c r="A105" t="s">
        <v>3475</v>
      </c>
      <c r="B105" s="6">
        <v>3.2677000418935891E-2</v>
      </c>
      <c r="C105" t="s">
        <v>1005</v>
      </c>
      <c r="D105" s="6">
        <v>2.1041990668740262</v>
      </c>
    </row>
    <row r="106" spans="1:4" x14ac:dyDescent="0.25">
      <c r="A106" t="s">
        <v>3474</v>
      </c>
      <c r="B106" s="6">
        <v>3.2786885245901579E-2</v>
      </c>
      <c r="C106" t="s">
        <v>1004</v>
      </c>
      <c r="D106" s="6">
        <v>2.1073825503355703</v>
      </c>
    </row>
    <row r="107" spans="1:4" x14ac:dyDescent="0.25">
      <c r="A107" t="s">
        <v>3473</v>
      </c>
      <c r="B107" s="6">
        <v>3.2846715328467183E-2</v>
      </c>
      <c r="C107" t="s">
        <v>1003</v>
      </c>
      <c r="D107" s="6">
        <v>2.1079622132253721</v>
      </c>
    </row>
    <row r="108" spans="1:4" x14ac:dyDescent="0.25">
      <c r="A108" t="s">
        <v>3472</v>
      </c>
      <c r="B108" s="6">
        <v>3.2936870997255292E-2</v>
      </c>
      <c r="C108" t="s">
        <v>1002</v>
      </c>
      <c r="D108" s="6">
        <v>2.1079774375503608</v>
      </c>
    </row>
    <row r="109" spans="1:4" x14ac:dyDescent="0.25">
      <c r="A109" t="s">
        <v>3471</v>
      </c>
      <c r="B109" s="6">
        <v>3.3112582781456956E-2</v>
      </c>
      <c r="C109" t="s">
        <v>1001</v>
      </c>
      <c r="D109" s="6">
        <v>2.1081703107019547</v>
      </c>
    </row>
    <row r="110" spans="1:4" x14ac:dyDescent="0.25">
      <c r="A110" t="s">
        <v>3470</v>
      </c>
      <c r="B110" s="6">
        <v>3.3297529538130977E-2</v>
      </c>
      <c r="C110" t="s">
        <v>1000</v>
      </c>
      <c r="D110" s="6">
        <v>2.1086956521739078</v>
      </c>
    </row>
    <row r="111" spans="1:4" x14ac:dyDescent="0.25">
      <c r="A111" t="s">
        <v>3469</v>
      </c>
      <c r="B111" s="6">
        <v>3.3333333333333368E-2</v>
      </c>
      <c r="C111" t="s">
        <v>999</v>
      </c>
      <c r="D111" s="6">
        <v>2.1090182648401883</v>
      </c>
    </row>
    <row r="112" spans="1:4" x14ac:dyDescent="0.25">
      <c r="A112" t="s">
        <v>3468</v>
      </c>
      <c r="B112" s="6">
        <v>3.358208955223882E-2</v>
      </c>
      <c r="C112" t="s">
        <v>998</v>
      </c>
      <c r="D112" s="6">
        <v>2.1092530657748059</v>
      </c>
    </row>
    <row r="113" spans="1:4" x14ac:dyDescent="0.25">
      <c r="A113" t="s">
        <v>3467</v>
      </c>
      <c r="B113" s="6">
        <v>3.3613445378151259E-2</v>
      </c>
      <c r="C113" t="s">
        <v>997</v>
      </c>
      <c r="D113" s="6">
        <v>2.1100244498777583</v>
      </c>
    </row>
    <row r="114" spans="1:4" x14ac:dyDescent="0.25">
      <c r="A114" t="s">
        <v>3466</v>
      </c>
      <c r="B114" s="6">
        <v>3.3687943262411334E-2</v>
      </c>
      <c r="C114" t="s">
        <v>996</v>
      </c>
      <c r="D114" s="6">
        <v>2.1133603238866399</v>
      </c>
    </row>
    <row r="115" spans="1:4" x14ac:dyDescent="0.25">
      <c r="A115" t="s">
        <v>3465</v>
      </c>
      <c r="B115" s="6">
        <v>3.3817557013433225E-2</v>
      </c>
      <c r="C115" t="s">
        <v>995</v>
      </c>
      <c r="D115" s="6">
        <v>2.1148348940364672</v>
      </c>
    </row>
    <row r="116" spans="1:4" x14ac:dyDescent="0.25">
      <c r="A116" t="s">
        <v>3464</v>
      </c>
      <c r="B116" s="6">
        <v>3.3909899345255644E-2</v>
      </c>
      <c r="C116" t="s">
        <v>994</v>
      </c>
      <c r="D116" s="6">
        <v>2.1162109375000013</v>
      </c>
    </row>
    <row r="117" spans="1:4" x14ac:dyDescent="0.25">
      <c r="A117" t="s">
        <v>3463</v>
      </c>
      <c r="B117" s="6">
        <v>3.3925686591276254E-2</v>
      </c>
      <c r="C117" t="s">
        <v>993</v>
      </c>
      <c r="D117" s="6">
        <v>2.1170731707317074</v>
      </c>
    </row>
    <row r="118" spans="1:4" x14ac:dyDescent="0.25">
      <c r="A118" t="s">
        <v>3462</v>
      </c>
      <c r="B118" s="6">
        <v>3.4007622398123702E-2</v>
      </c>
      <c r="C118" t="s">
        <v>992</v>
      </c>
      <c r="D118" s="6">
        <v>2.1175000000000002</v>
      </c>
    </row>
    <row r="119" spans="1:4" x14ac:dyDescent="0.25">
      <c r="A119" t="s">
        <v>3461</v>
      </c>
      <c r="B119" s="6">
        <v>3.4312451260722729E-2</v>
      </c>
      <c r="C119" t="s">
        <v>991</v>
      </c>
      <c r="D119" s="6">
        <v>2.1186839012925942</v>
      </c>
    </row>
    <row r="120" spans="1:4" x14ac:dyDescent="0.25">
      <c r="A120" t="s">
        <v>3460</v>
      </c>
      <c r="B120" s="6">
        <v>3.4482758620689655E-2</v>
      </c>
      <c r="C120" t="s">
        <v>990</v>
      </c>
      <c r="D120" s="6">
        <v>2.1213836477987358</v>
      </c>
    </row>
    <row r="121" spans="1:4" x14ac:dyDescent="0.25">
      <c r="A121" t="s">
        <v>3459</v>
      </c>
      <c r="B121" s="6">
        <v>3.4482758620689759E-2</v>
      </c>
      <c r="C121" t="s">
        <v>989</v>
      </c>
      <c r="D121" s="6">
        <v>2.1217257318952267</v>
      </c>
    </row>
    <row r="122" spans="1:4" x14ac:dyDescent="0.25">
      <c r="A122" t="s">
        <v>3458</v>
      </c>
      <c r="B122" s="6">
        <v>3.4523809523809554E-2</v>
      </c>
      <c r="C122" t="s">
        <v>988</v>
      </c>
      <c r="D122" s="6">
        <v>2.121951219512193</v>
      </c>
    </row>
    <row r="123" spans="1:4" x14ac:dyDescent="0.25">
      <c r="A123" t="s">
        <v>3457</v>
      </c>
      <c r="B123" s="6">
        <v>3.4883720930232558E-2</v>
      </c>
      <c r="C123" t="s">
        <v>987</v>
      </c>
      <c r="D123" s="6">
        <v>2.1232876712328768</v>
      </c>
    </row>
    <row r="124" spans="1:4" x14ac:dyDescent="0.25">
      <c r="A124" t="s">
        <v>3455</v>
      </c>
      <c r="B124" s="6">
        <v>3.5365681143018787E-2</v>
      </c>
      <c r="C124" t="s">
        <v>986</v>
      </c>
      <c r="D124" s="6">
        <v>2.1246418338108839</v>
      </c>
    </row>
    <row r="125" spans="1:4" x14ac:dyDescent="0.25">
      <c r="A125" t="s">
        <v>3454</v>
      </c>
      <c r="B125" s="6">
        <v>3.5598705501618158E-2</v>
      </c>
      <c r="C125" t="s">
        <v>985</v>
      </c>
      <c r="D125" s="6">
        <v>2.1290322580645231</v>
      </c>
    </row>
    <row r="126" spans="1:4" x14ac:dyDescent="0.25">
      <c r="A126" t="s">
        <v>3453</v>
      </c>
      <c r="B126" s="6">
        <v>3.6057692307692353E-2</v>
      </c>
      <c r="C126" t="s">
        <v>984</v>
      </c>
      <c r="D126" s="6">
        <v>2.1291079812206548</v>
      </c>
    </row>
    <row r="127" spans="1:4" x14ac:dyDescent="0.25">
      <c r="A127" t="s">
        <v>3452</v>
      </c>
      <c r="B127" s="6">
        <v>3.6332179930795787E-2</v>
      </c>
      <c r="C127" t="s">
        <v>983</v>
      </c>
      <c r="D127" s="6">
        <v>2.1301645338208401</v>
      </c>
    </row>
    <row r="128" spans="1:4" x14ac:dyDescent="0.25">
      <c r="A128" t="s">
        <v>3451</v>
      </c>
      <c r="B128" s="6">
        <v>3.6345776031434185E-2</v>
      </c>
      <c r="C128" t="s">
        <v>982</v>
      </c>
      <c r="D128" s="6">
        <v>2.1317100166021041</v>
      </c>
    </row>
    <row r="129" spans="1:4" x14ac:dyDescent="0.25">
      <c r="A129" t="s">
        <v>3450</v>
      </c>
      <c r="B129" s="6">
        <v>3.688003391267488E-2</v>
      </c>
      <c r="C129" t="s">
        <v>981</v>
      </c>
      <c r="D129" s="6">
        <v>2.1323943661971865</v>
      </c>
    </row>
    <row r="130" spans="1:4" x14ac:dyDescent="0.25">
      <c r="A130" t="s">
        <v>3449</v>
      </c>
      <c r="B130" s="6">
        <v>3.754266211604098E-2</v>
      </c>
      <c r="C130" t="s">
        <v>980</v>
      </c>
      <c r="D130" s="6">
        <v>2.1336346029696656</v>
      </c>
    </row>
    <row r="131" spans="1:4" x14ac:dyDescent="0.25">
      <c r="A131" t="s">
        <v>3448</v>
      </c>
      <c r="B131" s="6">
        <v>3.7671232876712375E-2</v>
      </c>
      <c r="C131" t="s">
        <v>979</v>
      </c>
      <c r="D131" s="6">
        <v>2.1351955307262558</v>
      </c>
    </row>
    <row r="132" spans="1:4" x14ac:dyDescent="0.25">
      <c r="A132" t="s">
        <v>3447</v>
      </c>
      <c r="B132" s="6">
        <v>3.7837837837837965E-2</v>
      </c>
      <c r="C132" t="s">
        <v>978</v>
      </c>
      <c r="D132" s="6">
        <v>2.1366459627329228</v>
      </c>
    </row>
    <row r="133" spans="1:4" x14ac:dyDescent="0.25">
      <c r="A133" t="s">
        <v>3446</v>
      </c>
      <c r="B133" s="6">
        <v>3.7956415067109207E-2</v>
      </c>
      <c r="C133" t="s">
        <v>977</v>
      </c>
      <c r="D133" s="6">
        <v>2.1417769376181535</v>
      </c>
    </row>
    <row r="134" spans="1:4" x14ac:dyDescent="0.25">
      <c r="A134" t="s">
        <v>3445</v>
      </c>
      <c r="B134" s="6">
        <v>3.7974683544303799E-2</v>
      </c>
      <c r="C134" t="s">
        <v>976</v>
      </c>
      <c r="D134" s="6">
        <v>2.1428571428571415</v>
      </c>
    </row>
    <row r="135" spans="1:4" x14ac:dyDescent="0.25">
      <c r="A135" t="s">
        <v>3444</v>
      </c>
      <c r="B135" s="6">
        <v>3.80779691749773E-2</v>
      </c>
      <c r="C135" t="s">
        <v>975</v>
      </c>
      <c r="D135" s="6">
        <v>2.1443298969072164</v>
      </c>
    </row>
    <row r="136" spans="1:4" x14ac:dyDescent="0.25">
      <c r="A136" t="s">
        <v>3443</v>
      </c>
      <c r="B136" s="6">
        <v>3.8356164383561563E-2</v>
      </c>
      <c r="C136" t="s">
        <v>974</v>
      </c>
      <c r="D136" s="6">
        <v>2.1446078431372539</v>
      </c>
    </row>
    <row r="137" spans="1:4" x14ac:dyDescent="0.25">
      <c r="A137" t="s">
        <v>3442</v>
      </c>
      <c r="B137" s="6">
        <v>3.8655462184874027E-2</v>
      </c>
      <c r="C137" t="s">
        <v>973</v>
      </c>
      <c r="D137" s="6">
        <v>2.1452301850973003</v>
      </c>
    </row>
    <row r="138" spans="1:4" x14ac:dyDescent="0.25">
      <c r="A138" t="s">
        <v>3441</v>
      </c>
      <c r="B138" s="6">
        <v>3.8834951456310676E-2</v>
      </c>
      <c r="C138" t="s">
        <v>972</v>
      </c>
      <c r="D138" s="6">
        <v>2.1454545454545455</v>
      </c>
    </row>
    <row r="139" spans="1:4" x14ac:dyDescent="0.25">
      <c r="A139" t="s">
        <v>3440</v>
      </c>
      <c r="B139" s="6">
        <v>3.8921394047316302E-2</v>
      </c>
      <c r="C139" t="s">
        <v>971</v>
      </c>
      <c r="D139" s="6">
        <v>2.1468315301391003</v>
      </c>
    </row>
    <row r="140" spans="1:4" x14ac:dyDescent="0.25">
      <c r="A140" t="s">
        <v>3439</v>
      </c>
      <c r="B140" s="6">
        <v>3.8997214484679583E-2</v>
      </c>
      <c r="C140" t="s">
        <v>970</v>
      </c>
      <c r="D140" s="6">
        <v>2.1471321695760546</v>
      </c>
    </row>
    <row r="141" spans="1:4" x14ac:dyDescent="0.25">
      <c r="A141" t="s">
        <v>3438</v>
      </c>
      <c r="B141" s="6">
        <v>3.9015652986527517E-2</v>
      </c>
      <c r="C141" t="s">
        <v>969</v>
      </c>
      <c r="D141" s="6">
        <v>2.1499898104748296</v>
      </c>
    </row>
    <row r="142" spans="1:4" x14ac:dyDescent="0.25">
      <c r="A142" t="s">
        <v>3437</v>
      </c>
      <c r="B142" s="6">
        <v>3.90625E-2</v>
      </c>
      <c r="C142" t="s">
        <v>968</v>
      </c>
      <c r="D142" s="6">
        <v>2.1500000000000048</v>
      </c>
    </row>
    <row r="143" spans="1:4" x14ac:dyDescent="0.25">
      <c r="A143" t="s">
        <v>3436</v>
      </c>
      <c r="B143" s="6">
        <v>3.9090909090908961E-2</v>
      </c>
      <c r="C143" t="s">
        <v>967</v>
      </c>
      <c r="D143" s="6">
        <v>2.1532364597093809</v>
      </c>
    </row>
    <row r="144" spans="1:4" x14ac:dyDescent="0.25">
      <c r="A144" t="s">
        <v>3435</v>
      </c>
      <c r="B144" s="6">
        <v>3.9784946236559031E-2</v>
      </c>
      <c r="C144" t="s">
        <v>966</v>
      </c>
      <c r="D144" s="6">
        <v>2.1536189069423948</v>
      </c>
    </row>
    <row r="145" spans="1:4" x14ac:dyDescent="0.25">
      <c r="A145" t="s">
        <v>3434</v>
      </c>
      <c r="B145" s="6">
        <v>3.9906103286384997E-2</v>
      </c>
      <c r="C145" t="s">
        <v>965</v>
      </c>
      <c r="D145" s="6">
        <v>2.1543513957307043</v>
      </c>
    </row>
    <row r="146" spans="1:4" x14ac:dyDescent="0.25">
      <c r="A146" t="s">
        <v>3433</v>
      </c>
      <c r="B146" s="6">
        <v>3.9971448965025053E-2</v>
      </c>
      <c r="C146" t="s">
        <v>964</v>
      </c>
      <c r="D146" s="6">
        <v>2.1545352743560993</v>
      </c>
    </row>
    <row r="147" spans="1:4" x14ac:dyDescent="0.25">
      <c r="A147" t="s">
        <v>3432</v>
      </c>
      <c r="B147" s="6">
        <v>4.0922619047619083E-2</v>
      </c>
      <c r="C147" t="s">
        <v>963</v>
      </c>
      <c r="D147" s="6">
        <v>2.1584560690706001</v>
      </c>
    </row>
    <row r="148" spans="1:4" x14ac:dyDescent="0.25">
      <c r="A148" t="s">
        <v>3431</v>
      </c>
      <c r="B148" s="6">
        <v>4.1116005873715195E-2</v>
      </c>
      <c r="C148" t="s">
        <v>962</v>
      </c>
      <c r="D148" s="6">
        <v>2.158878504672892</v>
      </c>
    </row>
    <row r="149" spans="1:4" x14ac:dyDescent="0.25">
      <c r="A149" t="s">
        <v>3430</v>
      </c>
      <c r="B149" s="6">
        <v>4.1136141038197828E-2</v>
      </c>
      <c r="C149" t="s">
        <v>961</v>
      </c>
      <c r="D149" s="6">
        <v>2.1612090680100811</v>
      </c>
    </row>
    <row r="150" spans="1:4" x14ac:dyDescent="0.25">
      <c r="A150" t="s">
        <v>3429</v>
      </c>
      <c r="B150" s="6">
        <v>4.1152263374485645E-2</v>
      </c>
      <c r="C150" t="s">
        <v>960</v>
      </c>
      <c r="D150" s="6">
        <v>2.162324649298597</v>
      </c>
    </row>
    <row r="151" spans="1:4" x14ac:dyDescent="0.25">
      <c r="A151" t="s">
        <v>3428</v>
      </c>
      <c r="B151" s="6">
        <v>4.1331186258722466E-2</v>
      </c>
      <c r="C151" t="s">
        <v>959</v>
      </c>
      <c r="D151" s="6">
        <v>2.1629760850310031</v>
      </c>
    </row>
    <row r="152" spans="1:4" x14ac:dyDescent="0.25">
      <c r="A152" t="s">
        <v>3427</v>
      </c>
      <c r="B152" s="6">
        <v>4.1369472182596248E-2</v>
      </c>
      <c r="C152" t="s">
        <v>958</v>
      </c>
      <c r="D152" s="6">
        <v>2.1630434782608696</v>
      </c>
    </row>
    <row r="153" spans="1:4" x14ac:dyDescent="0.25">
      <c r="A153" t="s">
        <v>3424</v>
      </c>
      <c r="B153" s="6">
        <v>4.1420118343195172E-2</v>
      </c>
      <c r="C153" t="s">
        <v>957</v>
      </c>
      <c r="D153" s="6">
        <v>2.1637630662020944</v>
      </c>
    </row>
    <row r="154" spans="1:4" x14ac:dyDescent="0.25">
      <c r="A154" t="s">
        <v>3426</v>
      </c>
      <c r="B154" s="6">
        <v>4.1420118343195172E-2</v>
      </c>
      <c r="C154" t="s">
        <v>956</v>
      </c>
      <c r="D154" s="6">
        <v>2.1639824304538782</v>
      </c>
    </row>
    <row r="155" spans="1:4" x14ac:dyDescent="0.25">
      <c r="A155" t="s">
        <v>3425</v>
      </c>
      <c r="B155" s="6">
        <v>4.1420118343195172E-2</v>
      </c>
      <c r="C155" t="s">
        <v>955</v>
      </c>
      <c r="D155" s="6">
        <v>2.1645422943221306</v>
      </c>
    </row>
    <row r="156" spans="1:4" x14ac:dyDescent="0.25">
      <c r="A156" t="s">
        <v>3423</v>
      </c>
      <c r="B156" s="6">
        <v>4.1591968447472233E-2</v>
      </c>
      <c r="C156" t="s">
        <v>954</v>
      </c>
      <c r="D156" s="6">
        <v>2.1665012406947919</v>
      </c>
    </row>
    <row r="157" spans="1:4" x14ac:dyDescent="0.25">
      <c r="A157" t="s">
        <v>3422</v>
      </c>
      <c r="B157" s="6">
        <v>4.1666666666666637E-2</v>
      </c>
      <c r="C157" t="s">
        <v>953</v>
      </c>
      <c r="D157" s="6">
        <v>2.1675531914893704</v>
      </c>
    </row>
    <row r="158" spans="1:4" x14ac:dyDescent="0.25">
      <c r="A158" t="s">
        <v>3421</v>
      </c>
      <c r="B158" s="6">
        <v>4.1666666666666664E-2</v>
      </c>
      <c r="C158" t="s">
        <v>952</v>
      </c>
      <c r="D158" s="6">
        <v>2.1707441386340518</v>
      </c>
    </row>
    <row r="159" spans="1:4" x14ac:dyDescent="0.25">
      <c r="A159" t="s">
        <v>3420</v>
      </c>
      <c r="B159" s="6">
        <v>4.1935483870967689E-2</v>
      </c>
      <c r="C159" t="s">
        <v>951</v>
      </c>
      <c r="D159" s="6">
        <v>2.1722953634802531</v>
      </c>
    </row>
    <row r="160" spans="1:4" x14ac:dyDescent="0.25">
      <c r="A160" t="s">
        <v>3419</v>
      </c>
      <c r="B160" s="6">
        <v>4.1984732824427537E-2</v>
      </c>
      <c r="C160" t="s">
        <v>782</v>
      </c>
      <c r="D160" s="6">
        <v>2.173708920187797</v>
      </c>
    </row>
    <row r="161" spans="1:4" x14ac:dyDescent="0.25">
      <c r="A161" t="s">
        <v>3418</v>
      </c>
      <c r="B161" s="6">
        <v>4.2222222222222203E-2</v>
      </c>
      <c r="C161" t="s">
        <v>950</v>
      </c>
      <c r="D161" s="6">
        <v>2.1741935483871009</v>
      </c>
    </row>
    <row r="162" spans="1:4" x14ac:dyDescent="0.25">
      <c r="A162" t="s">
        <v>3417</v>
      </c>
      <c r="B162" s="6">
        <v>4.2328042328042305E-2</v>
      </c>
      <c r="C162" t="s">
        <v>949</v>
      </c>
      <c r="D162" s="6">
        <v>2.1753424657534217</v>
      </c>
    </row>
    <row r="163" spans="1:4" x14ac:dyDescent="0.25">
      <c r="A163" t="s">
        <v>3416</v>
      </c>
      <c r="B163" s="6">
        <v>4.2372881355932202E-2</v>
      </c>
      <c r="C163" t="s">
        <v>948</v>
      </c>
      <c r="D163" s="6">
        <v>2.1828021647624785</v>
      </c>
    </row>
    <row r="164" spans="1:4" x14ac:dyDescent="0.25">
      <c r="A164" t="s">
        <v>3415</v>
      </c>
      <c r="B164" s="6">
        <v>4.2424242424242545E-2</v>
      </c>
      <c r="C164" t="s">
        <v>947</v>
      </c>
      <c r="D164" s="6">
        <v>2.1840490797546086</v>
      </c>
    </row>
    <row r="165" spans="1:4" x14ac:dyDescent="0.25">
      <c r="A165" t="s">
        <v>3414</v>
      </c>
      <c r="B165" s="6">
        <v>4.2471042471042469E-2</v>
      </c>
      <c r="C165" t="s">
        <v>946</v>
      </c>
      <c r="D165" s="6">
        <v>2.1877729257641931</v>
      </c>
    </row>
    <row r="166" spans="1:4" x14ac:dyDescent="0.25">
      <c r="A166" t="s">
        <v>3413</v>
      </c>
      <c r="B166" s="6">
        <v>4.2713567839195894E-2</v>
      </c>
      <c r="C166" t="s">
        <v>945</v>
      </c>
      <c r="D166" s="6">
        <v>2.1878669275929519</v>
      </c>
    </row>
    <row r="167" spans="1:4" x14ac:dyDescent="0.25">
      <c r="A167" t="s">
        <v>3412</v>
      </c>
      <c r="B167" s="6">
        <v>4.281345565749238E-2</v>
      </c>
      <c r="C167" t="s">
        <v>944</v>
      </c>
      <c r="D167" s="6">
        <v>2.1879194630872534</v>
      </c>
    </row>
    <row r="168" spans="1:4" x14ac:dyDescent="0.25">
      <c r="A168" t="s">
        <v>3411</v>
      </c>
      <c r="B168" s="6">
        <v>4.2986425339366592E-2</v>
      </c>
      <c r="C168" t="s">
        <v>943</v>
      </c>
      <c r="D168" s="6">
        <v>2.1882352941176459</v>
      </c>
    </row>
    <row r="169" spans="1:4" x14ac:dyDescent="0.25">
      <c r="A169" t="s">
        <v>3410</v>
      </c>
      <c r="B169" s="6">
        <v>4.3316831683168501E-2</v>
      </c>
      <c r="C169" t="s">
        <v>942</v>
      </c>
      <c r="D169" s="6">
        <v>2.1890547263681563</v>
      </c>
    </row>
    <row r="170" spans="1:4" x14ac:dyDescent="0.25">
      <c r="A170" t="s">
        <v>3409</v>
      </c>
      <c r="B170" s="6">
        <v>4.3571428571428622E-2</v>
      </c>
      <c r="C170" t="s">
        <v>941</v>
      </c>
      <c r="D170" s="6">
        <v>2.190070921985817</v>
      </c>
    </row>
    <row r="171" spans="1:4" x14ac:dyDescent="0.25">
      <c r="A171" t="s">
        <v>3408</v>
      </c>
      <c r="B171" s="6">
        <v>4.3742405832320835E-2</v>
      </c>
      <c r="C171" t="s">
        <v>940</v>
      </c>
      <c r="D171" s="6">
        <v>2.1904191616766395</v>
      </c>
    </row>
    <row r="172" spans="1:4" x14ac:dyDescent="0.25">
      <c r="A172" t="s">
        <v>3407</v>
      </c>
      <c r="B172" s="6">
        <v>4.3964232488822599E-2</v>
      </c>
      <c r="C172" t="s">
        <v>939</v>
      </c>
      <c r="D172" s="6">
        <v>2.1914634146341494</v>
      </c>
    </row>
    <row r="173" spans="1:4" x14ac:dyDescent="0.25">
      <c r="A173" t="s">
        <v>3406</v>
      </c>
      <c r="B173" s="6">
        <v>4.4037452412799723E-2</v>
      </c>
      <c r="C173" t="s">
        <v>938</v>
      </c>
      <c r="D173" s="6">
        <v>2.1916058394160522</v>
      </c>
    </row>
    <row r="174" spans="1:4" x14ac:dyDescent="0.25">
      <c r="A174" t="s">
        <v>2336</v>
      </c>
      <c r="B174" s="6">
        <v>4.4311406039623032E-2</v>
      </c>
      <c r="C174" t="s">
        <v>937</v>
      </c>
      <c r="D174" s="6">
        <v>2.1919795221842975</v>
      </c>
    </row>
    <row r="175" spans="1:4" x14ac:dyDescent="0.25">
      <c r="A175" t="s">
        <v>3405</v>
      </c>
      <c r="B175" s="6">
        <v>4.4469149527515316E-2</v>
      </c>
      <c r="C175" t="s">
        <v>936</v>
      </c>
      <c r="D175" s="6">
        <v>2.1921743437345174</v>
      </c>
    </row>
    <row r="176" spans="1:4" x14ac:dyDescent="0.25">
      <c r="A176" t="s">
        <v>3404</v>
      </c>
      <c r="B176" s="6">
        <v>4.4728434504792504E-2</v>
      </c>
      <c r="C176" t="s">
        <v>935</v>
      </c>
      <c r="D176" s="6">
        <v>2.1923076923076903</v>
      </c>
    </row>
    <row r="177" spans="1:4" x14ac:dyDescent="0.25">
      <c r="A177" t="s">
        <v>3403</v>
      </c>
      <c r="B177" s="6">
        <v>4.5161290322580816E-2</v>
      </c>
      <c r="C177" t="s">
        <v>934</v>
      </c>
      <c r="D177" s="6">
        <v>2.19333333333334</v>
      </c>
    </row>
    <row r="178" spans="1:4" x14ac:dyDescent="0.25">
      <c r="A178" t="s">
        <v>3402</v>
      </c>
      <c r="B178" s="6">
        <v>4.5177045177045058E-2</v>
      </c>
      <c r="C178" t="s">
        <v>933</v>
      </c>
      <c r="D178" s="6">
        <v>2.1942902458366387</v>
      </c>
    </row>
    <row r="179" spans="1:4" x14ac:dyDescent="0.25">
      <c r="A179" t="s">
        <v>3401</v>
      </c>
      <c r="B179" s="6">
        <v>4.5238095238095216E-2</v>
      </c>
      <c r="C179" t="s">
        <v>932</v>
      </c>
      <c r="D179" s="6">
        <v>2.1947483588621468</v>
      </c>
    </row>
    <row r="180" spans="1:4" x14ac:dyDescent="0.25">
      <c r="A180" t="s">
        <v>3400</v>
      </c>
      <c r="B180" s="6">
        <v>4.5838359469240225E-2</v>
      </c>
      <c r="C180" t="s">
        <v>931</v>
      </c>
      <c r="D180" s="6">
        <v>2.1968641114982597</v>
      </c>
    </row>
    <row r="181" spans="1:4" x14ac:dyDescent="0.25">
      <c r="A181" t="s">
        <v>3399</v>
      </c>
      <c r="B181" s="6">
        <v>4.6004842615011976E-2</v>
      </c>
      <c r="C181" t="s">
        <v>930</v>
      </c>
      <c r="D181" s="6">
        <v>2.1974789915966362</v>
      </c>
    </row>
    <row r="182" spans="1:4" x14ac:dyDescent="0.25">
      <c r="A182" t="s">
        <v>3398</v>
      </c>
      <c r="B182" s="6">
        <v>4.6410256410256381E-2</v>
      </c>
      <c r="C182" t="s">
        <v>929</v>
      </c>
      <c r="D182" s="6">
        <v>2.1987381703470081</v>
      </c>
    </row>
    <row r="183" spans="1:4" x14ac:dyDescent="0.25">
      <c r="A183" t="s">
        <v>3397</v>
      </c>
      <c r="B183" s="6">
        <v>4.6747967479674815E-2</v>
      </c>
      <c r="C183" t="s">
        <v>928</v>
      </c>
      <c r="D183" s="6">
        <v>2.1988304093567193</v>
      </c>
    </row>
    <row r="184" spans="1:4" x14ac:dyDescent="0.25">
      <c r="A184" t="s">
        <v>3396</v>
      </c>
      <c r="B184" s="6">
        <v>4.7425474254742681E-2</v>
      </c>
      <c r="C184" t="s">
        <v>927</v>
      </c>
      <c r="D184" s="6">
        <v>2.199999999999998</v>
      </c>
    </row>
    <row r="185" spans="1:4" x14ac:dyDescent="0.25">
      <c r="A185" t="s">
        <v>3395</v>
      </c>
      <c r="B185" s="6">
        <v>4.7619047619047644E-2</v>
      </c>
      <c r="C185" t="s">
        <v>926</v>
      </c>
      <c r="D185" s="6">
        <v>2.200908059023833</v>
      </c>
    </row>
    <row r="186" spans="1:4" x14ac:dyDescent="0.25">
      <c r="A186" t="s">
        <v>3394</v>
      </c>
      <c r="B186" s="6">
        <v>4.7821466524973377E-2</v>
      </c>
      <c r="C186" t="s">
        <v>925</v>
      </c>
      <c r="D186" s="6">
        <v>2.2015503875968991</v>
      </c>
    </row>
    <row r="187" spans="1:4" x14ac:dyDescent="0.25">
      <c r="A187" t="s">
        <v>3393</v>
      </c>
      <c r="B187" s="6">
        <v>4.7827994734532628E-2</v>
      </c>
      <c r="C187" t="s">
        <v>924</v>
      </c>
      <c r="D187" s="6">
        <v>2.2029795158286731</v>
      </c>
    </row>
    <row r="188" spans="1:4" x14ac:dyDescent="0.25">
      <c r="A188" t="s">
        <v>3392</v>
      </c>
      <c r="B188" s="6">
        <v>4.8351648351648228E-2</v>
      </c>
      <c r="C188" t="s">
        <v>923</v>
      </c>
      <c r="D188" s="6">
        <v>2.2048192771084336</v>
      </c>
    </row>
    <row r="189" spans="1:4" x14ac:dyDescent="0.25">
      <c r="A189" t="s">
        <v>3391</v>
      </c>
      <c r="B189" s="6">
        <v>4.8387096774193547E-2</v>
      </c>
      <c r="C189" t="s">
        <v>922</v>
      </c>
      <c r="D189" s="6">
        <v>2.2063492063492069</v>
      </c>
    </row>
    <row r="190" spans="1:4" x14ac:dyDescent="0.25">
      <c r="A190" t="s">
        <v>3390</v>
      </c>
      <c r="B190" s="6">
        <v>4.839809134287669E-2</v>
      </c>
      <c r="C190" t="s">
        <v>921</v>
      </c>
      <c r="D190" s="6">
        <v>2.2077596996245337</v>
      </c>
    </row>
    <row r="191" spans="1:4" x14ac:dyDescent="0.25">
      <c r="A191" t="s">
        <v>3389</v>
      </c>
      <c r="B191" s="6">
        <v>4.9046321525885561E-2</v>
      </c>
      <c r="C191" t="s">
        <v>920</v>
      </c>
      <c r="D191" s="6">
        <v>2.2089268755935416</v>
      </c>
    </row>
    <row r="192" spans="1:4" x14ac:dyDescent="0.25">
      <c r="A192" t="s">
        <v>3388</v>
      </c>
      <c r="B192" s="6">
        <v>4.9069373942470407E-2</v>
      </c>
      <c r="C192" t="s">
        <v>919</v>
      </c>
      <c r="D192" s="6">
        <v>2.2093023255814024</v>
      </c>
    </row>
    <row r="193" spans="1:4" x14ac:dyDescent="0.25">
      <c r="A193" t="s">
        <v>3387</v>
      </c>
      <c r="B193" s="6">
        <v>4.9180327868852458E-2</v>
      </c>
      <c r="C193" t="s">
        <v>918</v>
      </c>
      <c r="D193" s="6">
        <v>2.2097669256381836</v>
      </c>
    </row>
    <row r="194" spans="1:4" x14ac:dyDescent="0.25">
      <c r="A194" t="s">
        <v>3386</v>
      </c>
      <c r="B194" s="6">
        <v>4.9258160237388757E-2</v>
      </c>
      <c r="C194" t="s">
        <v>409</v>
      </c>
      <c r="D194" s="6">
        <v>2.2100048332527771</v>
      </c>
    </row>
    <row r="195" spans="1:4" x14ac:dyDescent="0.25">
      <c r="A195" t="s">
        <v>3385</v>
      </c>
      <c r="B195" s="6">
        <v>4.9295774647887321E-2</v>
      </c>
      <c r="C195" t="s">
        <v>917</v>
      </c>
      <c r="D195" s="6">
        <v>2.2129703763010422</v>
      </c>
    </row>
    <row r="196" spans="1:4" x14ac:dyDescent="0.25">
      <c r="A196" t="s">
        <v>3384</v>
      </c>
      <c r="B196" s="6">
        <v>4.959000390472483E-2</v>
      </c>
      <c r="C196" t="s">
        <v>916</v>
      </c>
      <c r="D196" s="6">
        <v>2.2153284671532827</v>
      </c>
    </row>
    <row r="197" spans="1:4" x14ac:dyDescent="0.25">
      <c r="A197" t="s">
        <v>3383</v>
      </c>
      <c r="B197" s="6">
        <v>4.9808429118773916E-2</v>
      </c>
      <c r="C197" t="s">
        <v>915</v>
      </c>
      <c r="D197" s="6">
        <v>2.215673575129526</v>
      </c>
    </row>
    <row r="198" spans="1:4" x14ac:dyDescent="0.25">
      <c r="A198" t="s">
        <v>3382</v>
      </c>
      <c r="B198" s="6">
        <v>5.0272562083585791E-2</v>
      </c>
      <c r="C198" t="s">
        <v>914</v>
      </c>
      <c r="D198" s="6">
        <v>2.2162685603615184</v>
      </c>
    </row>
    <row r="199" spans="1:4" x14ac:dyDescent="0.25">
      <c r="A199" t="s">
        <v>3381</v>
      </c>
      <c r="B199" s="6">
        <v>5.0473186119873628E-2</v>
      </c>
      <c r="C199" t="s">
        <v>913</v>
      </c>
      <c r="D199" s="6">
        <v>2.2168550873586867</v>
      </c>
    </row>
    <row r="200" spans="1:4" x14ac:dyDescent="0.25">
      <c r="A200" t="s">
        <v>3380</v>
      </c>
      <c r="B200" s="6">
        <v>5.0554870530209531E-2</v>
      </c>
      <c r="C200" t="s">
        <v>912</v>
      </c>
      <c r="D200" s="6">
        <v>2.2170940170940177</v>
      </c>
    </row>
    <row r="201" spans="1:4" x14ac:dyDescent="0.25">
      <c r="A201" t="s">
        <v>3379</v>
      </c>
      <c r="B201" s="6">
        <v>5.0701530612245055E-2</v>
      </c>
      <c r="C201" t="s">
        <v>911</v>
      </c>
      <c r="D201" s="6">
        <v>2.2174392935982352</v>
      </c>
    </row>
    <row r="202" spans="1:4" x14ac:dyDescent="0.25">
      <c r="A202" t="s">
        <v>3378</v>
      </c>
      <c r="B202" s="6">
        <v>5.0745321915636063E-2</v>
      </c>
      <c r="C202" t="s">
        <v>910</v>
      </c>
      <c r="D202" s="6">
        <v>2.2186440677966046</v>
      </c>
    </row>
    <row r="203" spans="1:4" x14ac:dyDescent="0.25">
      <c r="A203" t="s">
        <v>3377</v>
      </c>
      <c r="B203" s="6">
        <v>5.0847457627118751E-2</v>
      </c>
      <c r="C203" t="s">
        <v>909</v>
      </c>
      <c r="D203" s="6">
        <v>2.2199687987519447</v>
      </c>
    </row>
    <row r="204" spans="1:4" x14ac:dyDescent="0.25">
      <c r="A204" t="s">
        <v>3376</v>
      </c>
      <c r="B204" s="6">
        <v>5.0878815911193295E-2</v>
      </c>
      <c r="C204" t="s">
        <v>908</v>
      </c>
      <c r="D204" s="6">
        <v>2.2207001522069998</v>
      </c>
    </row>
    <row r="205" spans="1:4" x14ac:dyDescent="0.25">
      <c r="A205" t="s">
        <v>3375</v>
      </c>
      <c r="B205" s="6">
        <v>5.1094890510948822E-2</v>
      </c>
      <c r="C205" t="s">
        <v>907</v>
      </c>
      <c r="D205" s="6">
        <v>2.2213740458015265</v>
      </c>
    </row>
    <row r="206" spans="1:4" x14ac:dyDescent="0.25">
      <c r="A206" t="s">
        <v>3374</v>
      </c>
      <c r="B206" s="6">
        <v>5.1207729468599132E-2</v>
      </c>
      <c r="C206" t="s">
        <v>906</v>
      </c>
      <c r="D206" s="6">
        <v>2.2223214285714317</v>
      </c>
    </row>
    <row r="207" spans="1:4" x14ac:dyDescent="0.25">
      <c r="A207" t="s">
        <v>3373</v>
      </c>
      <c r="B207" s="6">
        <v>5.1212938005391041E-2</v>
      </c>
      <c r="C207" t="s">
        <v>905</v>
      </c>
      <c r="D207" s="6">
        <v>2.2223415682062333</v>
      </c>
    </row>
    <row r="208" spans="1:4" x14ac:dyDescent="0.25">
      <c r="A208" t="s">
        <v>3372</v>
      </c>
      <c r="B208" s="6">
        <v>5.1480051480051352E-2</v>
      </c>
      <c r="C208" t="s">
        <v>904</v>
      </c>
      <c r="D208" s="6">
        <v>2.2256410256410306</v>
      </c>
    </row>
    <row r="209" spans="1:4" x14ac:dyDescent="0.25">
      <c r="A209" t="s">
        <v>3371</v>
      </c>
      <c r="B209" s="6">
        <v>5.1792828685258807E-2</v>
      </c>
      <c r="C209" t="s">
        <v>903</v>
      </c>
      <c r="D209" s="6">
        <v>2.2256880733944895</v>
      </c>
    </row>
    <row r="210" spans="1:4" x14ac:dyDescent="0.25">
      <c r="A210" t="s">
        <v>3370</v>
      </c>
      <c r="B210" s="6">
        <v>5.197132616487446E-2</v>
      </c>
      <c r="C210" t="s">
        <v>902</v>
      </c>
      <c r="D210" s="6">
        <v>2.2275242047026347</v>
      </c>
    </row>
    <row r="211" spans="1:4" x14ac:dyDescent="0.25">
      <c r="A211" t="s">
        <v>3369</v>
      </c>
      <c r="B211" s="6">
        <v>5.2307692307692076E-2</v>
      </c>
      <c r="C211" t="s">
        <v>901</v>
      </c>
      <c r="D211" s="6">
        <v>2.228690228690231</v>
      </c>
    </row>
    <row r="212" spans="1:4" x14ac:dyDescent="0.25">
      <c r="A212" t="s">
        <v>3368</v>
      </c>
      <c r="B212" s="6">
        <v>5.2631578947368432E-2</v>
      </c>
      <c r="C212" t="s">
        <v>900</v>
      </c>
      <c r="D212" s="6">
        <v>2.2289156626506039</v>
      </c>
    </row>
    <row r="213" spans="1:4" x14ac:dyDescent="0.25">
      <c r="A213" t="s">
        <v>3367</v>
      </c>
      <c r="B213" s="6">
        <v>5.2752293577981793E-2</v>
      </c>
      <c r="C213" t="s">
        <v>899</v>
      </c>
      <c r="D213" s="6">
        <v>2.22950819672131</v>
      </c>
    </row>
    <row r="214" spans="1:4" x14ac:dyDescent="0.25">
      <c r="A214" t="s">
        <v>3366</v>
      </c>
      <c r="B214" s="6">
        <v>5.2932761087267383E-2</v>
      </c>
      <c r="C214" t="s">
        <v>898</v>
      </c>
      <c r="D214" s="6">
        <v>2.2301587301587311</v>
      </c>
    </row>
    <row r="215" spans="1:4" x14ac:dyDescent="0.25">
      <c r="A215" t="s">
        <v>3365</v>
      </c>
      <c r="B215" s="6">
        <v>5.3308823529411763E-2</v>
      </c>
      <c r="C215" t="s">
        <v>897</v>
      </c>
      <c r="D215" s="6">
        <v>2.2319672131147508</v>
      </c>
    </row>
    <row r="216" spans="1:4" x14ac:dyDescent="0.25">
      <c r="A216" t="s">
        <v>3364</v>
      </c>
      <c r="B216" s="6">
        <v>5.3467795642659924E-2</v>
      </c>
      <c r="C216" t="s">
        <v>896</v>
      </c>
      <c r="D216" s="6">
        <v>2.234519431468045</v>
      </c>
    </row>
    <row r="217" spans="1:4" x14ac:dyDescent="0.25">
      <c r="A217" t="s">
        <v>3363</v>
      </c>
      <c r="B217" s="6">
        <v>5.351170568561868E-2</v>
      </c>
      <c r="C217" t="s">
        <v>895</v>
      </c>
      <c r="D217" s="6">
        <v>2.2374847374847433</v>
      </c>
    </row>
    <row r="218" spans="1:4" x14ac:dyDescent="0.25">
      <c r="A218" t="s">
        <v>3362</v>
      </c>
      <c r="B218" s="6">
        <v>5.4131054131054103E-2</v>
      </c>
      <c r="C218" t="s">
        <v>894</v>
      </c>
      <c r="D218" s="6">
        <v>2.2378459237098025</v>
      </c>
    </row>
    <row r="219" spans="1:4" x14ac:dyDescent="0.25">
      <c r="A219" t="s">
        <v>3361</v>
      </c>
      <c r="B219" s="6">
        <v>5.4263565891472916E-2</v>
      </c>
      <c r="C219" t="s">
        <v>893</v>
      </c>
      <c r="D219" s="6">
        <v>2.2399445214979212</v>
      </c>
    </row>
    <row r="220" spans="1:4" x14ac:dyDescent="0.25">
      <c r="A220" t="s">
        <v>3360</v>
      </c>
      <c r="B220" s="6">
        <v>5.4285244283599363E-2</v>
      </c>
      <c r="C220" t="s">
        <v>892</v>
      </c>
      <c r="D220" s="6">
        <v>2.2401315789473757</v>
      </c>
    </row>
    <row r="221" spans="1:4" x14ac:dyDescent="0.25">
      <c r="A221" t="s">
        <v>3359</v>
      </c>
      <c r="B221" s="6">
        <v>5.4852320675105502E-2</v>
      </c>
      <c r="C221" t="s">
        <v>891</v>
      </c>
      <c r="D221" s="6">
        <v>2.2422680412371121</v>
      </c>
    </row>
    <row r="222" spans="1:4" x14ac:dyDescent="0.25">
      <c r="A222" t="s">
        <v>3358</v>
      </c>
      <c r="B222" s="6">
        <v>5.5248618784530384E-2</v>
      </c>
      <c r="C222" t="s">
        <v>890</v>
      </c>
      <c r="D222" s="6">
        <v>2.2454545454545514</v>
      </c>
    </row>
    <row r="223" spans="1:4" x14ac:dyDescent="0.25">
      <c r="A223" t="s">
        <v>3357</v>
      </c>
      <c r="B223" s="6">
        <v>5.5294117647058737E-2</v>
      </c>
      <c r="C223" t="s">
        <v>889</v>
      </c>
      <c r="D223" s="6">
        <v>2.2456140350877156</v>
      </c>
    </row>
    <row r="224" spans="1:4" x14ac:dyDescent="0.25">
      <c r="A224" t="s">
        <v>3356</v>
      </c>
      <c r="B224" s="6">
        <v>5.5408970976253226E-2</v>
      </c>
      <c r="C224" t="s">
        <v>888</v>
      </c>
      <c r="D224" s="6">
        <v>2.2464646464646454</v>
      </c>
    </row>
    <row r="225" spans="1:4" x14ac:dyDescent="0.25">
      <c r="A225" t="s">
        <v>3355</v>
      </c>
      <c r="B225" s="6">
        <v>5.5861815509003862E-2</v>
      </c>
      <c r="C225" t="s">
        <v>887</v>
      </c>
      <c r="D225" s="6">
        <v>2.2485659655831784</v>
      </c>
    </row>
    <row r="226" spans="1:4" x14ac:dyDescent="0.25">
      <c r="A226" t="s">
        <v>3354</v>
      </c>
      <c r="B226" s="6">
        <v>5.6842105263158013E-2</v>
      </c>
      <c r="C226" t="s">
        <v>886</v>
      </c>
      <c r="D226" s="6">
        <v>2.2506578947368423</v>
      </c>
    </row>
    <row r="227" spans="1:4" x14ac:dyDescent="0.25">
      <c r="A227" t="s">
        <v>3353</v>
      </c>
      <c r="B227" s="6">
        <v>5.7589469354175297E-2</v>
      </c>
      <c r="C227" t="s">
        <v>885</v>
      </c>
      <c r="D227" s="6">
        <v>2.2515262515262529</v>
      </c>
    </row>
    <row r="228" spans="1:4" x14ac:dyDescent="0.25">
      <c r="A228" t="s">
        <v>3352</v>
      </c>
      <c r="B228" s="6">
        <v>5.764705882352944E-2</v>
      </c>
      <c r="C228" t="s">
        <v>884</v>
      </c>
      <c r="D228" s="6">
        <v>2.2534364261168376</v>
      </c>
    </row>
    <row r="229" spans="1:4" x14ac:dyDescent="0.25">
      <c r="A229" t="s">
        <v>3351</v>
      </c>
      <c r="B229" s="6">
        <v>5.7731958762886768E-2</v>
      </c>
      <c r="C229" t="s">
        <v>883</v>
      </c>
      <c r="D229" s="6">
        <v>2.2564249000571088</v>
      </c>
    </row>
    <row r="230" spans="1:4" x14ac:dyDescent="0.25">
      <c r="A230" t="s">
        <v>3350</v>
      </c>
      <c r="B230" s="6">
        <v>5.7947019867549666E-2</v>
      </c>
      <c r="C230" t="s">
        <v>882</v>
      </c>
      <c r="D230" s="6">
        <v>2.2587064676616868</v>
      </c>
    </row>
    <row r="231" spans="1:4" x14ac:dyDescent="0.25">
      <c r="A231" t="s">
        <v>3349</v>
      </c>
      <c r="B231" s="6">
        <v>5.8371735791090784E-2</v>
      </c>
      <c r="C231" t="s">
        <v>881</v>
      </c>
      <c r="D231" s="6">
        <v>2.2604272634791438</v>
      </c>
    </row>
    <row r="232" spans="1:4" x14ac:dyDescent="0.25">
      <c r="A232" t="s">
        <v>3348</v>
      </c>
      <c r="B232" s="6">
        <v>5.8419243986254324E-2</v>
      </c>
      <c r="C232" t="s">
        <v>880</v>
      </c>
      <c r="D232" s="6">
        <v>2.2608695652173836</v>
      </c>
    </row>
    <row r="233" spans="1:4" x14ac:dyDescent="0.25">
      <c r="A233" t="s">
        <v>3347</v>
      </c>
      <c r="B233" s="6">
        <v>5.8561425843411993E-2</v>
      </c>
      <c r="C233" t="s">
        <v>879</v>
      </c>
      <c r="D233" s="6">
        <v>2.2615606936416164</v>
      </c>
    </row>
    <row r="234" spans="1:4" x14ac:dyDescent="0.25">
      <c r="A234" t="s">
        <v>3346</v>
      </c>
      <c r="B234" s="6">
        <v>5.8651026392961818E-2</v>
      </c>
      <c r="C234" t="s">
        <v>878</v>
      </c>
      <c r="D234" s="6">
        <v>2.2640056022409034</v>
      </c>
    </row>
    <row r="235" spans="1:4" x14ac:dyDescent="0.25">
      <c r="A235" t="s">
        <v>3345</v>
      </c>
      <c r="B235" s="6">
        <v>5.8940397350993483E-2</v>
      </c>
      <c r="C235" t="s">
        <v>877</v>
      </c>
      <c r="D235" s="6">
        <v>2.2688172043010808</v>
      </c>
    </row>
    <row r="236" spans="1:4" x14ac:dyDescent="0.25">
      <c r="A236" t="s">
        <v>3344</v>
      </c>
      <c r="B236" s="6">
        <v>5.9016393442622758E-2</v>
      </c>
      <c r="C236" t="s">
        <v>876</v>
      </c>
      <c r="D236" s="6">
        <v>2.2700421940928295</v>
      </c>
    </row>
    <row r="237" spans="1:4" x14ac:dyDescent="0.25">
      <c r="A237" t="s">
        <v>3343</v>
      </c>
      <c r="B237" s="6">
        <v>5.9665871121718575E-2</v>
      </c>
      <c r="C237" t="s">
        <v>875</v>
      </c>
      <c r="D237" s="6">
        <v>2.2738756947953567</v>
      </c>
    </row>
    <row r="238" spans="1:4" x14ac:dyDescent="0.25">
      <c r="A238" t="s">
        <v>3342</v>
      </c>
      <c r="B238" s="6">
        <v>5.9673659673659722E-2</v>
      </c>
      <c r="C238" t="s">
        <v>874</v>
      </c>
      <c r="D238" s="6">
        <v>2.2738886050076608</v>
      </c>
    </row>
    <row r="239" spans="1:4" x14ac:dyDescent="0.25">
      <c r="A239" t="s">
        <v>3341</v>
      </c>
      <c r="B239" s="6">
        <v>5.9918681789000498E-2</v>
      </c>
      <c r="C239" t="s">
        <v>873</v>
      </c>
      <c r="D239" s="6">
        <v>2.2738990332975333</v>
      </c>
    </row>
    <row r="240" spans="1:4" x14ac:dyDescent="0.25">
      <c r="A240" t="s">
        <v>3340</v>
      </c>
      <c r="B240" s="6">
        <v>5.9936908517349945E-2</v>
      </c>
      <c r="C240" t="s">
        <v>872</v>
      </c>
      <c r="D240" s="6">
        <v>2.274576271186445</v>
      </c>
    </row>
    <row r="241" spans="1:4" x14ac:dyDescent="0.25">
      <c r="A241" t="s">
        <v>3339</v>
      </c>
      <c r="B241" s="6">
        <v>6.0096153846153681E-2</v>
      </c>
      <c r="C241" t="s">
        <v>871</v>
      </c>
      <c r="D241" s="6">
        <v>2.2751583391977479</v>
      </c>
    </row>
    <row r="242" spans="1:4" x14ac:dyDescent="0.25">
      <c r="A242" t="s">
        <v>3338</v>
      </c>
      <c r="B242" s="6">
        <v>6.0114503816793959E-2</v>
      </c>
      <c r="C242" t="s">
        <v>870</v>
      </c>
      <c r="D242" s="6">
        <v>2.2766476810414957</v>
      </c>
    </row>
    <row r="243" spans="1:4" x14ac:dyDescent="0.25">
      <c r="A243" t="s">
        <v>3337</v>
      </c>
      <c r="B243" s="6">
        <v>6.0132233000337772E-2</v>
      </c>
      <c r="C243" t="s">
        <v>869</v>
      </c>
      <c r="D243" s="6">
        <v>2.2788931090613143</v>
      </c>
    </row>
    <row r="244" spans="1:4" x14ac:dyDescent="0.25">
      <c r="A244" t="s">
        <v>3336</v>
      </c>
      <c r="B244" s="6">
        <v>6.0267857142857276E-2</v>
      </c>
      <c r="C244" t="s">
        <v>868</v>
      </c>
      <c r="D244" s="6">
        <v>2.2804347826086921</v>
      </c>
    </row>
    <row r="245" spans="1:4" x14ac:dyDescent="0.25">
      <c r="A245" t="s">
        <v>3335</v>
      </c>
      <c r="B245" s="6">
        <v>6.0273972602739541E-2</v>
      </c>
      <c r="C245" t="s">
        <v>867</v>
      </c>
      <c r="D245" s="6">
        <v>2.2809523809523857</v>
      </c>
    </row>
    <row r="246" spans="1:4" x14ac:dyDescent="0.25">
      <c r="A246" t="s">
        <v>3334</v>
      </c>
      <c r="B246" s="6">
        <v>6.1138439915671167E-2</v>
      </c>
      <c r="C246" t="s">
        <v>866</v>
      </c>
      <c r="D246" s="6">
        <v>2.2817589576547195</v>
      </c>
    </row>
    <row r="247" spans="1:4" x14ac:dyDescent="0.25">
      <c r="A247" t="s">
        <v>3333</v>
      </c>
      <c r="B247" s="6">
        <v>6.1338289962825393E-2</v>
      </c>
      <c r="C247" t="s">
        <v>865</v>
      </c>
      <c r="D247" s="6">
        <v>2.2826409495549052</v>
      </c>
    </row>
    <row r="248" spans="1:4" x14ac:dyDescent="0.25">
      <c r="A248" t="s">
        <v>3332</v>
      </c>
      <c r="B248" s="6">
        <v>6.1538461538461542E-2</v>
      </c>
      <c r="C248" t="s">
        <v>864</v>
      </c>
      <c r="D248" s="6">
        <v>2.2834224598930439</v>
      </c>
    </row>
    <row r="249" spans="1:4" x14ac:dyDescent="0.25">
      <c r="A249" t="s">
        <v>3331</v>
      </c>
      <c r="B249" s="6">
        <v>6.1662198391421098E-2</v>
      </c>
      <c r="C249" t="s">
        <v>863</v>
      </c>
      <c r="D249" s="6">
        <v>2.283582089552239</v>
      </c>
    </row>
    <row r="250" spans="1:4" x14ac:dyDescent="0.25">
      <c r="A250" t="s">
        <v>3330</v>
      </c>
      <c r="B250" s="6">
        <v>6.1829878484631895E-2</v>
      </c>
      <c r="C250" t="s">
        <v>862</v>
      </c>
      <c r="D250" s="6">
        <v>2.2840610205155119</v>
      </c>
    </row>
    <row r="251" spans="1:4" x14ac:dyDescent="0.25">
      <c r="A251" t="s">
        <v>3329</v>
      </c>
      <c r="B251" s="6">
        <v>6.2043795620438012E-2</v>
      </c>
      <c r="C251" t="s">
        <v>861</v>
      </c>
      <c r="D251" s="6">
        <v>2.2845394736842066</v>
      </c>
    </row>
    <row r="252" spans="1:4" x14ac:dyDescent="0.25">
      <c r="A252" t="s">
        <v>3328</v>
      </c>
      <c r="B252" s="6">
        <v>6.2111801242236246E-2</v>
      </c>
      <c r="C252" t="s">
        <v>860</v>
      </c>
      <c r="D252" s="6">
        <v>2.2859922178988392</v>
      </c>
    </row>
    <row r="253" spans="1:4" x14ac:dyDescent="0.25">
      <c r="A253" t="s">
        <v>3327</v>
      </c>
      <c r="B253" s="6">
        <v>6.2265163714439131E-2</v>
      </c>
      <c r="C253" t="s">
        <v>859</v>
      </c>
      <c r="D253" s="6">
        <v>2.2884180790960422</v>
      </c>
    </row>
    <row r="254" spans="1:4" x14ac:dyDescent="0.25">
      <c r="A254" t="s">
        <v>3326</v>
      </c>
      <c r="B254" s="6">
        <v>6.2611806797853595E-2</v>
      </c>
      <c r="C254" t="s">
        <v>858</v>
      </c>
      <c r="D254" s="6">
        <v>2.2903225806451535</v>
      </c>
    </row>
    <row r="255" spans="1:4" x14ac:dyDescent="0.25">
      <c r="A255" t="s">
        <v>3325</v>
      </c>
      <c r="B255" s="6">
        <v>6.2947067238912871E-2</v>
      </c>
      <c r="C255" t="s">
        <v>857</v>
      </c>
      <c r="D255" s="6">
        <v>2.2930773117736267</v>
      </c>
    </row>
    <row r="256" spans="1:4" x14ac:dyDescent="0.25">
      <c r="A256" t="s">
        <v>3324</v>
      </c>
      <c r="B256" s="6">
        <v>6.3018242122719906E-2</v>
      </c>
      <c r="C256" t="s">
        <v>337</v>
      </c>
      <c r="D256" s="6">
        <v>2.2943722943722915</v>
      </c>
    </row>
    <row r="257" spans="1:4" x14ac:dyDescent="0.25">
      <c r="A257" t="s">
        <v>3323</v>
      </c>
      <c r="B257" s="6">
        <v>6.3087248322147543E-2</v>
      </c>
      <c r="C257" t="s">
        <v>856</v>
      </c>
      <c r="D257" s="6">
        <v>2.2962507682851836</v>
      </c>
    </row>
    <row r="258" spans="1:4" x14ac:dyDescent="0.25">
      <c r="A258" t="s">
        <v>3322</v>
      </c>
      <c r="B258" s="6">
        <v>6.3157894736842107E-2</v>
      </c>
      <c r="C258" t="s">
        <v>855</v>
      </c>
      <c r="D258" s="6">
        <v>2.2987012987012987</v>
      </c>
    </row>
    <row r="259" spans="1:4" x14ac:dyDescent="0.25">
      <c r="A259" t="s">
        <v>3321</v>
      </c>
      <c r="B259" s="6">
        <v>6.3231850117096047E-2</v>
      </c>
      <c r="C259" t="s">
        <v>854</v>
      </c>
      <c r="D259" s="6">
        <v>2.3008356545961046</v>
      </c>
    </row>
    <row r="260" spans="1:4" x14ac:dyDescent="0.25">
      <c r="A260" t="s">
        <v>3320</v>
      </c>
      <c r="B260" s="6">
        <v>6.3394683026584658E-2</v>
      </c>
      <c r="C260" t="s">
        <v>853</v>
      </c>
      <c r="D260" s="6">
        <v>2.3010186160871129</v>
      </c>
    </row>
    <row r="261" spans="1:4" x14ac:dyDescent="0.25">
      <c r="A261" t="s">
        <v>3319</v>
      </c>
      <c r="B261" s="6">
        <v>6.3475546305931288E-2</v>
      </c>
      <c r="C261" t="s">
        <v>852</v>
      </c>
      <c r="D261" s="6">
        <v>2.3012820512820529</v>
      </c>
    </row>
    <row r="262" spans="1:4" x14ac:dyDescent="0.25">
      <c r="A262" t="s">
        <v>3318</v>
      </c>
      <c r="B262" s="6">
        <v>6.3596491228070193E-2</v>
      </c>
      <c r="C262" t="s">
        <v>851</v>
      </c>
      <c r="D262" s="6">
        <v>2.3012875536480717</v>
      </c>
    </row>
    <row r="263" spans="1:4" x14ac:dyDescent="0.25">
      <c r="A263" t="s">
        <v>3317</v>
      </c>
      <c r="B263" s="6">
        <v>6.3745019920318668E-2</v>
      </c>
      <c r="C263" t="s">
        <v>850</v>
      </c>
      <c r="D263" s="6">
        <v>2.3045685279187818</v>
      </c>
    </row>
    <row r="264" spans="1:4" x14ac:dyDescent="0.25">
      <c r="A264" t="s">
        <v>3316</v>
      </c>
      <c r="B264" s="6">
        <v>6.3804052010886042E-2</v>
      </c>
      <c r="C264" t="s">
        <v>849</v>
      </c>
      <c r="D264" s="6">
        <v>2.3067846607669602</v>
      </c>
    </row>
    <row r="265" spans="1:4" x14ac:dyDescent="0.25">
      <c r="A265" t="s">
        <v>3315</v>
      </c>
      <c r="B265" s="6">
        <v>6.4004096262160831E-2</v>
      </c>
      <c r="C265" t="s">
        <v>848</v>
      </c>
      <c r="D265" s="6">
        <v>2.3079470198675387</v>
      </c>
    </row>
    <row r="266" spans="1:4" x14ac:dyDescent="0.25">
      <c r="A266" t="s">
        <v>3314</v>
      </c>
      <c r="B266" s="6">
        <v>6.4263322884012597E-2</v>
      </c>
      <c r="C266" t="s">
        <v>847</v>
      </c>
      <c r="D266" s="6">
        <v>2.3082758620689741</v>
      </c>
    </row>
    <row r="267" spans="1:4" x14ac:dyDescent="0.25">
      <c r="A267" t="s">
        <v>3313</v>
      </c>
      <c r="B267" s="6">
        <v>6.4679771718452725E-2</v>
      </c>
      <c r="C267" t="s">
        <v>846</v>
      </c>
      <c r="D267" s="6">
        <v>2.3083067092651737</v>
      </c>
    </row>
    <row r="268" spans="1:4" x14ac:dyDescent="0.25">
      <c r="A268" t="s">
        <v>3312</v>
      </c>
      <c r="B268" s="6">
        <v>6.4833005893909501E-2</v>
      </c>
      <c r="C268" t="s">
        <v>845</v>
      </c>
      <c r="D268" s="6">
        <v>2.3087248322147702</v>
      </c>
    </row>
    <row r="269" spans="1:4" x14ac:dyDescent="0.25">
      <c r="A269" t="s">
        <v>3311</v>
      </c>
      <c r="B269" s="6">
        <v>6.5055762081784693E-2</v>
      </c>
      <c r="C269" t="s">
        <v>844</v>
      </c>
      <c r="D269" s="6">
        <v>2.3093709884467244</v>
      </c>
    </row>
    <row r="270" spans="1:4" x14ac:dyDescent="0.25">
      <c r="A270" t="s">
        <v>3310</v>
      </c>
      <c r="B270" s="6">
        <v>6.5700808625336948E-2</v>
      </c>
      <c r="C270" t="s">
        <v>820</v>
      </c>
      <c r="D270" s="6">
        <v>2.3116490166414492</v>
      </c>
    </row>
    <row r="271" spans="1:4" x14ac:dyDescent="0.25">
      <c r="A271" t="s">
        <v>3308</v>
      </c>
      <c r="B271" s="6">
        <v>6.5789473684210772E-2</v>
      </c>
      <c r="C271" t="s">
        <v>843</v>
      </c>
      <c r="D271" s="6">
        <v>2.3122229259024714</v>
      </c>
    </row>
    <row r="272" spans="1:4" x14ac:dyDescent="0.25">
      <c r="A272" t="s">
        <v>3309</v>
      </c>
      <c r="B272" s="6">
        <v>6.5789473684210772E-2</v>
      </c>
      <c r="C272" t="s">
        <v>842</v>
      </c>
      <c r="D272" s="6">
        <v>2.3132530120481927</v>
      </c>
    </row>
    <row r="273" spans="1:4" x14ac:dyDescent="0.25">
      <c r="A273" t="s">
        <v>3307</v>
      </c>
      <c r="B273" s="6">
        <v>6.5856129685917017E-2</v>
      </c>
      <c r="C273" t="s">
        <v>841</v>
      </c>
      <c r="D273" s="6">
        <v>2.314627414903407</v>
      </c>
    </row>
    <row r="274" spans="1:4" x14ac:dyDescent="0.25">
      <c r="A274" t="s">
        <v>3306</v>
      </c>
      <c r="B274" s="6">
        <v>6.5989847715736225E-2</v>
      </c>
      <c r="C274" t="s">
        <v>679</v>
      </c>
      <c r="D274" s="6">
        <v>2.3147766323024062</v>
      </c>
    </row>
    <row r="275" spans="1:4" x14ac:dyDescent="0.25">
      <c r="A275" t="s">
        <v>3305</v>
      </c>
      <c r="B275" s="6">
        <v>6.6282420749279494E-2</v>
      </c>
      <c r="C275" t="s">
        <v>840</v>
      </c>
      <c r="D275" s="6">
        <v>2.3148148148148113</v>
      </c>
    </row>
    <row r="276" spans="1:4" x14ac:dyDescent="0.25">
      <c r="A276" t="s">
        <v>3304</v>
      </c>
      <c r="B276" s="6">
        <v>6.6511085180863391E-2</v>
      </c>
      <c r="C276" t="s">
        <v>839</v>
      </c>
      <c r="D276" s="6">
        <v>2.3159509202454007</v>
      </c>
    </row>
    <row r="277" spans="1:4" x14ac:dyDescent="0.25">
      <c r="A277" t="s">
        <v>3303</v>
      </c>
      <c r="B277" s="6">
        <v>6.6533599467731144E-2</v>
      </c>
      <c r="C277" t="s">
        <v>838</v>
      </c>
      <c r="D277" s="6">
        <v>2.3190394511149286</v>
      </c>
    </row>
    <row r="278" spans="1:4" x14ac:dyDescent="0.25">
      <c r="A278" t="s">
        <v>3302</v>
      </c>
      <c r="B278" s="6">
        <v>6.659619450317121E-2</v>
      </c>
      <c r="C278" t="s">
        <v>837</v>
      </c>
      <c r="D278" s="6">
        <v>2.3192652329749111</v>
      </c>
    </row>
    <row r="279" spans="1:4" x14ac:dyDescent="0.25">
      <c r="A279" t="s">
        <v>3301</v>
      </c>
      <c r="B279" s="6">
        <v>6.7137809187279143E-2</v>
      </c>
      <c r="C279" t="s">
        <v>836</v>
      </c>
      <c r="D279" s="6">
        <v>2.3195402298850549</v>
      </c>
    </row>
    <row r="280" spans="1:4" x14ac:dyDescent="0.25">
      <c r="A280" t="s">
        <v>3300</v>
      </c>
      <c r="B280" s="6">
        <v>6.7292644757433573E-2</v>
      </c>
      <c r="C280" t="s">
        <v>835</v>
      </c>
      <c r="D280" s="6">
        <v>2.3206854345165269</v>
      </c>
    </row>
    <row r="281" spans="1:4" x14ac:dyDescent="0.25">
      <c r="A281" t="s">
        <v>3299</v>
      </c>
      <c r="B281" s="6">
        <v>6.7437379576108097E-2</v>
      </c>
      <c r="C281" t="s">
        <v>834</v>
      </c>
      <c r="D281" s="6">
        <v>2.3217309501411134</v>
      </c>
    </row>
    <row r="282" spans="1:4" x14ac:dyDescent="0.25">
      <c r="A282" t="s">
        <v>3298</v>
      </c>
      <c r="B282" s="6">
        <v>6.7669172932330907E-2</v>
      </c>
      <c r="C282" t="s">
        <v>833</v>
      </c>
      <c r="D282" s="6">
        <v>2.3224755700325845</v>
      </c>
    </row>
    <row r="283" spans="1:4" x14ac:dyDescent="0.25">
      <c r="A283" t="s">
        <v>3297</v>
      </c>
      <c r="B283" s="6">
        <v>6.7754077791718853E-2</v>
      </c>
      <c r="C283" t="s">
        <v>832</v>
      </c>
      <c r="D283" s="6">
        <v>2.3228511530398301</v>
      </c>
    </row>
    <row r="284" spans="1:4" x14ac:dyDescent="0.25">
      <c r="A284" t="s">
        <v>3296</v>
      </c>
      <c r="B284" s="6">
        <v>6.7812798471824351E-2</v>
      </c>
      <c r="C284" t="s">
        <v>831</v>
      </c>
      <c r="D284" s="6">
        <v>2.3228571428571363</v>
      </c>
    </row>
    <row r="285" spans="1:4" x14ac:dyDescent="0.25">
      <c r="A285" t="s">
        <v>3295</v>
      </c>
      <c r="B285" s="6">
        <v>6.7824648469809679E-2</v>
      </c>
      <c r="C285" t="s">
        <v>830</v>
      </c>
      <c r="D285" s="6">
        <v>2.3256907701352203</v>
      </c>
    </row>
    <row r="286" spans="1:4" x14ac:dyDescent="0.25">
      <c r="A286" t="s">
        <v>3294</v>
      </c>
      <c r="B286" s="6">
        <v>6.7982456140350991E-2</v>
      </c>
      <c r="C286" t="s">
        <v>829</v>
      </c>
      <c r="D286" s="6">
        <v>2.3291139240506347</v>
      </c>
    </row>
    <row r="287" spans="1:4" x14ac:dyDescent="0.25">
      <c r="A287" t="s">
        <v>3293</v>
      </c>
      <c r="B287" s="6">
        <v>6.8103924820342623E-2</v>
      </c>
      <c r="C287" t="s">
        <v>828</v>
      </c>
      <c r="D287" s="6">
        <v>2.3297644539614533</v>
      </c>
    </row>
    <row r="288" spans="1:4" x14ac:dyDescent="0.25">
      <c r="A288" t="s">
        <v>3287</v>
      </c>
      <c r="B288" s="6">
        <v>6.8158973169411566E-2</v>
      </c>
      <c r="C288" t="s">
        <v>827</v>
      </c>
      <c r="D288" s="6">
        <v>2.3302622253720782</v>
      </c>
    </row>
    <row r="289" spans="1:4" x14ac:dyDescent="0.25">
      <c r="A289" t="s">
        <v>3292</v>
      </c>
      <c r="B289" s="6">
        <v>6.8281938325991123E-2</v>
      </c>
      <c r="C289" t="s">
        <v>826</v>
      </c>
      <c r="D289" s="6">
        <v>2.3351648351648393</v>
      </c>
    </row>
    <row r="290" spans="1:4" x14ac:dyDescent="0.25">
      <c r="A290" t="s">
        <v>3291</v>
      </c>
      <c r="B290" s="6">
        <v>6.8345323741007144E-2</v>
      </c>
      <c r="C290" t="s">
        <v>825</v>
      </c>
      <c r="D290" s="6">
        <v>2.3381088825214968</v>
      </c>
    </row>
    <row r="291" spans="1:4" x14ac:dyDescent="0.25">
      <c r="A291" t="s">
        <v>3290</v>
      </c>
      <c r="B291" s="6">
        <v>6.8728522336769793E-2</v>
      </c>
      <c r="C291" t="s">
        <v>824</v>
      </c>
      <c r="D291" s="6">
        <v>2.3386503067484621</v>
      </c>
    </row>
    <row r="292" spans="1:4" x14ac:dyDescent="0.25">
      <c r="A292" t="s">
        <v>3289</v>
      </c>
      <c r="B292" s="6">
        <v>6.903353057199231E-2</v>
      </c>
      <c r="C292" t="s">
        <v>823</v>
      </c>
      <c r="D292" s="6">
        <v>2.3398230088495637</v>
      </c>
    </row>
    <row r="293" spans="1:4" x14ac:dyDescent="0.25">
      <c r="A293" t="s">
        <v>3288</v>
      </c>
      <c r="B293" s="6">
        <v>7.0650482415188329E-2</v>
      </c>
      <c r="C293" t="s">
        <v>822</v>
      </c>
      <c r="D293" s="6">
        <v>2.3402203856749297</v>
      </c>
    </row>
    <row r="294" spans="1:4" x14ac:dyDescent="0.25">
      <c r="A294" t="s">
        <v>3286</v>
      </c>
      <c r="B294" s="6">
        <v>7.1129707112970647E-2</v>
      </c>
      <c r="C294" t="s">
        <v>821</v>
      </c>
      <c r="D294" s="6">
        <v>2.3417721518987289</v>
      </c>
    </row>
    <row r="295" spans="1:4" x14ac:dyDescent="0.25">
      <c r="A295" t="s">
        <v>3285</v>
      </c>
      <c r="B295" s="6">
        <v>7.1174377224199295E-2</v>
      </c>
      <c r="C295" t="s">
        <v>819</v>
      </c>
      <c r="D295" s="6">
        <v>2.342757720748148</v>
      </c>
    </row>
    <row r="296" spans="1:4" x14ac:dyDescent="0.25">
      <c r="A296" t="s">
        <v>3284</v>
      </c>
      <c r="B296" s="6">
        <v>7.1192052980132398E-2</v>
      </c>
      <c r="C296" t="s">
        <v>818</v>
      </c>
      <c r="D296" s="6">
        <v>2.3433333333333302</v>
      </c>
    </row>
    <row r="297" spans="1:4" x14ac:dyDescent="0.25">
      <c r="A297" t="s">
        <v>3283</v>
      </c>
      <c r="B297" s="6">
        <v>7.1328015016424287E-2</v>
      </c>
      <c r="C297" t="s">
        <v>817</v>
      </c>
      <c r="D297" s="6">
        <v>2.3473193473193499</v>
      </c>
    </row>
    <row r="298" spans="1:4" x14ac:dyDescent="0.25">
      <c r="A298" t="s">
        <v>3282</v>
      </c>
      <c r="B298" s="6">
        <v>7.142857142857148E-2</v>
      </c>
      <c r="C298" t="s">
        <v>816</v>
      </c>
      <c r="D298" s="6">
        <v>2.348509933774833</v>
      </c>
    </row>
    <row r="299" spans="1:4" x14ac:dyDescent="0.25">
      <c r="A299" t="s">
        <v>3281</v>
      </c>
      <c r="B299" s="6">
        <v>7.1518193224592255E-2</v>
      </c>
      <c r="C299" t="s">
        <v>815</v>
      </c>
      <c r="D299" s="6">
        <v>2.3499467896417192</v>
      </c>
    </row>
    <row r="300" spans="1:4" x14ac:dyDescent="0.25">
      <c r="A300" t="s">
        <v>3280</v>
      </c>
      <c r="B300" s="6">
        <v>7.1599045346062054E-2</v>
      </c>
      <c r="C300" t="s">
        <v>814</v>
      </c>
      <c r="D300" s="6">
        <v>2.3500000000000032</v>
      </c>
    </row>
    <row r="301" spans="1:4" x14ac:dyDescent="0.25">
      <c r="A301" t="s">
        <v>3279</v>
      </c>
      <c r="B301" s="6">
        <v>7.1694105151354187E-2</v>
      </c>
      <c r="C301" t="s">
        <v>813</v>
      </c>
      <c r="D301" s="6">
        <v>2.3590243902439001</v>
      </c>
    </row>
    <row r="302" spans="1:4" x14ac:dyDescent="0.25">
      <c r="A302" t="s">
        <v>3278</v>
      </c>
      <c r="B302" s="6">
        <v>7.171314741035871E-2</v>
      </c>
      <c r="C302" t="s">
        <v>812</v>
      </c>
      <c r="D302" s="6">
        <v>2.3601756954611957</v>
      </c>
    </row>
    <row r="303" spans="1:4" x14ac:dyDescent="0.25">
      <c r="A303" t="s">
        <v>3277</v>
      </c>
      <c r="B303" s="6">
        <v>7.2289156626506021E-2</v>
      </c>
      <c r="C303" t="s">
        <v>811</v>
      </c>
      <c r="D303" s="6">
        <v>2.3613138686131432</v>
      </c>
    </row>
    <row r="304" spans="1:4" x14ac:dyDescent="0.25">
      <c r="A304" t="s">
        <v>3276</v>
      </c>
      <c r="B304" s="6">
        <v>7.2351421188630471E-2</v>
      </c>
      <c r="C304" t="s">
        <v>810</v>
      </c>
      <c r="D304" s="6">
        <v>2.3636363636363611</v>
      </c>
    </row>
    <row r="305" spans="1:4" x14ac:dyDescent="0.25">
      <c r="A305" t="s">
        <v>3275</v>
      </c>
      <c r="B305" s="6">
        <v>7.236842105263179E-2</v>
      </c>
      <c r="C305" t="s">
        <v>809</v>
      </c>
      <c r="D305" s="6">
        <v>2.3656108597285082</v>
      </c>
    </row>
    <row r="306" spans="1:4" x14ac:dyDescent="0.25">
      <c r="A306" t="s">
        <v>3274</v>
      </c>
      <c r="B306" s="6">
        <v>7.26256983240222E-2</v>
      </c>
      <c r="C306" t="s">
        <v>808</v>
      </c>
      <c r="D306" s="6">
        <v>2.3659574468085078</v>
      </c>
    </row>
    <row r="307" spans="1:4" x14ac:dyDescent="0.25">
      <c r="A307" t="s">
        <v>3273</v>
      </c>
      <c r="B307" s="6">
        <v>7.2916666666666588E-2</v>
      </c>
      <c r="C307" t="s">
        <v>807</v>
      </c>
      <c r="D307" s="6">
        <v>2.3681592039800967</v>
      </c>
    </row>
    <row r="308" spans="1:4" x14ac:dyDescent="0.25">
      <c r="A308" t="s">
        <v>3272</v>
      </c>
      <c r="B308" s="6">
        <v>7.3313782991202101E-2</v>
      </c>
      <c r="C308" t="s">
        <v>806</v>
      </c>
      <c r="D308" s="6">
        <v>2.3686553873553016</v>
      </c>
    </row>
    <row r="309" spans="1:4" x14ac:dyDescent="0.25">
      <c r="A309" t="s">
        <v>3271</v>
      </c>
      <c r="B309" s="6">
        <v>7.3791348600508774E-2</v>
      </c>
      <c r="C309" t="s">
        <v>805</v>
      </c>
      <c r="D309" s="6">
        <v>2.3728222996515673</v>
      </c>
    </row>
    <row r="310" spans="1:4" x14ac:dyDescent="0.25">
      <c r="A310" t="s">
        <v>3270</v>
      </c>
      <c r="B310" s="6">
        <v>7.3791348600508927E-2</v>
      </c>
      <c r="C310" t="s">
        <v>804</v>
      </c>
      <c r="D310" s="6">
        <v>2.3735537190082625</v>
      </c>
    </row>
    <row r="311" spans="1:4" x14ac:dyDescent="0.25">
      <c r="A311" t="s">
        <v>3269</v>
      </c>
      <c r="B311" s="6">
        <v>7.4003795066413525E-2</v>
      </c>
      <c r="C311" t="s">
        <v>803</v>
      </c>
      <c r="D311" s="6">
        <v>2.3741007194244621</v>
      </c>
    </row>
    <row r="312" spans="1:4" x14ac:dyDescent="0.25">
      <c r="A312" t="s">
        <v>3268</v>
      </c>
      <c r="B312" s="6">
        <v>7.4410163339382981E-2</v>
      </c>
      <c r="C312" t="s">
        <v>802</v>
      </c>
      <c r="D312" s="6">
        <v>2.3746958637469562</v>
      </c>
    </row>
    <row r="313" spans="1:4" x14ac:dyDescent="0.25">
      <c r="A313" t="s">
        <v>3267</v>
      </c>
      <c r="B313" s="6">
        <v>7.4585635359115818E-2</v>
      </c>
      <c r="C313" t="s">
        <v>801</v>
      </c>
      <c r="D313" s="6">
        <v>2.3751451800232299</v>
      </c>
    </row>
    <row r="314" spans="1:4" x14ac:dyDescent="0.25">
      <c r="A314" t="s">
        <v>3266</v>
      </c>
      <c r="B314" s="6">
        <v>7.5102880658436108E-2</v>
      </c>
      <c r="C314" t="s">
        <v>800</v>
      </c>
      <c r="D314" s="6">
        <v>2.380798274002152</v>
      </c>
    </row>
    <row r="315" spans="1:4" x14ac:dyDescent="0.25">
      <c r="A315" t="s">
        <v>3265</v>
      </c>
      <c r="B315" s="6">
        <v>7.5391180654338794E-2</v>
      </c>
      <c r="C315" t="s">
        <v>799</v>
      </c>
      <c r="D315" s="6">
        <v>2.3818793314308975</v>
      </c>
    </row>
    <row r="316" spans="1:4" x14ac:dyDescent="0.25">
      <c r="A316" t="s">
        <v>3264</v>
      </c>
      <c r="B316" s="6">
        <v>7.5885328836424834E-2</v>
      </c>
      <c r="C316" t="s">
        <v>798</v>
      </c>
      <c r="D316" s="6">
        <v>2.382062780269055</v>
      </c>
    </row>
    <row r="317" spans="1:4" x14ac:dyDescent="0.25">
      <c r="A317" t="s">
        <v>3263</v>
      </c>
      <c r="B317" s="6">
        <v>7.5941676792223592E-2</v>
      </c>
      <c r="C317" t="s">
        <v>797</v>
      </c>
      <c r="D317" s="6">
        <v>2.3846592529227291</v>
      </c>
    </row>
    <row r="318" spans="1:4" x14ac:dyDescent="0.25">
      <c r="A318" t="s">
        <v>3262</v>
      </c>
      <c r="B318" s="6">
        <v>7.5978351373855488E-2</v>
      </c>
      <c r="C318" t="s">
        <v>796</v>
      </c>
      <c r="D318" s="6">
        <v>2.3868613138686112</v>
      </c>
    </row>
    <row r="319" spans="1:4" x14ac:dyDescent="0.25">
      <c r="A319" t="s">
        <v>3261</v>
      </c>
      <c r="B319" s="6">
        <v>7.6190476190476197E-2</v>
      </c>
      <c r="C319" t="s">
        <v>795</v>
      </c>
      <c r="D319" s="6">
        <v>2.3879142300194909</v>
      </c>
    </row>
    <row r="320" spans="1:4" x14ac:dyDescent="0.25">
      <c r="A320" t="s">
        <v>3247</v>
      </c>
      <c r="B320" s="6">
        <v>7.6349614395886875E-2</v>
      </c>
      <c r="C320" t="s">
        <v>794</v>
      </c>
      <c r="D320" s="6">
        <v>2.3892473118279547</v>
      </c>
    </row>
    <row r="321" spans="1:4" x14ac:dyDescent="0.25">
      <c r="A321" t="s">
        <v>3260</v>
      </c>
      <c r="B321" s="6">
        <v>7.6411960132890644E-2</v>
      </c>
      <c r="C321" t="s">
        <v>793</v>
      </c>
      <c r="D321" s="6">
        <v>2.3902439024390243</v>
      </c>
    </row>
    <row r="322" spans="1:4" x14ac:dyDescent="0.25">
      <c r="A322" t="s">
        <v>3259</v>
      </c>
      <c r="B322" s="6">
        <v>7.6687116564416916E-2</v>
      </c>
      <c r="C322" t="s">
        <v>792</v>
      </c>
      <c r="D322" s="6">
        <v>2.3909883720930254</v>
      </c>
    </row>
    <row r="323" spans="1:4" x14ac:dyDescent="0.25">
      <c r="A323" t="s">
        <v>3258</v>
      </c>
      <c r="B323" s="6">
        <v>7.6923076923076719E-2</v>
      </c>
      <c r="C323" t="s">
        <v>791</v>
      </c>
      <c r="D323" s="6">
        <v>2.3930857874519877</v>
      </c>
    </row>
    <row r="324" spans="1:4" x14ac:dyDescent="0.25">
      <c r="A324" t="s">
        <v>3257</v>
      </c>
      <c r="B324" s="6">
        <v>7.6923076923076927E-2</v>
      </c>
      <c r="C324" t="s">
        <v>790</v>
      </c>
      <c r="D324" s="6">
        <v>2.3932458833379884</v>
      </c>
    </row>
    <row r="325" spans="1:4" x14ac:dyDescent="0.25">
      <c r="A325" t="s">
        <v>3256</v>
      </c>
      <c r="B325" s="6">
        <v>7.7519379844961281E-2</v>
      </c>
      <c r="C325" t="s">
        <v>789</v>
      </c>
      <c r="D325" s="6">
        <v>2.3964248159831758</v>
      </c>
    </row>
    <row r="326" spans="1:4" x14ac:dyDescent="0.25">
      <c r="A326" t="s">
        <v>3255</v>
      </c>
      <c r="B326" s="6">
        <v>7.8007518796992498E-2</v>
      </c>
      <c r="C326" t="s">
        <v>788</v>
      </c>
      <c r="D326" s="6">
        <v>2.3964556962025378</v>
      </c>
    </row>
    <row r="327" spans="1:4" x14ac:dyDescent="0.25">
      <c r="A327" t="s">
        <v>3254</v>
      </c>
      <c r="B327" s="6">
        <v>7.8515346181299142E-2</v>
      </c>
      <c r="C327" t="s">
        <v>787</v>
      </c>
      <c r="D327" s="6">
        <v>2.3967093235831856</v>
      </c>
    </row>
    <row r="328" spans="1:4" x14ac:dyDescent="0.25">
      <c r="A328" t="s">
        <v>3253</v>
      </c>
      <c r="B328" s="6">
        <v>7.8935918950835904E-2</v>
      </c>
      <c r="C328" t="s">
        <v>786</v>
      </c>
      <c r="D328" s="6">
        <v>2.4020618556700968</v>
      </c>
    </row>
    <row r="329" spans="1:4" x14ac:dyDescent="0.25">
      <c r="A329" t="s">
        <v>3252</v>
      </c>
      <c r="B329" s="6">
        <v>7.9096045197740092E-2</v>
      </c>
      <c r="C329" t="s">
        <v>785</v>
      </c>
      <c r="D329" s="6">
        <v>2.402582605393091</v>
      </c>
    </row>
    <row r="330" spans="1:4" x14ac:dyDescent="0.25">
      <c r="A330" t="s">
        <v>3251</v>
      </c>
      <c r="B330" s="6">
        <v>7.9268292682927094E-2</v>
      </c>
      <c r="C330" t="s">
        <v>784</v>
      </c>
      <c r="D330" s="6">
        <v>2.4026334026334095</v>
      </c>
    </row>
    <row r="331" spans="1:4" x14ac:dyDescent="0.25">
      <c r="A331" t="s">
        <v>3250</v>
      </c>
      <c r="B331" s="6">
        <v>7.9335793357933254E-2</v>
      </c>
      <c r="C331" t="s">
        <v>783</v>
      </c>
      <c r="D331" s="6">
        <v>2.4071803852889637</v>
      </c>
    </row>
    <row r="332" spans="1:4" x14ac:dyDescent="0.25">
      <c r="A332" t="s">
        <v>2733</v>
      </c>
      <c r="B332" s="6">
        <v>7.9487179487179649E-2</v>
      </c>
      <c r="C332" t="s">
        <v>781</v>
      </c>
      <c r="D332" s="6">
        <v>2.4104477611940354</v>
      </c>
    </row>
    <row r="333" spans="1:4" x14ac:dyDescent="0.25">
      <c r="A333" t="s">
        <v>3249</v>
      </c>
      <c r="B333" s="6">
        <v>7.9545454545454544E-2</v>
      </c>
      <c r="C333" t="s">
        <v>780</v>
      </c>
      <c r="D333" s="6">
        <v>2.4106463878326965</v>
      </c>
    </row>
    <row r="334" spans="1:4" x14ac:dyDescent="0.25">
      <c r="A334" t="s">
        <v>3248</v>
      </c>
      <c r="B334" s="6">
        <v>7.9905992949471219E-2</v>
      </c>
      <c r="C334" t="s">
        <v>779</v>
      </c>
      <c r="D334" s="6">
        <v>2.4111111111111136</v>
      </c>
    </row>
    <row r="335" spans="1:4" x14ac:dyDescent="0.25">
      <c r="A335" t="s">
        <v>3246</v>
      </c>
      <c r="B335" s="6">
        <v>8.0321285140562054E-2</v>
      </c>
      <c r="C335" t="s">
        <v>778</v>
      </c>
      <c r="D335" s="6">
        <v>2.4121779859484809</v>
      </c>
    </row>
    <row r="336" spans="1:4" x14ac:dyDescent="0.25">
      <c r="A336" t="s">
        <v>3245</v>
      </c>
      <c r="B336" s="6">
        <v>8.0586080586080355E-2</v>
      </c>
      <c r="C336" t="s">
        <v>777</v>
      </c>
      <c r="D336" s="6">
        <v>2.4129353233830897</v>
      </c>
    </row>
    <row r="337" spans="1:4" x14ac:dyDescent="0.25">
      <c r="A337" t="s">
        <v>3244</v>
      </c>
      <c r="B337" s="6">
        <v>8.0586080586080772E-2</v>
      </c>
      <c r="C337" t="s">
        <v>776</v>
      </c>
      <c r="D337" s="6">
        <v>2.4135593220338958</v>
      </c>
    </row>
    <row r="338" spans="1:4" x14ac:dyDescent="0.25">
      <c r="A338" t="s">
        <v>3243</v>
      </c>
      <c r="B338" s="6">
        <v>8.0882352941176475E-2</v>
      </c>
      <c r="C338" t="s">
        <v>775</v>
      </c>
      <c r="D338" s="6">
        <v>2.4137191854233664</v>
      </c>
    </row>
    <row r="339" spans="1:4" x14ac:dyDescent="0.25">
      <c r="A339" t="s">
        <v>3242</v>
      </c>
      <c r="B339" s="6">
        <v>8.1185924078692184E-2</v>
      </c>
      <c r="C339" t="s">
        <v>774</v>
      </c>
      <c r="D339" s="6">
        <v>2.4184100418410073</v>
      </c>
    </row>
    <row r="340" spans="1:4" x14ac:dyDescent="0.25">
      <c r="A340" t="s">
        <v>3241</v>
      </c>
      <c r="B340" s="6">
        <v>8.1275890637945394E-2</v>
      </c>
      <c r="C340" t="s">
        <v>773</v>
      </c>
      <c r="D340" s="6">
        <v>2.4184873949579893</v>
      </c>
    </row>
    <row r="341" spans="1:4" x14ac:dyDescent="0.25">
      <c r="A341" t="s">
        <v>3240</v>
      </c>
      <c r="B341" s="6">
        <v>8.1378650071804781E-2</v>
      </c>
      <c r="C341" t="s">
        <v>766</v>
      </c>
      <c r="D341" s="6">
        <v>2.4226804123711339</v>
      </c>
    </row>
    <row r="342" spans="1:4" x14ac:dyDescent="0.25">
      <c r="A342" t="s">
        <v>3239</v>
      </c>
      <c r="B342" s="6">
        <v>8.19761129207386E-2</v>
      </c>
      <c r="C342" t="s">
        <v>772</v>
      </c>
      <c r="D342" s="6">
        <v>2.4234097793163105</v>
      </c>
    </row>
    <row r="343" spans="1:4" x14ac:dyDescent="0.25">
      <c r="A343" t="s">
        <v>3238</v>
      </c>
      <c r="B343" s="6">
        <v>8.2285714285714184E-2</v>
      </c>
      <c r="C343" t="s">
        <v>771</v>
      </c>
      <c r="D343" s="6">
        <v>2.4255319148936096</v>
      </c>
    </row>
    <row r="344" spans="1:4" x14ac:dyDescent="0.25">
      <c r="A344" t="s">
        <v>3237</v>
      </c>
      <c r="B344" s="6">
        <v>8.3003952569169925E-2</v>
      </c>
      <c r="C344" t="s">
        <v>770</v>
      </c>
      <c r="D344" s="6">
        <v>2.4268689057421433</v>
      </c>
    </row>
    <row r="345" spans="1:4" x14ac:dyDescent="0.25">
      <c r="A345" t="s">
        <v>3236</v>
      </c>
      <c r="B345" s="6">
        <v>8.3526682134570568E-2</v>
      </c>
      <c r="C345" t="s">
        <v>769</v>
      </c>
      <c r="D345" s="6">
        <v>2.4271948608137084</v>
      </c>
    </row>
    <row r="346" spans="1:4" x14ac:dyDescent="0.25">
      <c r="A346" t="s">
        <v>3235</v>
      </c>
      <c r="B346" s="6">
        <v>8.3987016499864633E-2</v>
      </c>
      <c r="C346" t="s">
        <v>768</v>
      </c>
      <c r="D346" s="6">
        <v>2.4288826641767787</v>
      </c>
    </row>
    <row r="347" spans="1:4" x14ac:dyDescent="0.25">
      <c r="A347" t="s">
        <v>3234</v>
      </c>
      <c r="B347" s="6">
        <v>8.470181503889368E-2</v>
      </c>
      <c r="C347" t="s">
        <v>767</v>
      </c>
      <c r="D347" s="6">
        <v>2.4294605809128558</v>
      </c>
    </row>
    <row r="348" spans="1:4" x14ac:dyDescent="0.25">
      <c r="A348" t="s">
        <v>3233</v>
      </c>
      <c r="B348" s="6">
        <v>8.4782608695652351E-2</v>
      </c>
      <c r="C348" t="s">
        <v>765</v>
      </c>
      <c r="D348" s="6">
        <v>2.4321931589537273</v>
      </c>
    </row>
    <row r="349" spans="1:4" x14ac:dyDescent="0.25">
      <c r="A349" t="s">
        <v>3232</v>
      </c>
      <c r="B349" s="6">
        <v>8.5616438356164379E-2</v>
      </c>
      <c r="C349" t="s">
        <v>764</v>
      </c>
      <c r="D349" s="6">
        <v>2.432212028542303</v>
      </c>
    </row>
    <row r="350" spans="1:4" x14ac:dyDescent="0.25">
      <c r="A350" t="s">
        <v>3231</v>
      </c>
      <c r="B350" s="6">
        <v>8.5661080074487708E-2</v>
      </c>
      <c r="C350" t="s">
        <v>763</v>
      </c>
      <c r="D350" s="6">
        <v>2.4372093023255843</v>
      </c>
    </row>
    <row r="351" spans="1:4" x14ac:dyDescent="0.25">
      <c r="A351" t="s">
        <v>3230</v>
      </c>
      <c r="B351" s="6">
        <v>8.5946573751451913E-2</v>
      </c>
      <c r="C351" t="s">
        <v>762</v>
      </c>
      <c r="D351" s="6">
        <v>2.4373626373626371</v>
      </c>
    </row>
    <row r="352" spans="1:4" x14ac:dyDescent="0.25">
      <c r="A352" t="s">
        <v>3229</v>
      </c>
      <c r="B352" s="6">
        <v>8.6005830903790104E-2</v>
      </c>
      <c r="C352" t="s">
        <v>761</v>
      </c>
      <c r="D352" s="6">
        <v>2.4378420641125822</v>
      </c>
    </row>
    <row r="353" spans="1:4" x14ac:dyDescent="0.25">
      <c r="A353" t="s">
        <v>3228</v>
      </c>
      <c r="B353" s="6">
        <v>8.6474501108647642E-2</v>
      </c>
      <c r="C353" t="s">
        <v>760</v>
      </c>
      <c r="D353" s="6">
        <v>2.4385665529010261</v>
      </c>
    </row>
    <row r="354" spans="1:4" x14ac:dyDescent="0.25">
      <c r="A354" t="s">
        <v>3227</v>
      </c>
      <c r="B354" s="6">
        <v>8.6633663366336627E-2</v>
      </c>
      <c r="C354" t="s">
        <v>759</v>
      </c>
      <c r="D354" s="6">
        <v>2.440165061898214</v>
      </c>
    </row>
    <row r="355" spans="1:4" x14ac:dyDescent="0.25">
      <c r="A355" t="s">
        <v>3226</v>
      </c>
      <c r="B355" s="6">
        <v>8.6767895878524542E-2</v>
      </c>
      <c r="C355" t="s">
        <v>758</v>
      </c>
      <c r="D355" s="6">
        <v>2.4412515964240136</v>
      </c>
    </row>
    <row r="356" spans="1:4" x14ac:dyDescent="0.25">
      <c r="A356" t="s">
        <v>3225</v>
      </c>
      <c r="B356" s="6">
        <v>8.6795937211449722E-2</v>
      </c>
      <c r="C356" t="s">
        <v>757</v>
      </c>
      <c r="D356" s="6">
        <v>2.443478260869568</v>
      </c>
    </row>
    <row r="357" spans="1:4" x14ac:dyDescent="0.25">
      <c r="A357" t="s">
        <v>3224</v>
      </c>
      <c r="B357" s="6">
        <v>8.6864406779660813E-2</v>
      </c>
      <c r="C357" t="s">
        <v>755</v>
      </c>
      <c r="D357" s="6">
        <v>2.4452554744525519</v>
      </c>
    </row>
    <row r="358" spans="1:4" x14ac:dyDescent="0.25">
      <c r="A358" t="s">
        <v>3223</v>
      </c>
      <c r="B358" s="6">
        <v>8.7015635622025966E-2</v>
      </c>
      <c r="C358" t="s">
        <v>754</v>
      </c>
      <c r="D358" s="6">
        <v>2.4467213114754109</v>
      </c>
    </row>
    <row r="359" spans="1:4" x14ac:dyDescent="0.25">
      <c r="A359" t="s">
        <v>3222</v>
      </c>
      <c r="B359" s="6">
        <v>8.7128712871287498E-2</v>
      </c>
      <c r="C359" t="s">
        <v>753</v>
      </c>
      <c r="D359" s="6">
        <v>2.4470284237726125</v>
      </c>
    </row>
    <row r="360" spans="1:4" x14ac:dyDescent="0.25">
      <c r="A360" t="s">
        <v>3221</v>
      </c>
      <c r="B360" s="6">
        <v>8.7207535703433633E-2</v>
      </c>
      <c r="C360" t="s">
        <v>752</v>
      </c>
      <c r="D360" s="6">
        <v>2.4495412844036721</v>
      </c>
    </row>
    <row r="361" spans="1:4" x14ac:dyDescent="0.25">
      <c r="A361" t="s">
        <v>3220</v>
      </c>
      <c r="B361" s="6">
        <v>8.7990487514863491E-2</v>
      </c>
      <c r="C361" t="s">
        <v>751</v>
      </c>
      <c r="D361" s="6">
        <v>2.4527027027027044</v>
      </c>
    </row>
    <row r="362" spans="1:4" x14ac:dyDescent="0.25">
      <c r="A362" t="s">
        <v>3219</v>
      </c>
      <c r="B362" s="6">
        <v>8.8383838383838634E-2</v>
      </c>
      <c r="C362" t="s">
        <v>750</v>
      </c>
      <c r="D362" s="6">
        <v>2.4550669216061158</v>
      </c>
    </row>
    <row r="363" spans="1:4" x14ac:dyDescent="0.25">
      <c r="A363" t="s">
        <v>3218</v>
      </c>
      <c r="B363" s="6">
        <v>8.888888888888867E-2</v>
      </c>
      <c r="C363" t="s">
        <v>749</v>
      </c>
      <c r="D363" s="6">
        <v>2.4556301267710738</v>
      </c>
    </row>
    <row r="364" spans="1:4" x14ac:dyDescent="0.25">
      <c r="A364" t="s">
        <v>3217</v>
      </c>
      <c r="B364" s="6">
        <v>8.8957055214723676E-2</v>
      </c>
      <c r="C364" t="s">
        <v>748</v>
      </c>
      <c r="D364" s="6">
        <v>2.4570552147239191</v>
      </c>
    </row>
    <row r="365" spans="1:4" x14ac:dyDescent="0.25">
      <c r="A365" t="s">
        <v>3216</v>
      </c>
      <c r="B365" s="6">
        <v>8.9679358717434959E-2</v>
      </c>
      <c r="C365" t="s">
        <v>747</v>
      </c>
      <c r="D365" s="6">
        <v>2.4635083226632544</v>
      </c>
    </row>
    <row r="366" spans="1:4" x14ac:dyDescent="0.25">
      <c r="A366" t="s">
        <v>3215</v>
      </c>
      <c r="B366" s="6">
        <v>8.9698394046220098E-2</v>
      </c>
      <c r="C366" t="s">
        <v>746</v>
      </c>
      <c r="D366" s="6">
        <v>2.4646840148698876</v>
      </c>
    </row>
    <row r="367" spans="1:4" x14ac:dyDescent="0.25">
      <c r="A367" t="s">
        <v>3214</v>
      </c>
      <c r="B367" s="6">
        <v>9.0163934426229511E-2</v>
      </c>
      <c r="C367" t="s">
        <v>745</v>
      </c>
      <c r="D367" s="6">
        <v>2.4647302904564325</v>
      </c>
    </row>
    <row r="368" spans="1:4" x14ac:dyDescent="0.25">
      <c r="A368" t="s">
        <v>3213</v>
      </c>
      <c r="B368" s="6">
        <v>9.0415211486224334E-2</v>
      </c>
      <c r="C368" t="s">
        <v>744</v>
      </c>
      <c r="D368" s="6">
        <v>2.4661354581673378</v>
      </c>
    </row>
    <row r="369" spans="1:4" x14ac:dyDescent="0.25">
      <c r="A369" t="s">
        <v>3212</v>
      </c>
      <c r="B369" s="6">
        <v>9.0579710144927716E-2</v>
      </c>
      <c r="C369" t="s">
        <v>743</v>
      </c>
      <c r="D369" s="6">
        <v>2.4685138539042821</v>
      </c>
    </row>
    <row r="370" spans="1:4" x14ac:dyDescent="0.25">
      <c r="A370" t="s">
        <v>3211</v>
      </c>
      <c r="B370" s="6">
        <v>9.0702947845804766E-2</v>
      </c>
      <c r="C370" t="s">
        <v>742</v>
      </c>
      <c r="D370" s="6">
        <v>2.4697286012526023</v>
      </c>
    </row>
    <row r="371" spans="1:4" x14ac:dyDescent="0.25">
      <c r="A371" t="s">
        <v>3210</v>
      </c>
      <c r="B371" s="6">
        <v>9.0819348469891412E-2</v>
      </c>
      <c r="C371" t="s">
        <v>555</v>
      </c>
      <c r="D371" s="6">
        <v>2.4711093990755053</v>
      </c>
    </row>
    <row r="372" spans="1:4" x14ac:dyDescent="0.25">
      <c r="A372" t="s">
        <v>3209</v>
      </c>
      <c r="B372" s="6">
        <v>9.0909090909090912E-2</v>
      </c>
      <c r="C372" t="s">
        <v>741</v>
      </c>
      <c r="D372" s="6">
        <v>2.4720893141945788</v>
      </c>
    </row>
    <row r="373" spans="1:4" x14ac:dyDescent="0.25">
      <c r="A373" t="s">
        <v>3208</v>
      </c>
      <c r="B373" s="6">
        <v>9.0909090909091217E-2</v>
      </c>
      <c r="C373" t="s">
        <v>740</v>
      </c>
      <c r="D373" s="6">
        <v>2.4725274725274793</v>
      </c>
    </row>
    <row r="374" spans="1:4" x14ac:dyDescent="0.25">
      <c r="A374" t="s">
        <v>3207</v>
      </c>
      <c r="B374" s="6">
        <v>9.1188524590164133E-2</v>
      </c>
      <c r="C374" t="s">
        <v>739</v>
      </c>
      <c r="D374" s="6">
        <v>2.4725848563968689</v>
      </c>
    </row>
    <row r="375" spans="1:4" x14ac:dyDescent="0.25">
      <c r="A375" t="s">
        <v>3206</v>
      </c>
      <c r="B375" s="6">
        <v>9.1356107660455738E-2</v>
      </c>
      <c r="C375" t="s">
        <v>738</v>
      </c>
      <c r="D375" s="6">
        <v>2.4749642346208884</v>
      </c>
    </row>
    <row r="376" spans="1:4" x14ac:dyDescent="0.25">
      <c r="A376" t="s">
        <v>3205</v>
      </c>
      <c r="B376" s="6">
        <v>9.148264984227103E-2</v>
      </c>
      <c r="C376" t="s">
        <v>737</v>
      </c>
      <c r="D376" s="6">
        <v>2.4772462077012816</v>
      </c>
    </row>
    <row r="377" spans="1:4" x14ac:dyDescent="0.25">
      <c r="A377" t="s">
        <v>3204</v>
      </c>
      <c r="B377" s="6">
        <v>9.1811414392059532E-2</v>
      </c>
      <c r="C377" t="s">
        <v>736</v>
      </c>
      <c r="D377" s="6">
        <v>2.4790502793296039</v>
      </c>
    </row>
    <row r="378" spans="1:4" x14ac:dyDescent="0.25">
      <c r="A378" t="s">
        <v>3203</v>
      </c>
      <c r="B378" s="6">
        <v>9.198813056379819E-2</v>
      </c>
      <c r="C378" t="s">
        <v>735</v>
      </c>
      <c r="D378" s="6">
        <v>2.479371316306485</v>
      </c>
    </row>
    <row r="379" spans="1:4" x14ac:dyDescent="0.25">
      <c r="A379" t="s">
        <v>3202</v>
      </c>
      <c r="B379" s="6">
        <v>9.222423146473796E-2</v>
      </c>
      <c r="C379" t="s">
        <v>734</v>
      </c>
      <c r="D379" s="6">
        <v>2.4802721088435384</v>
      </c>
    </row>
    <row r="380" spans="1:4" x14ac:dyDescent="0.25">
      <c r="A380" t="s">
        <v>3201</v>
      </c>
      <c r="B380" s="6">
        <v>9.2356687898088902E-2</v>
      </c>
      <c r="C380" t="s">
        <v>733</v>
      </c>
      <c r="D380" s="6">
        <v>2.480295566502472</v>
      </c>
    </row>
    <row r="381" spans="1:4" x14ac:dyDescent="0.25">
      <c r="A381" t="s">
        <v>3200</v>
      </c>
      <c r="B381" s="6">
        <v>9.2436974789915985E-2</v>
      </c>
      <c r="C381" t="s">
        <v>732</v>
      </c>
      <c r="D381" s="6">
        <v>2.4816753926701556</v>
      </c>
    </row>
    <row r="382" spans="1:4" x14ac:dyDescent="0.25">
      <c r="A382" t="s">
        <v>3199</v>
      </c>
      <c r="B382" s="6">
        <v>9.2592592592592587E-2</v>
      </c>
      <c r="C382" t="s">
        <v>731</v>
      </c>
      <c r="D382" s="6">
        <v>2.483985765124558</v>
      </c>
    </row>
    <row r="383" spans="1:4" x14ac:dyDescent="0.25">
      <c r="A383" t="s">
        <v>3198</v>
      </c>
      <c r="B383" s="6">
        <v>9.2592592592592851E-2</v>
      </c>
      <c r="C383" t="s">
        <v>730</v>
      </c>
      <c r="D383" s="6">
        <v>2.4844444444444402</v>
      </c>
    </row>
    <row r="384" spans="1:4" x14ac:dyDescent="0.25">
      <c r="A384" t="s">
        <v>3197</v>
      </c>
      <c r="B384" s="6">
        <v>9.2783505154639484E-2</v>
      </c>
      <c r="C384" t="s">
        <v>729</v>
      </c>
      <c r="D384" s="6">
        <v>2.4856230031948825</v>
      </c>
    </row>
    <row r="385" spans="1:4" x14ac:dyDescent="0.25">
      <c r="A385" t="s">
        <v>3196</v>
      </c>
      <c r="B385" s="6">
        <v>9.2850210287933027E-2</v>
      </c>
      <c r="C385" t="s">
        <v>728</v>
      </c>
      <c r="D385" s="6">
        <v>2.4860050890585268</v>
      </c>
    </row>
    <row r="386" spans="1:4" x14ac:dyDescent="0.25">
      <c r="A386" t="s">
        <v>3195</v>
      </c>
      <c r="B386" s="6">
        <v>9.2920353982300682E-2</v>
      </c>
      <c r="C386" t="s">
        <v>727</v>
      </c>
      <c r="D386" s="6">
        <v>2.4866920152091248</v>
      </c>
    </row>
    <row r="387" spans="1:4" x14ac:dyDescent="0.25">
      <c r="A387" t="s">
        <v>3194</v>
      </c>
      <c r="B387" s="6">
        <v>9.3023255813953487E-2</v>
      </c>
      <c r="C387" t="s">
        <v>726</v>
      </c>
      <c r="D387" s="6">
        <v>2.4893617021276597</v>
      </c>
    </row>
    <row r="388" spans="1:4" x14ac:dyDescent="0.25">
      <c r="A388" t="s">
        <v>3193</v>
      </c>
      <c r="B388" s="6">
        <v>9.3167701863354088E-2</v>
      </c>
      <c r="C388" t="s">
        <v>725</v>
      </c>
      <c r="D388" s="6">
        <v>2.4964689265536655</v>
      </c>
    </row>
    <row r="389" spans="1:4" x14ac:dyDescent="0.25">
      <c r="A389" t="s">
        <v>3192</v>
      </c>
      <c r="B389" s="6">
        <v>9.3670886075949616E-2</v>
      </c>
      <c r="C389" t="s">
        <v>724</v>
      </c>
      <c r="D389" s="6">
        <v>2.4966887417218429</v>
      </c>
    </row>
    <row r="390" spans="1:4" x14ac:dyDescent="0.25">
      <c r="A390" t="s">
        <v>3191</v>
      </c>
      <c r="B390" s="6">
        <v>9.3833780160858429E-2</v>
      </c>
      <c r="C390" t="s">
        <v>723</v>
      </c>
      <c r="D390" s="6">
        <v>2.4994124559341917</v>
      </c>
    </row>
    <row r="391" spans="1:4" x14ac:dyDescent="0.25">
      <c r="A391" t="s">
        <v>3190</v>
      </c>
      <c r="B391" s="6">
        <v>9.3916125221500349E-2</v>
      </c>
      <c r="C391" t="s">
        <v>722</v>
      </c>
      <c r="D391" s="6">
        <v>2.5010806916426485</v>
      </c>
    </row>
    <row r="392" spans="1:4" x14ac:dyDescent="0.25">
      <c r="A392" t="s">
        <v>3189</v>
      </c>
      <c r="B392" s="6">
        <v>9.41883767535074E-2</v>
      </c>
      <c r="C392" t="s">
        <v>721</v>
      </c>
      <c r="D392" s="6">
        <v>2.5044062106588303</v>
      </c>
    </row>
    <row r="393" spans="1:4" x14ac:dyDescent="0.25">
      <c r="A393" t="s">
        <v>3188</v>
      </c>
      <c r="B393" s="6">
        <v>9.4433399602385892E-2</v>
      </c>
      <c r="C393" t="s">
        <v>720</v>
      </c>
      <c r="D393" s="6">
        <v>2.5051369863013671</v>
      </c>
    </row>
    <row r="394" spans="1:4" x14ac:dyDescent="0.25">
      <c r="A394" t="s">
        <v>3187</v>
      </c>
      <c r="B394" s="6">
        <v>9.4468918257464465E-2</v>
      </c>
      <c r="C394" t="s">
        <v>719</v>
      </c>
      <c r="D394" s="6">
        <v>2.5052631578947286</v>
      </c>
    </row>
    <row r="395" spans="1:4" x14ac:dyDescent="0.25">
      <c r="A395" t="s">
        <v>3186</v>
      </c>
      <c r="B395" s="6">
        <v>9.4474153297682884E-2</v>
      </c>
      <c r="C395" t="s">
        <v>718</v>
      </c>
      <c r="D395" s="6">
        <v>2.5052732502396942</v>
      </c>
    </row>
    <row r="396" spans="1:4" x14ac:dyDescent="0.25">
      <c r="A396" t="s">
        <v>3185</v>
      </c>
      <c r="B396" s="6">
        <v>9.5045500505560973E-2</v>
      </c>
      <c r="C396" t="s">
        <v>717</v>
      </c>
      <c r="D396" s="6">
        <v>2.5070802427511829</v>
      </c>
    </row>
    <row r="397" spans="1:4" x14ac:dyDescent="0.25">
      <c r="A397" t="s">
        <v>3184</v>
      </c>
      <c r="B397" s="6">
        <v>9.5490716180371346E-2</v>
      </c>
      <c r="C397" t="s">
        <v>459</v>
      </c>
      <c r="D397" s="6">
        <v>2.5071292775665404</v>
      </c>
    </row>
    <row r="398" spans="1:4" x14ac:dyDescent="0.25">
      <c r="A398" t="s">
        <v>3183</v>
      </c>
      <c r="B398" s="6">
        <v>9.5505617977527546E-2</v>
      </c>
      <c r="C398" t="s">
        <v>716</v>
      </c>
      <c r="D398" s="6">
        <v>2.5072463768115978</v>
      </c>
    </row>
    <row r="399" spans="1:4" x14ac:dyDescent="0.25">
      <c r="A399" t="s">
        <v>3182</v>
      </c>
      <c r="B399" s="6">
        <v>9.5513748191027634E-2</v>
      </c>
      <c r="C399" t="s">
        <v>699</v>
      </c>
      <c r="D399" s="6">
        <v>2.508043174452153</v>
      </c>
    </row>
    <row r="400" spans="1:4" x14ac:dyDescent="0.25">
      <c r="A400" t="s">
        <v>3181</v>
      </c>
      <c r="B400" s="6">
        <v>9.5823095823095589E-2</v>
      </c>
      <c r="C400" t="s">
        <v>715</v>
      </c>
      <c r="D400" s="6">
        <v>2.5082644628099122</v>
      </c>
    </row>
    <row r="401" spans="1:4" x14ac:dyDescent="0.25">
      <c r="A401" t="s">
        <v>3180</v>
      </c>
      <c r="B401" s="6">
        <v>9.585492227979224E-2</v>
      </c>
      <c r="C401" t="s">
        <v>714</v>
      </c>
      <c r="D401" s="6">
        <v>2.5145631067961167</v>
      </c>
    </row>
    <row r="402" spans="1:4" x14ac:dyDescent="0.25">
      <c r="A402" t="s">
        <v>3179</v>
      </c>
      <c r="B402" s="6">
        <v>9.5914742451154361E-2</v>
      </c>
      <c r="C402" t="s">
        <v>713</v>
      </c>
      <c r="D402" s="6">
        <v>2.5166666666666737</v>
      </c>
    </row>
    <row r="403" spans="1:4" x14ac:dyDescent="0.25">
      <c r="A403" t="s">
        <v>3178</v>
      </c>
      <c r="B403" s="6">
        <v>9.6038415366146448E-2</v>
      </c>
      <c r="C403" t="s">
        <v>712</v>
      </c>
      <c r="D403" s="6">
        <v>2.5196865086769895</v>
      </c>
    </row>
    <row r="404" spans="1:4" x14ac:dyDescent="0.25">
      <c r="A404" t="s">
        <v>3177</v>
      </c>
      <c r="B404" s="6">
        <v>9.6287703016241538E-2</v>
      </c>
      <c r="C404" t="s">
        <v>711</v>
      </c>
      <c r="D404" s="6">
        <v>2.5230681331238358</v>
      </c>
    </row>
    <row r="405" spans="1:4" x14ac:dyDescent="0.25">
      <c r="A405" t="s">
        <v>3156</v>
      </c>
      <c r="B405" s="6">
        <v>9.6327513546056481E-2</v>
      </c>
      <c r="C405" t="s">
        <v>710</v>
      </c>
      <c r="D405" s="6">
        <v>2.5270935960591121</v>
      </c>
    </row>
    <row r="406" spans="1:4" x14ac:dyDescent="0.25">
      <c r="A406" t="s">
        <v>3176</v>
      </c>
      <c r="B406" s="6">
        <v>9.6756152125279701E-2</v>
      </c>
      <c r="C406" t="s">
        <v>709</v>
      </c>
      <c r="D406" s="6">
        <v>2.5271398747390426</v>
      </c>
    </row>
    <row r="407" spans="1:4" x14ac:dyDescent="0.25">
      <c r="A407" t="s">
        <v>3175</v>
      </c>
      <c r="B407" s="6">
        <v>9.6880131362890143E-2</v>
      </c>
      <c r="C407" t="s">
        <v>708</v>
      </c>
      <c r="D407" s="6">
        <v>2.5277361319340366</v>
      </c>
    </row>
    <row r="408" spans="1:4" x14ac:dyDescent="0.25">
      <c r="A408" t="s">
        <v>3174</v>
      </c>
      <c r="B408" s="6">
        <v>9.7029702970297019E-2</v>
      </c>
      <c r="C408" t="s">
        <v>707</v>
      </c>
      <c r="D408" s="6">
        <v>2.5294117647058822</v>
      </c>
    </row>
    <row r="409" spans="1:4" x14ac:dyDescent="0.25">
      <c r="A409" t="s">
        <v>3173</v>
      </c>
      <c r="B409" s="6">
        <v>9.7306689834925977E-2</v>
      </c>
      <c r="C409" t="s">
        <v>706</v>
      </c>
      <c r="D409" s="6">
        <v>2.5333333333333252</v>
      </c>
    </row>
    <row r="410" spans="1:4" x14ac:dyDescent="0.25">
      <c r="A410" t="s">
        <v>3172</v>
      </c>
      <c r="B410" s="6">
        <v>9.7457627118644058E-2</v>
      </c>
      <c r="C410" t="s">
        <v>705</v>
      </c>
      <c r="D410" s="6">
        <v>2.5333333333333332</v>
      </c>
    </row>
    <row r="411" spans="1:4" x14ac:dyDescent="0.25">
      <c r="A411" t="s">
        <v>3171</v>
      </c>
      <c r="B411" s="6">
        <v>9.7472924187725463E-2</v>
      </c>
      <c r="C411" t="s">
        <v>704</v>
      </c>
      <c r="D411" s="6">
        <v>2.5336322869955157</v>
      </c>
    </row>
    <row r="412" spans="1:4" x14ac:dyDescent="0.25">
      <c r="A412" t="s">
        <v>3170</v>
      </c>
      <c r="B412" s="6">
        <v>9.7560975609756004E-2</v>
      </c>
      <c r="C412" t="s">
        <v>703</v>
      </c>
      <c r="D412" s="6">
        <v>2.5377969762419084</v>
      </c>
    </row>
    <row r="413" spans="1:4" x14ac:dyDescent="0.25">
      <c r="A413" t="s">
        <v>3169</v>
      </c>
      <c r="B413" s="6">
        <v>9.7791798107254899E-2</v>
      </c>
      <c r="C413" t="s">
        <v>702</v>
      </c>
      <c r="D413" s="6">
        <v>2.539062499999996</v>
      </c>
    </row>
    <row r="414" spans="1:4" x14ac:dyDescent="0.25">
      <c r="A414" t="s">
        <v>3168</v>
      </c>
      <c r="B414" s="6">
        <v>9.8492462311557782E-2</v>
      </c>
      <c r="C414" t="s">
        <v>701</v>
      </c>
      <c r="D414" s="6">
        <v>2.5409836065573828</v>
      </c>
    </row>
    <row r="415" spans="1:4" x14ac:dyDescent="0.25">
      <c r="A415" t="s">
        <v>3167</v>
      </c>
      <c r="B415" s="6">
        <v>9.8646034816247771E-2</v>
      </c>
      <c r="C415" t="s">
        <v>700</v>
      </c>
      <c r="D415" s="6">
        <v>2.5462332528003437</v>
      </c>
    </row>
    <row r="416" spans="1:4" x14ac:dyDescent="0.25">
      <c r="A416" t="s">
        <v>3166</v>
      </c>
      <c r="B416" s="6">
        <v>9.8823529411764477E-2</v>
      </c>
      <c r="C416" t="s">
        <v>698</v>
      </c>
      <c r="D416" s="6">
        <v>2.5473579262213302</v>
      </c>
    </row>
    <row r="417" spans="1:4" x14ac:dyDescent="0.25">
      <c r="A417" t="s">
        <v>3165</v>
      </c>
      <c r="B417" s="6">
        <v>9.9009900990099015E-2</v>
      </c>
      <c r="C417" t="s">
        <v>697</v>
      </c>
      <c r="D417" s="6">
        <v>2.5475352112676042</v>
      </c>
    </row>
    <row r="418" spans="1:4" x14ac:dyDescent="0.25">
      <c r="A418" t="s">
        <v>3164</v>
      </c>
      <c r="B418" s="6">
        <v>9.9249855741488632E-2</v>
      </c>
      <c r="C418" t="s">
        <v>696</v>
      </c>
      <c r="D418" s="6">
        <v>2.5477903391572476</v>
      </c>
    </row>
    <row r="419" spans="1:4" x14ac:dyDescent="0.25">
      <c r="A419" t="s">
        <v>3163</v>
      </c>
      <c r="B419" s="6">
        <v>9.9513489606368827E-2</v>
      </c>
      <c r="C419" t="s">
        <v>695</v>
      </c>
      <c r="D419" s="6">
        <v>2.5481049562682259</v>
      </c>
    </row>
    <row r="420" spans="1:4" x14ac:dyDescent="0.25">
      <c r="A420" t="s">
        <v>3162</v>
      </c>
      <c r="B420" s="6">
        <v>9.9657263379910613E-2</v>
      </c>
      <c r="C420" t="s">
        <v>694</v>
      </c>
      <c r="D420" s="6">
        <v>2.5502136752136764</v>
      </c>
    </row>
    <row r="421" spans="1:4" x14ac:dyDescent="0.25">
      <c r="A421" t="s">
        <v>3161</v>
      </c>
      <c r="B421" s="6">
        <v>9.9662162162162504E-2</v>
      </c>
      <c r="C421" t="s">
        <v>693</v>
      </c>
      <c r="D421" s="6">
        <v>2.5507692307692351</v>
      </c>
    </row>
    <row r="422" spans="1:4" x14ac:dyDescent="0.25">
      <c r="A422" t="s">
        <v>3160</v>
      </c>
      <c r="B422" s="6">
        <v>0.1</v>
      </c>
      <c r="C422" t="s">
        <v>692</v>
      </c>
      <c r="D422" s="6">
        <v>2.5563909774436033</v>
      </c>
    </row>
    <row r="423" spans="1:4" x14ac:dyDescent="0.25">
      <c r="A423" t="s">
        <v>3159</v>
      </c>
      <c r="B423" s="6">
        <v>0.10026857654431513</v>
      </c>
      <c r="C423" t="s">
        <v>691</v>
      </c>
      <c r="D423" s="6">
        <v>2.5569377990430566</v>
      </c>
    </row>
    <row r="424" spans="1:4" x14ac:dyDescent="0.25">
      <c r="A424" t="s">
        <v>3158</v>
      </c>
      <c r="B424" s="6">
        <v>0.10030970406056434</v>
      </c>
      <c r="C424" t="s">
        <v>690</v>
      </c>
      <c r="D424" s="6">
        <v>2.5588235294117636</v>
      </c>
    </row>
    <row r="425" spans="1:4" x14ac:dyDescent="0.25">
      <c r="A425" t="s">
        <v>3157</v>
      </c>
      <c r="B425" s="6">
        <v>0.10046487603305786</v>
      </c>
      <c r="C425" t="s">
        <v>689</v>
      </c>
      <c r="D425" s="6">
        <v>2.5597484276729547</v>
      </c>
    </row>
    <row r="426" spans="1:4" x14ac:dyDescent="0.25">
      <c r="A426" t="s">
        <v>3155</v>
      </c>
      <c r="B426" s="6">
        <v>0.10063752276867036</v>
      </c>
      <c r="C426" t="s">
        <v>688</v>
      </c>
      <c r="D426" s="6">
        <v>2.561224489795916</v>
      </c>
    </row>
    <row r="427" spans="1:4" x14ac:dyDescent="0.25">
      <c r="A427" t="s">
        <v>3154</v>
      </c>
      <c r="B427" s="6">
        <v>0.10072416063199481</v>
      </c>
      <c r="C427" t="s">
        <v>687</v>
      </c>
      <c r="D427" s="6">
        <v>2.5631691648822215</v>
      </c>
    </row>
    <row r="428" spans="1:4" x14ac:dyDescent="0.25">
      <c r="A428" t="s">
        <v>3153</v>
      </c>
      <c r="B428" s="6">
        <v>0.10127826941986225</v>
      </c>
      <c r="C428" t="s">
        <v>686</v>
      </c>
      <c r="D428" s="6">
        <v>2.5662899669239212</v>
      </c>
    </row>
    <row r="429" spans="1:4" x14ac:dyDescent="0.25">
      <c r="A429" t="s">
        <v>3152</v>
      </c>
      <c r="B429" s="6">
        <v>0.1013513513513514</v>
      </c>
      <c r="C429" t="s">
        <v>685</v>
      </c>
      <c r="D429" s="6">
        <v>2.5694444444444478</v>
      </c>
    </row>
    <row r="430" spans="1:4" x14ac:dyDescent="0.25">
      <c r="A430" t="s">
        <v>3151</v>
      </c>
      <c r="B430" s="6">
        <v>0.10136351942372036</v>
      </c>
      <c r="C430" t="s">
        <v>684</v>
      </c>
      <c r="D430" s="6">
        <v>2.5706214689265594</v>
      </c>
    </row>
    <row r="431" spans="1:4" x14ac:dyDescent="0.25">
      <c r="A431" t="s">
        <v>3150</v>
      </c>
      <c r="B431" s="6">
        <v>0.10137457044673556</v>
      </c>
      <c r="C431" t="s">
        <v>683</v>
      </c>
      <c r="D431" s="6">
        <v>2.5729984301412898</v>
      </c>
    </row>
    <row r="432" spans="1:4" x14ac:dyDescent="0.25">
      <c r="A432" t="s">
        <v>3149</v>
      </c>
      <c r="B432" s="6">
        <v>0.1014698909435751</v>
      </c>
      <c r="C432" t="s">
        <v>682</v>
      </c>
      <c r="D432" s="6">
        <v>2.5765306122448943</v>
      </c>
    </row>
    <row r="433" spans="1:4" x14ac:dyDescent="0.25">
      <c r="A433" t="s">
        <v>3148</v>
      </c>
      <c r="B433" s="6">
        <v>0.1022099447513815</v>
      </c>
      <c r="C433" t="s">
        <v>681</v>
      </c>
      <c r="D433" s="6">
        <v>2.5787965616045807</v>
      </c>
    </row>
    <row r="434" spans="1:4" x14ac:dyDescent="0.25">
      <c r="A434" t="s">
        <v>3147</v>
      </c>
      <c r="B434" s="6">
        <v>0.10250272034820435</v>
      </c>
      <c r="C434" t="s">
        <v>680</v>
      </c>
      <c r="D434" s="6">
        <v>2.5794085432639635</v>
      </c>
    </row>
    <row r="435" spans="1:4" x14ac:dyDescent="0.25">
      <c r="A435" t="s">
        <v>3146</v>
      </c>
      <c r="B435" s="6">
        <v>0.10284259652100136</v>
      </c>
      <c r="C435" t="s">
        <v>678</v>
      </c>
      <c r="D435" s="6">
        <v>2.580997949419007</v>
      </c>
    </row>
    <row r="436" spans="1:4" x14ac:dyDescent="0.25">
      <c r="A436" t="s">
        <v>3145</v>
      </c>
      <c r="B436" s="6">
        <v>0.10299003322259137</v>
      </c>
      <c r="C436" t="s">
        <v>677</v>
      </c>
      <c r="D436" s="6">
        <v>2.5812672176308511</v>
      </c>
    </row>
    <row r="437" spans="1:4" x14ac:dyDescent="0.25">
      <c r="A437" t="s">
        <v>3144</v>
      </c>
      <c r="B437" s="6">
        <v>0.10305343511450385</v>
      </c>
      <c r="C437" t="s">
        <v>676</v>
      </c>
      <c r="D437" s="6">
        <v>2.583333333333325</v>
      </c>
    </row>
    <row r="438" spans="1:4" x14ac:dyDescent="0.25">
      <c r="A438" t="s">
        <v>3143</v>
      </c>
      <c r="B438" s="6">
        <v>0.1033434650455921</v>
      </c>
      <c r="C438" t="s">
        <v>675</v>
      </c>
      <c r="D438" s="6">
        <v>2.5867033665043437</v>
      </c>
    </row>
    <row r="439" spans="1:4" x14ac:dyDescent="0.25">
      <c r="A439" t="s">
        <v>3142</v>
      </c>
      <c r="B439" s="6">
        <v>0.10362047440699126</v>
      </c>
      <c r="C439" t="s">
        <v>674</v>
      </c>
      <c r="D439" s="6">
        <v>2.5886426592797749</v>
      </c>
    </row>
    <row r="440" spans="1:4" x14ac:dyDescent="0.25">
      <c r="A440" t="s">
        <v>3141</v>
      </c>
      <c r="B440" s="6">
        <v>0.10365853658536586</v>
      </c>
      <c r="C440" t="s">
        <v>638</v>
      </c>
      <c r="D440" s="6">
        <v>2.5946021405304771</v>
      </c>
    </row>
    <row r="441" spans="1:4" x14ac:dyDescent="0.25">
      <c r="A441" t="s">
        <v>3140</v>
      </c>
      <c r="B441" s="6">
        <v>0.10383386581469647</v>
      </c>
      <c r="C441" t="s">
        <v>673</v>
      </c>
      <c r="D441" s="6">
        <v>2.5972915181753433</v>
      </c>
    </row>
    <row r="442" spans="1:4" x14ac:dyDescent="0.25">
      <c r="A442" t="s">
        <v>3103</v>
      </c>
      <c r="B442" s="6">
        <v>0.10404624277456649</v>
      </c>
      <c r="C442" t="s">
        <v>672</v>
      </c>
      <c r="D442" s="6">
        <v>2.599508599508602</v>
      </c>
    </row>
    <row r="443" spans="1:4" x14ac:dyDescent="0.25">
      <c r="A443" t="s">
        <v>3139</v>
      </c>
      <c r="B443" s="6">
        <v>0.10405643738977063</v>
      </c>
      <c r="C443" t="s">
        <v>671</v>
      </c>
      <c r="D443" s="6">
        <v>2.6042065009560278</v>
      </c>
    </row>
    <row r="444" spans="1:4" x14ac:dyDescent="0.25">
      <c r="A444" t="s">
        <v>3138</v>
      </c>
      <c r="B444" s="6">
        <v>0.1042471042471043</v>
      </c>
      <c r="C444" t="s">
        <v>670</v>
      </c>
      <c r="D444" s="6">
        <v>2.6074354127284121</v>
      </c>
    </row>
    <row r="445" spans="1:4" x14ac:dyDescent="0.25">
      <c r="A445" t="s">
        <v>3137</v>
      </c>
      <c r="B445" s="6">
        <v>0.10434782608695652</v>
      </c>
      <c r="C445" t="s">
        <v>571</v>
      </c>
      <c r="D445" s="6">
        <v>2.6095471236230123</v>
      </c>
    </row>
    <row r="446" spans="1:4" x14ac:dyDescent="0.25">
      <c r="A446" t="s">
        <v>3136</v>
      </c>
      <c r="B446" s="6">
        <v>0.105416678025243</v>
      </c>
      <c r="C446" t="s">
        <v>669</v>
      </c>
      <c r="D446" s="6">
        <v>2.609988109393572</v>
      </c>
    </row>
    <row r="447" spans="1:4" x14ac:dyDescent="0.25">
      <c r="A447" t="s">
        <v>3135</v>
      </c>
      <c r="B447" s="6">
        <v>0.10584677419354827</v>
      </c>
      <c r="C447" t="s">
        <v>668</v>
      </c>
      <c r="D447" s="6">
        <v>2.6111111111111165</v>
      </c>
    </row>
    <row r="448" spans="1:4" x14ac:dyDescent="0.25">
      <c r="A448" t="s">
        <v>3134</v>
      </c>
      <c r="B448" s="6">
        <v>0.10587355031799472</v>
      </c>
      <c r="C448" t="s">
        <v>667</v>
      </c>
      <c r="D448" s="6">
        <v>2.611285266457692</v>
      </c>
    </row>
    <row r="449" spans="1:4" x14ac:dyDescent="0.25">
      <c r="A449" t="s">
        <v>3133</v>
      </c>
      <c r="B449" s="6">
        <v>0.10638297872340427</v>
      </c>
      <c r="C449" t="s">
        <v>666</v>
      </c>
      <c r="D449" s="6">
        <v>2.6163934426229551</v>
      </c>
    </row>
    <row r="450" spans="1:4" x14ac:dyDescent="0.25">
      <c r="A450" t="s">
        <v>3132</v>
      </c>
      <c r="B450" s="6">
        <v>0.10691823899371038</v>
      </c>
      <c r="C450" t="s">
        <v>665</v>
      </c>
      <c r="D450" s="6">
        <v>2.6194690265486753</v>
      </c>
    </row>
    <row r="451" spans="1:4" x14ac:dyDescent="0.25">
      <c r="A451" t="s">
        <v>3131</v>
      </c>
      <c r="B451" s="6">
        <v>0.10702702702702716</v>
      </c>
      <c r="C451" t="s">
        <v>664</v>
      </c>
      <c r="D451" s="6">
        <v>2.6209439528023584</v>
      </c>
    </row>
    <row r="452" spans="1:4" x14ac:dyDescent="0.25">
      <c r="A452" t="s">
        <v>3130</v>
      </c>
      <c r="B452" s="6">
        <v>0.10722100656455144</v>
      </c>
      <c r="C452" t="s">
        <v>663</v>
      </c>
      <c r="D452" s="6">
        <v>2.6215775749673966</v>
      </c>
    </row>
    <row r="453" spans="1:4" x14ac:dyDescent="0.25">
      <c r="A453" t="s">
        <v>3129</v>
      </c>
      <c r="B453" s="6">
        <v>0.10735770476631189</v>
      </c>
      <c r="C453" t="s">
        <v>662</v>
      </c>
      <c r="D453" s="6">
        <v>2.6228571428571446</v>
      </c>
    </row>
    <row r="454" spans="1:4" x14ac:dyDescent="0.25">
      <c r="A454" t="s">
        <v>3128</v>
      </c>
      <c r="B454" s="6">
        <v>0.10738307401800901</v>
      </c>
      <c r="C454" t="s">
        <v>661</v>
      </c>
      <c r="D454" s="6">
        <v>2.6240808823529393</v>
      </c>
    </row>
    <row r="455" spans="1:4" x14ac:dyDescent="0.25">
      <c r="A455" t="s">
        <v>3127</v>
      </c>
      <c r="B455" s="6">
        <v>0.10757946210269</v>
      </c>
      <c r="C455" t="s">
        <v>660</v>
      </c>
      <c r="D455" s="6">
        <v>2.6268882175226533</v>
      </c>
    </row>
    <row r="456" spans="1:4" x14ac:dyDescent="0.25">
      <c r="A456" t="s">
        <v>2781</v>
      </c>
      <c r="B456" s="6">
        <v>0.10779930452061613</v>
      </c>
      <c r="C456" t="s">
        <v>659</v>
      </c>
      <c r="D456" s="6">
        <v>2.6285714285714259</v>
      </c>
    </row>
    <row r="457" spans="1:4" x14ac:dyDescent="0.25">
      <c r="A457" t="s">
        <v>3126</v>
      </c>
      <c r="B457" s="6">
        <v>0.10826689047419223</v>
      </c>
      <c r="C457" t="s">
        <v>658</v>
      </c>
      <c r="D457" s="6">
        <v>2.6291079812206619</v>
      </c>
    </row>
    <row r="458" spans="1:4" x14ac:dyDescent="0.25">
      <c r="A458" t="s">
        <v>3125</v>
      </c>
      <c r="B458" s="6">
        <v>0.1086082059533388</v>
      </c>
      <c r="C458" t="s">
        <v>657</v>
      </c>
      <c r="D458" s="6">
        <v>2.6291390728476771</v>
      </c>
    </row>
    <row r="459" spans="1:4" x14ac:dyDescent="0.25">
      <c r="A459" t="s">
        <v>3124</v>
      </c>
      <c r="B459" s="6">
        <v>0.10905203136136842</v>
      </c>
      <c r="C459" t="s">
        <v>656</v>
      </c>
      <c r="D459" s="6">
        <v>2.6296296296296306</v>
      </c>
    </row>
    <row r="460" spans="1:4" x14ac:dyDescent="0.25">
      <c r="A460" t="s">
        <v>3123</v>
      </c>
      <c r="B460" s="6">
        <v>0.10918114143920647</v>
      </c>
      <c r="C460" t="s">
        <v>655</v>
      </c>
      <c r="D460" s="6">
        <v>2.6316326530612226</v>
      </c>
    </row>
    <row r="461" spans="1:4" x14ac:dyDescent="0.25">
      <c r="A461" t="s">
        <v>3122</v>
      </c>
      <c r="B461" s="6">
        <v>0.10938283993978937</v>
      </c>
      <c r="C461" t="s">
        <v>654</v>
      </c>
      <c r="D461" s="6">
        <v>2.6340977068793658</v>
      </c>
    </row>
    <row r="462" spans="1:4" x14ac:dyDescent="0.25">
      <c r="A462" t="s">
        <v>3121</v>
      </c>
      <c r="B462" s="6">
        <v>0.10970873786407788</v>
      </c>
      <c r="C462" t="s">
        <v>653</v>
      </c>
      <c r="D462" s="6">
        <v>2.6341343795978363</v>
      </c>
    </row>
    <row r="463" spans="1:4" x14ac:dyDescent="0.25">
      <c r="A463" t="s">
        <v>3120</v>
      </c>
      <c r="B463" s="6">
        <v>0.10992616899097613</v>
      </c>
      <c r="C463" t="s">
        <v>652</v>
      </c>
      <c r="D463" s="6">
        <v>2.6357827476038338</v>
      </c>
    </row>
    <row r="464" spans="1:4" x14ac:dyDescent="0.25">
      <c r="A464" t="s">
        <v>3119</v>
      </c>
      <c r="B464" s="6">
        <v>0.11039657020364405</v>
      </c>
      <c r="C464" t="s">
        <v>651</v>
      </c>
      <c r="D464" s="6">
        <v>2.6374687164819459</v>
      </c>
    </row>
    <row r="465" spans="1:4" x14ac:dyDescent="0.25">
      <c r="A465" t="s">
        <v>3118</v>
      </c>
      <c r="B465" s="6">
        <v>0.1105651105651103</v>
      </c>
      <c r="C465" t="s">
        <v>650</v>
      </c>
      <c r="D465" s="6">
        <v>2.6377708978328216</v>
      </c>
    </row>
    <row r="466" spans="1:4" x14ac:dyDescent="0.25">
      <c r="A466" t="s">
        <v>3117</v>
      </c>
      <c r="B466" s="6">
        <v>0.11090573012939023</v>
      </c>
      <c r="C466" t="s">
        <v>649</v>
      </c>
      <c r="D466" s="6">
        <v>2.6379310344827598</v>
      </c>
    </row>
    <row r="467" spans="1:4" x14ac:dyDescent="0.25">
      <c r="A467" t="s">
        <v>3116</v>
      </c>
      <c r="B467" s="6">
        <v>0.110921501706485</v>
      </c>
      <c r="C467" t="s">
        <v>648</v>
      </c>
      <c r="D467" s="6">
        <v>2.6381733021077296</v>
      </c>
    </row>
    <row r="468" spans="1:4" x14ac:dyDescent="0.25">
      <c r="A468" t="s">
        <v>3115</v>
      </c>
      <c r="B468" s="6">
        <v>0.11097946287519751</v>
      </c>
      <c r="C468" t="s">
        <v>647</v>
      </c>
      <c r="D468" s="6">
        <v>2.6390532544378589</v>
      </c>
    </row>
    <row r="469" spans="1:4" x14ac:dyDescent="0.25">
      <c r="A469" t="s">
        <v>3114</v>
      </c>
      <c r="B469" s="6">
        <v>0.11152416356877312</v>
      </c>
      <c r="C469" t="s">
        <v>646</v>
      </c>
      <c r="D469" s="6">
        <v>2.6391509433962326</v>
      </c>
    </row>
    <row r="470" spans="1:4" x14ac:dyDescent="0.25">
      <c r="A470" t="s">
        <v>3113</v>
      </c>
      <c r="B470" s="6">
        <v>0.11186440677966106</v>
      </c>
      <c r="C470" t="s">
        <v>645</v>
      </c>
      <c r="D470" s="6">
        <v>2.6424242424242363</v>
      </c>
    </row>
    <row r="471" spans="1:4" x14ac:dyDescent="0.25">
      <c r="A471" t="s">
        <v>3112</v>
      </c>
      <c r="B471" s="6">
        <v>0.11223078442995466</v>
      </c>
      <c r="C471" t="s">
        <v>644</v>
      </c>
      <c r="D471" s="6">
        <v>2.6427688504326303</v>
      </c>
    </row>
    <row r="472" spans="1:4" x14ac:dyDescent="0.25">
      <c r="A472" t="s">
        <v>3111</v>
      </c>
      <c r="B472" s="6">
        <v>0.11363636363636367</v>
      </c>
      <c r="C472" t="s">
        <v>643</v>
      </c>
      <c r="D472" s="6">
        <v>2.6433166547534044</v>
      </c>
    </row>
    <row r="473" spans="1:4" x14ac:dyDescent="0.25">
      <c r="A473" t="s">
        <v>3110</v>
      </c>
      <c r="B473" s="6">
        <v>0.11372549019607824</v>
      </c>
      <c r="C473" t="s">
        <v>642</v>
      </c>
      <c r="D473" s="6">
        <v>2.6442953020134272</v>
      </c>
    </row>
    <row r="474" spans="1:4" x14ac:dyDescent="0.25">
      <c r="A474" t="s">
        <v>3109</v>
      </c>
      <c r="B474" s="6">
        <v>0.11389521640091164</v>
      </c>
      <c r="C474" t="s">
        <v>641</v>
      </c>
      <c r="D474" s="6">
        <v>2.6453674121405837</v>
      </c>
    </row>
    <row r="475" spans="1:4" x14ac:dyDescent="0.25">
      <c r="A475" t="s">
        <v>3108</v>
      </c>
      <c r="B475" s="6">
        <v>0.11408815903197915</v>
      </c>
      <c r="C475" t="s">
        <v>640</v>
      </c>
      <c r="D475" s="6">
        <v>2.6475300400534012</v>
      </c>
    </row>
    <row r="476" spans="1:4" x14ac:dyDescent="0.25">
      <c r="A476" t="s">
        <v>3107</v>
      </c>
      <c r="B476" s="6">
        <v>0.11422413793103445</v>
      </c>
      <c r="C476" t="s">
        <v>639</v>
      </c>
      <c r="D476" s="6">
        <v>2.649187592319064</v>
      </c>
    </row>
    <row r="477" spans="1:4" x14ac:dyDescent="0.25">
      <c r="A477" t="s">
        <v>3106</v>
      </c>
      <c r="B477" s="6">
        <v>0.11424944462075567</v>
      </c>
      <c r="C477" t="s">
        <v>637</v>
      </c>
      <c r="D477" s="6">
        <v>2.6498708010335927</v>
      </c>
    </row>
    <row r="478" spans="1:4" x14ac:dyDescent="0.25">
      <c r="A478" t="s">
        <v>3105</v>
      </c>
      <c r="B478" s="6">
        <v>0.11433926897844421</v>
      </c>
      <c r="C478" t="s">
        <v>636</v>
      </c>
      <c r="D478" s="6">
        <v>2.6525455221107355</v>
      </c>
    </row>
    <row r="479" spans="1:4" x14ac:dyDescent="0.25">
      <c r="A479" t="s">
        <v>3104</v>
      </c>
      <c r="B479" s="6">
        <v>0.11452810180275728</v>
      </c>
      <c r="C479" t="s">
        <v>635</v>
      </c>
      <c r="D479" s="6">
        <v>2.6557245796637412</v>
      </c>
    </row>
    <row r="480" spans="1:4" x14ac:dyDescent="0.25">
      <c r="A480" t="s">
        <v>3102</v>
      </c>
      <c r="B480" s="6">
        <v>0.11455641688199819</v>
      </c>
      <c r="C480" t="s">
        <v>634</v>
      </c>
      <c r="D480" s="6">
        <v>2.6591211717709768</v>
      </c>
    </row>
    <row r="481" spans="1:4" x14ac:dyDescent="0.25">
      <c r="A481" t="s">
        <v>3101</v>
      </c>
      <c r="B481" s="6">
        <v>0.11462119094213087</v>
      </c>
      <c r="C481" t="s">
        <v>633</v>
      </c>
      <c r="D481" s="6">
        <v>2.6666666666666687</v>
      </c>
    </row>
    <row r="482" spans="1:4" x14ac:dyDescent="0.25">
      <c r="A482" t="s">
        <v>3100</v>
      </c>
      <c r="B482" s="6">
        <v>0.11488250652741511</v>
      </c>
      <c r="C482" t="s">
        <v>632</v>
      </c>
      <c r="D482" s="6">
        <v>2.670028818443809</v>
      </c>
    </row>
    <row r="483" spans="1:4" x14ac:dyDescent="0.25">
      <c r="A483" t="s">
        <v>3099</v>
      </c>
      <c r="B483" s="6">
        <v>0.1149825783972125</v>
      </c>
      <c r="C483" t="s">
        <v>631</v>
      </c>
      <c r="D483" s="6">
        <v>2.6704857550361294</v>
      </c>
    </row>
    <row r="484" spans="1:4" x14ac:dyDescent="0.25">
      <c r="A484" t="s">
        <v>3098</v>
      </c>
      <c r="B484" s="6">
        <v>0.11521152115211541</v>
      </c>
      <c r="C484" t="s">
        <v>630</v>
      </c>
      <c r="D484" s="6">
        <v>2.6727528089887667</v>
      </c>
    </row>
    <row r="485" spans="1:4" x14ac:dyDescent="0.25">
      <c r="A485" t="s">
        <v>3097</v>
      </c>
      <c r="B485" s="6">
        <v>0.11529411764705833</v>
      </c>
      <c r="C485" t="s">
        <v>629</v>
      </c>
      <c r="D485" s="6">
        <v>2.67633726201269</v>
      </c>
    </row>
    <row r="486" spans="1:4" x14ac:dyDescent="0.25">
      <c r="A486" t="s">
        <v>3096</v>
      </c>
      <c r="B486" s="6">
        <v>0.11550151975683885</v>
      </c>
      <c r="C486" t="s">
        <v>628</v>
      </c>
      <c r="D486" s="6">
        <v>2.6763754045307429</v>
      </c>
    </row>
    <row r="487" spans="1:4" x14ac:dyDescent="0.25">
      <c r="A487" t="s">
        <v>3095</v>
      </c>
      <c r="B487" s="6">
        <v>0.11552346570397073</v>
      </c>
      <c r="C487" t="s">
        <v>627</v>
      </c>
      <c r="D487" s="6">
        <v>2.6792189679218956</v>
      </c>
    </row>
    <row r="488" spans="1:4" x14ac:dyDescent="0.25">
      <c r="A488" t="s">
        <v>3094</v>
      </c>
      <c r="B488" s="6">
        <v>0.11594202898550718</v>
      </c>
      <c r="C488" t="s">
        <v>626</v>
      </c>
      <c r="D488" s="6">
        <v>2.680973301791143</v>
      </c>
    </row>
    <row r="489" spans="1:4" x14ac:dyDescent="0.25">
      <c r="A489" t="s">
        <v>3093</v>
      </c>
      <c r="B489" s="6">
        <v>0.11621621621621626</v>
      </c>
      <c r="C489" t="s">
        <v>625</v>
      </c>
      <c r="D489" s="6">
        <v>2.683377308707124</v>
      </c>
    </row>
    <row r="490" spans="1:4" x14ac:dyDescent="0.25">
      <c r="A490" t="s">
        <v>3092</v>
      </c>
      <c r="B490" s="6">
        <v>0.11627906976744225</v>
      </c>
      <c r="C490" t="s">
        <v>624</v>
      </c>
      <c r="D490" s="6">
        <v>2.690399137001084</v>
      </c>
    </row>
    <row r="491" spans="1:4" x14ac:dyDescent="0.25">
      <c r="A491" t="s">
        <v>3091</v>
      </c>
      <c r="B491" s="6">
        <v>0.11686274509803929</v>
      </c>
      <c r="C491" t="s">
        <v>623</v>
      </c>
      <c r="D491" s="6">
        <v>2.6921865154379345</v>
      </c>
    </row>
    <row r="492" spans="1:4" x14ac:dyDescent="0.25">
      <c r="A492" t="s">
        <v>3090</v>
      </c>
      <c r="B492" s="6">
        <v>0.11699164345403891</v>
      </c>
      <c r="C492" t="s">
        <v>622</v>
      </c>
      <c r="D492" s="6">
        <v>2.6937901498929255</v>
      </c>
    </row>
    <row r="493" spans="1:4" x14ac:dyDescent="0.25">
      <c r="A493" t="s">
        <v>3089</v>
      </c>
      <c r="B493" s="6">
        <v>0.117056856187291</v>
      </c>
      <c r="C493" t="s">
        <v>621</v>
      </c>
      <c r="D493" s="6">
        <v>2.6954545454545511</v>
      </c>
    </row>
    <row r="494" spans="1:4" x14ac:dyDescent="0.25">
      <c r="A494" t="s">
        <v>3088</v>
      </c>
      <c r="B494" s="6">
        <v>0.11718750000000008</v>
      </c>
      <c r="C494" t="s">
        <v>620</v>
      </c>
      <c r="D494" s="6">
        <v>2.709375000000005</v>
      </c>
    </row>
    <row r="495" spans="1:4" x14ac:dyDescent="0.25">
      <c r="A495" t="s">
        <v>3087</v>
      </c>
      <c r="B495" s="6">
        <v>0.11764705882352938</v>
      </c>
      <c r="C495" t="s">
        <v>619</v>
      </c>
      <c r="D495" s="6">
        <v>2.7099614749587166</v>
      </c>
    </row>
    <row r="496" spans="1:4" x14ac:dyDescent="0.25">
      <c r="A496" t="s">
        <v>3086</v>
      </c>
      <c r="B496" s="6">
        <v>0.11819021237303781</v>
      </c>
      <c r="C496" t="s">
        <v>618</v>
      </c>
      <c r="D496" s="6">
        <v>2.7147270854788856</v>
      </c>
    </row>
    <row r="497" spans="1:4" x14ac:dyDescent="0.25">
      <c r="A497" t="s">
        <v>3082</v>
      </c>
      <c r="B497" s="6">
        <v>0.1188308873614464</v>
      </c>
      <c r="C497" t="s">
        <v>617</v>
      </c>
      <c r="D497" s="6">
        <v>2.7149877149877057</v>
      </c>
    </row>
    <row r="498" spans="1:4" x14ac:dyDescent="0.25">
      <c r="A498" t="s">
        <v>3085</v>
      </c>
      <c r="B498" s="6">
        <v>0.11952861952861969</v>
      </c>
      <c r="C498" t="s">
        <v>616</v>
      </c>
      <c r="D498" s="6">
        <v>2.7152542372881379</v>
      </c>
    </row>
    <row r="499" spans="1:4" x14ac:dyDescent="0.25">
      <c r="A499" t="s">
        <v>3084</v>
      </c>
      <c r="B499" s="6">
        <v>0.11986301369863013</v>
      </c>
      <c r="C499" t="s">
        <v>615</v>
      </c>
      <c r="D499" s="6">
        <v>2.7201382033563686</v>
      </c>
    </row>
    <row r="500" spans="1:4" x14ac:dyDescent="0.25">
      <c r="A500" t="s">
        <v>3083</v>
      </c>
      <c r="B500" s="6">
        <v>0.12043795620437961</v>
      </c>
      <c r="C500" t="s">
        <v>614</v>
      </c>
      <c r="D500" s="6">
        <v>2.7238805970149227</v>
      </c>
    </row>
    <row r="501" spans="1:4" x14ac:dyDescent="0.25">
      <c r="A501" t="s">
        <v>3081</v>
      </c>
      <c r="B501" s="6">
        <v>0.12048192771084337</v>
      </c>
      <c r="C501" t="s">
        <v>613</v>
      </c>
      <c r="D501" s="6">
        <v>2.723943661971826</v>
      </c>
    </row>
    <row r="502" spans="1:4" x14ac:dyDescent="0.25">
      <c r="A502" t="s">
        <v>3080</v>
      </c>
      <c r="B502" s="6">
        <v>0.12080536912751678</v>
      </c>
      <c r="C502" t="s">
        <v>612</v>
      </c>
      <c r="D502" s="6">
        <v>2.7248560035445291</v>
      </c>
    </row>
    <row r="503" spans="1:4" x14ac:dyDescent="0.25">
      <c r="A503" t="s">
        <v>3079</v>
      </c>
      <c r="B503" s="6">
        <v>0.12084592145015112</v>
      </c>
      <c r="C503" t="s">
        <v>611</v>
      </c>
      <c r="D503" s="6">
        <v>2.7277046783625769</v>
      </c>
    </row>
    <row r="504" spans="1:4" x14ac:dyDescent="0.25">
      <c r="A504" t="s">
        <v>3078</v>
      </c>
      <c r="B504" s="6">
        <v>0.12110117915557241</v>
      </c>
      <c r="C504" t="s">
        <v>610</v>
      </c>
      <c r="D504" s="6">
        <v>2.7294117647058784</v>
      </c>
    </row>
    <row r="505" spans="1:4" x14ac:dyDescent="0.25">
      <c r="A505" t="s">
        <v>3077</v>
      </c>
      <c r="B505" s="6">
        <v>0.12146892655367203</v>
      </c>
      <c r="C505" t="s">
        <v>609</v>
      </c>
      <c r="D505" s="6">
        <v>2.7321428571428581</v>
      </c>
    </row>
    <row r="506" spans="1:4" x14ac:dyDescent="0.25">
      <c r="A506" t="s">
        <v>3000</v>
      </c>
      <c r="B506" s="6">
        <v>0.12157000998883588</v>
      </c>
      <c r="C506" t="s">
        <v>608</v>
      </c>
      <c r="D506" s="6">
        <v>2.7354452054794547</v>
      </c>
    </row>
    <row r="507" spans="1:4" x14ac:dyDescent="0.25">
      <c r="A507" t="s">
        <v>3076</v>
      </c>
      <c r="B507" s="6">
        <v>0.12163109908826782</v>
      </c>
      <c r="C507" t="s">
        <v>607</v>
      </c>
      <c r="D507" s="6">
        <v>2.7384870695616148</v>
      </c>
    </row>
    <row r="508" spans="1:4" x14ac:dyDescent="0.25">
      <c r="A508" t="s">
        <v>3075</v>
      </c>
      <c r="B508" s="6">
        <v>0.12176228516097784</v>
      </c>
      <c r="C508" t="s">
        <v>606</v>
      </c>
      <c r="D508" s="6">
        <v>2.7408088235294166</v>
      </c>
    </row>
    <row r="509" spans="1:4" x14ac:dyDescent="0.25">
      <c r="A509" t="s">
        <v>3074</v>
      </c>
      <c r="B509" s="6">
        <v>0.12189564821143746</v>
      </c>
      <c r="C509" t="s">
        <v>605</v>
      </c>
      <c r="D509" s="6">
        <v>2.7536842105263215</v>
      </c>
    </row>
    <row r="510" spans="1:4" x14ac:dyDescent="0.25">
      <c r="A510" t="s">
        <v>3073</v>
      </c>
      <c r="B510" s="6">
        <v>0.1219931271477665</v>
      </c>
      <c r="C510" t="s">
        <v>460</v>
      </c>
      <c r="D510" s="6">
        <v>2.7551724137931028</v>
      </c>
    </row>
    <row r="511" spans="1:4" x14ac:dyDescent="0.25">
      <c r="A511" t="s">
        <v>3072</v>
      </c>
      <c r="B511" s="6">
        <v>0.12207792207792265</v>
      </c>
      <c r="C511" t="s">
        <v>604</v>
      </c>
      <c r="D511" s="6">
        <v>2.7555266579974038</v>
      </c>
    </row>
    <row r="512" spans="1:4" x14ac:dyDescent="0.25">
      <c r="A512" t="s">
        <v>3071</v>
      </c>
      <c r="B512" s="6">
        <v>0.12232415902140642</v>
      </c>
      <c r="C512" t="s">
        <v>479</v>
      </c>
      <c r="D512" s="6">
        <v>2.7573073516386133</v>
      </c>
    </row>
    <row r="513" spans="1:4" x14ac:dyDescent="0.25">
      <c r="A513" t="s">
        <v>3070</v>
      </c>
      <c r="B513" s="6">
        <v>0.12238805970149254</v>
      </c>
      <c r="C513" t="s">
        <v>603</v>
      </c>
      <c r="D513" s="6">
        <v>2.7600527356624962</v>
      </c>
    </row>
    <row r="514" spans="1:4" x14ac:dyDescent="0.25">
      <c r="A514" t="s">
        <v>3069</v>
      </c>
      <c r="B514" s="6">
        <v>0.12291483757682174</v>
      </c>
      <c r="C514" t="s">
        <v>602</v>
      </c>
      <c r="D514" s="6">
        <v>2.7629310344827642</v>
      </c>
    </row>
    <row r="515" spans="1:4" x14ac:dyDescent="0.25">
      <c r="A515" t="s">
        <v>3068</v>
      </c>
      <c r="B515" s="6">
        <v>0.12307692307692307</v>
      </c>
      <c r="C515" t="s">
        <v>601</v>
      </c>
      <c r="D515" s="6">
        <v>2.7651515151515227</v>
      </c>
    </row>
    <row r="516" spans="1:4" x14ac:dyDescent="0.25">
      <c r="A516" t="s">
        <v>3067</v>
      </c>
      <c r="B516" s="6">
        <v>0.1231884057971013</v>
      </c>
      <c r="C516" t="s">
        <v>600</v>
      </c>
      <c r="D516" s="6">
        <v>2.7722419928825572</v>
      </c>
    </row>
    <row r="517" spans="1:4" x14ac:dyDescent="0.25">
      <c r="A517" t="s">
        <v>3066</v>
      </c>
      <c r="B517" s="6">
        <v>0.12319002004900874</v>
      </c>
      <c r="C517" t="s">
        <v>599</v>
      </c>
      <c r="D517" s="6">
        <v>2.7725752508361157</v>
      </c>
    </row>
    <row r="518" spans="1:4" x14ac:dyDescent="0.25">
      <c r="A518" t="s">
        <v>3065</v>
      </c>
      <c r="B518" s="6">
        <v>0.12320916905444133</v>
      </c>
      <c r="C518" t="s">
        <v>598</v>
      </c>
      <c r="D518" s="6">
        <v>2.7734467748318092</v>
      </c>
    </row>
    <row r="519" spans="1:4" x14ac:dyDescent="0.25">
      <c r="A519" t="s">
        <v>3064</v>
      </c>
      <c r="B519" s="6">
        <v>0.12332589285714286</v>
      </c>
      <c r="C519" t="s">
        <v>597</v>
      </c>
      <c r="D519" s="6">
        <v>2.7747252747252746</v>
      </c>
    </row>
    <row r="520" spans="1:4" x14ac:dyDescent="0.25">
      <c r="A520" t="s">
        <v>3063</v>
      </c>
      <c r="B520" s="6">
        <v>0.12338593974175067</v>
      </c>
      <c r="C520" t="s">
        <v>596</v>
      </c>
      <c r="D520" s="6">
        <v>2.775551102204409</v>
      </c>
    </row>
    <row r="521" spans="1:4" x14ac:dyDescent="0.25">
      <c r="A521" t="s">
        <v>3062</v>
      </c>
      <c r="B521" s="6">
        <v>0.12345679012345703</v>
      </c>
      <c r="C521" t="s">
        <v>595</v>
      </c>
      <c r="D521" s="6">
        <v>2.7761194029850662</v>
      </c>
    </row>
    <row r="522" spans="1:4" x14ac:dyDescent="0.25">
      <c r="A522" t="s">
        <v>3061</v>
      </c>
      <c r="B522" s="6">
        <v>0.12369197746176609</v>
      </c>
      <c r="C522" t="s">
        <v>594</v>
      </c>
      <c r="D522" s="6">
        <v>2.7773386034255609</v>
      </c>
    </row>
    <row r="523" spans="1:4" x14ac:dyDescent="0.25">
      <c r="A523" t="s">
        <v>3060</v>
      </c>
      <c r="B523" s="6">
        <v>0.12371134020618557</v>
      </c>
      <c r="C523" t="s">
        <v>593</v>
      </c>
      <c r="D523" s="6">
        <v>2.778461538461547</v>
      </c>
    </row>
    <row r="524" spans="1:4" x14ac:dyDescent="0.25">
      <c r="A524" t="s">
        <v>3059</v>
      </c>
      <c r="B524" s="6">
        <v>0.12403100775193798</v>
      </c>
      <c r="C524" t="s">
        <v>592</v>
      </c>
      <c r="D524" s="6">
        <v>2.7851578515785156</v>
      </c>
    </row>
    <row r="525" spans="1:4" x14ac:dyDescent="0.25">
      <c r="A525" t="s">
        <v>3058</v>
      </c>
      <c r="B525" s="6">
        <v>0.12469437652811766</v>
      </c>
      <c r="C525" t="s">
        <v>591</v>
      </c>
      <c r="D525" s="6">
        <v>2.7853061224489739</v>
      </c>
    </row>
    <row r="526" spans="1:4" x14ac:dyDescent="0.25">
      <c r="A526" t="s">
        <v>3057</v>
      </c>
      <c r="B526" s="6">
        <v>0.12499999999999935</v>
      </c>
      <c r="C526" t="s">
        <v>590</v>
      </c>
      <c r="D526" s="6">
        <v>2.7873070325900406</v>
      </c>
    </row>
    <row r="527" spans="1:4" x14ac:dyDescent="0.25">
      <c r="A527" t="s">
        <v>3056</v>
      </c>
      <c r="B527" s="6">
        <v>0.12505989458552941</v>
      </c>
      <c r="C527" t="s">
        <v>589</v>
      </c>
      <c r="D527" s="6">
        <v>2.7919463087248371</v>
      </c>
    </row>
    <row r="528" spans="1:4" x14ac:dyDescent="0.25">
      <c r="A528" t="s">
        <v>3055</v>
      </c>
      <c r="B528" s="6">
        <v>0.12507171543316092</v>
      </c>
      <c r="C528" t="s">
        <v>588</v>
      </c>
      <c r="D528" s="6">
        <v>2.7926553672316441</v>
      </c>
    </row>
    <row r="529" spans="1:4" x14ac:dyDescent="0.25">
      <c r="A529" t="s">
        <v>3054</v>
      </c>
      <c r="B529" s="6">
        <v>0.12542372881355929</v>
      </c>
      <c r="C529" t="s">
        <v>587</v>
      </c>
      <c r="D529" s="6">
        <v>2.7935702199661576</v>
      </c>
    </row>
    <row r="530" spans="1:4" x14ac:dyDescent="0.25">
      <c r="A530" t="s">
        <v>3053</v>
      </c>
      <c r="B530" s="6">
        <v>0.12560599382988105</v>
      </c>
      <c r="C530" t="s">
        <v>586</v>
      </c>
      <c r="D530" s="6">
        <v>2.794055201698511</v>
      </c>
    </row>
    <row r="531" spans="1:4" x14ac:dyDescent="0.25">
      <c r="A531" t="s">
        <v>3052</v>
      </c>
      <c r="B531" s="6">
        <v>0.12571428571428572</v>
      </c>
      <c r="C531" t="s">
        <v>585</v>
      </c>
      <c r="D531" s="6">
        <v>2.7948717948717885</v>
      </c>
    </row>
    <row r="532" spans="1:4" x14ac:dyDescent="0.25">
      <c r="A532" t="s">
        <v>3051</v>
      </c>
      <c r="B532" s="6">
        <v>0.12589928057553962</v>
      </c>
      <c r="C532" t="s">
        <v>584</v>
      </c>
      <c r="D532" s="6">
        <v>2.7963800904977365</v>
      </c>
    </row>
    <row r="533" spans="1:4" x14ac:dyDescent="0.25">
      <c r="A533" t="s">
        <v>3050</v>
      </c>
      <c r="B533" s="6">
        <v>0.12605042016806711</v>
      </c>
      <c r="C533" t="s">
        <v>583</v>
      </c>
      <c r="D533" s="6">
        <v>2.796875</v>
      </c>
    </row>
    <row r="534" spans="1:4" x14ac:dyDescent="0.25">
      <c r="A534" t="s">
        <v>3049</v>
      </c>
      <c r="B534" s="6">
        <v>0.12628865979381451</v>
      </c>
      <c r="C534" t="s">
        <v>582</v>
      </c>
      <c r="D534" s="6">
        <v>2.802158273381298</v>
      </c>
    </row>
    <row r="535" spans="1:4" x14ac:dyDescent="0.25">
      <c r="A535" t="s">
        <v>3048</v>
      </c>
      <c r="B535" s="6">
        <v>0.12654320987654352</v>
      </c>
      <c r="C535" t="s">
        <v>581</v>
      </c>
      <c r="D535" s="6">
        <v>2.811294765840219</v>
      </c>
    </row>
    <row r="536" spans="1:4" x14ac:dyDescent="0.25">
      <c r="A536" t="s">
        <v>3047</v>
      </c>
      <c r="B536" s="6">
        <v>0.12684989429175489</v>
      </c>
      <c r="C536" t="s">
        <v>580</v>
      </c>
      <c r="D536" s="6">
        <v>2.8127340823970002</v>
      </c>
    </row>
    <row r="537" spans="1:4" x14ac:dyDescent="0.25">
      <c r="A537" t="s">
        <v>3046</v>
      </c>
      <c r="B537" s="6">
        <v>0.12698412698412714</v>
      </c>
      <c r="C537" t="s">
        <v>579</v>
      </c>
      <c r="D537" s="6">
        <v>2.8148854961832028</v>
      </c>
    </row>
    <row r="538" spans="1:4" x14ac:dyDescent="0.25">
      <c r="A538" t="s">
        <v>3045</v>
      </c>
      <c r="B538" s="6">
        <v>0.12714776632302421</v>
      </c>
      <c r="C538" t="s">
        <v>578</v>
      </c>
      <c r="D538" s="6">
        <v>2.815403422982885</v>
      </c>
    </row>
    <row r="539" spans="1:4" x14ac:dyDescent="0.25">
      <c r="A539" t="s">
        <v>3044</v>
      </c>
      <c r="B539" s="6">
        <v>0.1275239107332625</v>
      </c>
      <c r="C539" t="s">
        <v>577</v>
      </c>
      <c r="D539" s="6">
        <v>2.8207547169811358</v>
      </c>
    </row>
    <row r="540" spans="1:4" x14ac:dyDescent="0.25">
      <c r="A540" t="s">
        <v>3043</v>
      </c>
      <c r="B540" s="6">
        <v>0.1275278580272392</v>
      </c>
      <c r="C540" t="s">
        <v>576</v>
      </c>
      <c r="D540" s="6">
        <v>2.8209790209790238</v>
      </c>
    </row>
    <row r="541" spans="1:4" x14ac:dyDescent="0.25">
      <c r="A541" t="s">
        <v>3042</v>
      </c>
      <c r="B541" s="6">
        <v>0.1278625954198469</v>
      </c>
      <c r="C541" t="s">
        <v>575</v>
      </c>
      <c r="D541" s="6">
        <v>2.8213054830287185</v>
      </c>
    </row>
    <row r="542" spans="1:4" x14ac:dyDescent="0.25">
      <c r="A542" t="s">
        <v>3041</v>
      </c>
      <c r="B542" s="6">
        <v>0.1281464530892448</v>
      </c>
      <c r="C542" t="s">
        <v>574</v>
      </c>
      <c r="D542" s="6">
        <v>2.8265306122448979</v>
      </c>
    </row>
    <row r="543" spans="1:4" x14ac:dyDescent="0.25">
      <c r="A543" t="s">
        <v>3040</v>
      </c>
      <c r="B543" s="6">
        <v>0.12841854934601682</v>
      </c>
      <c r="C543" t="s">
        <v>573</v>
      </c>
      <c r="D543" s="6">
        <v>2.8266315095583305</v>
      </c>
    </row>
    <row r="544" spans="1:4" x14ac:dyDescent="0.25">
      <c r="A544" t="s">
        <v>3039</v>
      </c>
      <c r="B544" s="6">
        <v>0.12880258899676369</v>
      </c>
      <c r="C544" t="s">
        <v>572</v>
      </c>
      <c r="D544" s="6">
        <v>2.8279857397504542</v>
      </c>
    </row>
    <row r="545" spans="1:4" x14ac:dyDescent="0.25">
      <c r="A545" t="s">
        <v>3038</v>
      </c>
      <c r="B545" s="6">
        <v>0.12892156862745102</v>
      </c>
      <c r="C545" t="s">
        <v>570</v>
      </c>
      <c r="D545" s="6">
        <v>2.8289855072463737</v>
      </c>
    </row>
    <row r="546" spans="1:4" x14ac:dyDescent="0.25">
      <c r="A546" t="s">
        <v>3037</v>
      </c>
      <c r="B546" s="6">
        <v>0.12918660287081341</v>
      </c>
      <c r="C546" t="s">
        <v>569</v>
      </c>
      <c r="D546" s="6">
        <v>2.8295454545454626</v>
      </c>
    </row>
    <row r="547" spans="1:4" x14ac:dyDescent="0.25">
      <c r="A547" t="s">
        <v>3036</v>
      </c>
      <c r="B547" s="6">
        <v>0.12971926427879985</v>
      </c>
      <c r="C547" t="s">
        <v>568</v>
      </c>
      <c r="D547" s="6">
        <v>2.8309178743961354</v>
      </c>
    </row>
    <row r="548" spans="1:4" x14ac:dyDescent="0.25">
      <c r="A548" t="s">
        <v>3035</v>
      </c>
      <c r="B548" s="6">
        <v>0.13006396588486147</v>
      </c>
      <c r="C548" t="s">
        <v>567</v>
      </c>
      <c r="D548" s="6">
        <v>2.831010969463394</v>
      </c>
    </row>
    <row r="549" spans="1:4" x14ac:dyDescent="0.25">
      <c r="A549" t="s">
        <v>3034</v>
      </c>
      <c r="B549" s="6">
        <v>0.13047363717605018</v>
      </c>
      <c r="C549" t="s">
        <v>368</v>
      </c>
      <c r="D549" s="6">
        <v>2.8344947735191619</v>
      </c>
    </row>
    <row r="550" spans="1:4" x14ac:dyDescent="0.25">
      <c r="A550" t="s">
        <v>3033</v>
      </c>
      <c r="B550" s="6">
        <v>0.13104838709677466</v>
      </c>
      <c r="C550" t="s">
        <v>566</v>
      </c>
      <c r="D550" s="6">
        <v>2.842281879194628</v>
      </c>
    </row>
    <row r="551" spans="1:4" x14ac:dyDescent="0.25">
      <c r="A551" t="s">
        <v>3032</v>
      </c>
      <c r="B551" s="6">
        <v>0.13140398904966763</v>
      </c>
      <c r="C551" t="s">
        <v>565</v>
      </c>
      <c r="D551" s="6">
        <v>2.8435374149659798</v>
      </c>
    </row>
    <row r="552" spans="1:4" x14ac:dyDescent="0.25">
      <c r="A552" t="s">
        <v>3031</v>
      </c>
      <c r="B552" s="6">
        <v>0.13152804642166388</v>
      </c>
      <c r="C552" t="s">
        <v>564</v>
      </c>
      <c r="D552" s="6">
        <v>2.8437499999999902</v>
      </c>
    </row>
    <row r="553" spans="1:4" x14ac:dyDescent="0.25">
      <c r="A553" t="s">
        <v>3030</v>
      </c>
      <c r="B553" s="6">
        <v>0.13171459958874399</v>
      </c>
      <c r="C553" t="s">
        <v>563</v>
      </c>
      <c r="D553" s="6">
        <v>2.8444444444444477</v>
      </c>
    </row>
    <row r="554" spans="1:4" x14ac:dyDescent="0.25">
      <c r="A554" t="s">
        <v>3029</v>
      </c>
      <c r="B554" s="6">
        <v>0.13213396351069781</v>
      </c>
      <c r="C554" t="s">
        <v>527</v>
      </c>
      <c r="D554" s="6">
        <v>2.8447043534762826</v>
      </c>
    </row>
    <row r="555" spans="1:4" x14ac:dyDescent="0.25">
      <c r="A555" t="s">
        <v>3028</v>
      </c>
      <c r="B555" s="6">
        <v>0.13214285714285684</v>
      </c>
      <c r="C555" t="s">
        <v>562</v>
      </c>
      <c r="D555" s="6">
        <v>2.8448275862068964</v>
      </c>
    </row>
    <row r="556" spans="1:4" x14ac:dyDescent="0.25">
      <c r="A556" t="s">
        <v>3027</v>
      </c>
      <c r="B556" s="6">
        <v>0.13222416812609436</v>
      </c>
      <c r="C556" t="s">
        <v>561</v>
      </c>
      <c r="D556" s="6">
        <v>2.8478260869565286</v>
      </c>
    </row>
    <row r="557" spans="1:4" x14ac:dyDescent="0.25">
      <c r="A557" t="s">
        <v>3026</v>
      </c>
      <c r="B557" s="6">
        <v>0.13241525423728809</v>
      </c>
      <c r="C557" t="s">
        <v>560</v>
      </c>
      <c r="D557" s="6">
        <v>2.8494783904619916</v>
      </c>
    </row>
    <row r="558" spans="1:4" x14ac:dyDescent="0.25">
      <c r="A558" t="s">
        <v>3025</v>
      </c>
      <c r="B558" s="6">
        <v>0.13281249999999967</v>
      </c>
      <c r="C558" t="s">
        <v>559</v>
      </c>
      <c r="D558" s="6">
        <v>2.8538213627992643</v>
      </c>
    </row>
    <row r="559" spans="1:4" x14ac:dyDescent="0.25">
      <c r="A559" t="s">
        <v>3024</v>
      </c>
      <c r="B559" s="6">
        <v>0.13288426209430498</v>
      </c>
      <c r="C559" t="s">
        <v>558</v>
      </c>
      <c r="D559" s="6">
        <v>2.8553191489361756</v>
      </c>
    </row>
    <row r="560" spans="1:4" x14ac:dyDescent="0.25">
      <c r="A560" t="s">
        <v>3023</v>
      </c>
      <c r="B560" s="6">
        <v>0.13322607829617719</v>
      </c>
      <c r="C560" t="s">
        <v>557</v>
      </c>
      <c r="D560" s="6">
        <v>2.8597222222222212</v>
      </c>
    </row>
    <row r="561" spans="1:4" x14ac:dyDescent="0.25">
      <c r="A561" t="s">
        <v>3022</v>
      </c>
      <c r="B561" s="6">
        <v>0.13372093023255813</v>
      </c>
      <c r="C561" t="s">
        <v>556</v>
      </c>
      <c r="D561" s="6">
        <v>2.8642779587404985</v>
      </c>
    </row>
    <row r="562" spans="1:4" x14ac:dyDescent="0.25">
      <c r="A562" t="s">
        <v>3021</v>
      </c>
      <c r="B562" s="6">
        <v>0.1339449541284406</v>
      </c>
      <c r="C562" t="s">
        <v>554</v>
      </c>
      <c r="D562" s="6">
        <v>2.8669482576557517</v>
      </c>
    </row>
    <row r="563" spans="1:4" x14ac:dyDescent="0.25">
      <c r="A563" t="s">
        <v>3020</v>
      </c>
      <c r="B563" s="6">
        <v>0.13409090909090901</v>
      </c>
      <c r="C563" t="s">
        <v>553</v>
      </c>
      <c r="D563" s="6">
        <v>2.868027210884355</v>
      </c>
    </row>
    <row r="564" spans="1:4" x14ac:dyDescent="0.25">
      <c r="A564" t="s">
        <v>3019</v>
      </c>
      <c r="B564" s="6">
        <v>0.13422818791946281</v>
      </c>
      <c r="C564" t="s">
        <v>552</v>
      </c>
      <c r="D564" s="6">
        <v>2.8680659670164821</v>
      </c>
    </row>
    <row r="565" spans="1:4" x14ac:dyDescent="0.25">
      <c r="A565" t="s">
        <v>3018</v>
      </c>
      <c r="B565" s="6">
        <v>0.1342886386898674</v>
      </c>
      <c r="C565" t="s">
        <v>551</v>
      </c>
      <c r="D565" s="6">
        <v>2.8735456215554076</v>
      </c>
    </row>
    <row r="566" spans="1:4" x14ac:dyDescent="0.25">
      <c r="A566" t="s">
        <v>3017</v>
      </c>
      <c r="B566" s="6">
        <v>0.13448275862068962</v>
      </c>
      <c r="C566" t="s">
        <v>550</v>
      </c>
      <c r="D566" s="6">
        <v>2.8735632183908044</v>
      </c>
    </row>
    <row r="567" spans="1:4" x14ac:dyDescent="0.25">
      <c r="A567" t="s">
        <v>3016</v>
      </c>
      <c r="B567" s="6">
        <v>0.1348955034832173</v>
      </c>
      <c r="C567" t="s">
        <v>549</v>
      </c>
      <c r="D567" s="6">
        <v>2.8750000000000027</v>
      </c>
    </row>
    <row r="568" spans="1:4" x14ac:dyDescent="0.25">
      <c r="A568" t="s">
        <v>3015</v>
      </c>
      <c r="B568" s="6">
        <v>0.13494318181818182</v>
      </c>
      <c r="C568" t="s">
        <v>548</v>
      </c>
      <c r="D568" s="6">
        <v>2.8763440860215002</v>
      </c>
    </row>
    <row r="569" spans="1:4" x14ac:dyDescent="0.25">
      <c r="A569" t="s">
        <v>3014</v>
      </c>
      <c r="B569" s="6">
        <v>0.13513513513513553</v>
      </c>
      <c r="C569" t="s">
        <v>547</v>
      </c>
      <c r="D569" s="6">
        <v>2.8763537906137122</v>
      </c>
    </row>
    <row r="570" spans="1:4" x14ac:dyDescent="0.25">
      <c r="A570" t="s">
        <v>3013</v>
      </c>
      <c r="B570" s="6">
        <v>0.13523809523809543</v>
      </c>
      <c r="C570" t="s">
        <v>546</v>
      </c>
      <c r="D570" s="6">
        <v>2.881542699724521</v>
      </c>
    </row>
    <row r="571" spans="1:4" x14ac:dyDescent="0.25">
      <c r="A571" t="s">
        <v>3012</v>
      </c>
      <c r="B571" s="6">
        <v>0.13556231003039515</v>
      </c>
      <c r="C571" t="s">
        <v>545</v>
      </c>
      <c r="D571" s="6">
        <v>2.8833922261484046</v>
      </c>
    </row>
    <row r="572" spans="1:4" x14ac:dyDescent="0.25">
      <c r="A572" t="s">
        <v>3011</v>
      </c>
      <c r="B572" s="6">
        <v>0.13607878245299931</v>
      </c>
      <c r="C572" t="s">
        <v>544</v>
      </c>
      <c r="D572" s="6">
        <v>2.8878504672897249</v>
      </c>
    </row>
    <row r="573" spans="1:4" x14ac:dyDescent="0.25">
      <c r="A573" t="s">
        <v>3010</v>
      </c>
      <c r="B573" s="6">
        <v>0.1362318840579711</v>
      </c>
      <c r="C573" t="s">
        <v>543</v>
      </c>
      <c r="D573" s="6">
        <v>2.8913525498891439</v>
      </c>
    </row>
    <row r="574" spans="1:4" x14ac:dyDescent="0.25">
      <c r="A574" t="s">
        <v>3009</v>
      </c>
      <c r="B574" s="6">
        <v>0.13632204940530673</v>
      </c>
      <c r="C574" t="s">
        <v>542</v>
      </c>
      <c r="D574" s="6">
        <v>2.8917050691244151</v>
      </c>
    </row>
    <row r="575" spans="1:4" x14ac:dyDescent="0.25">
      <c r="A575" t="s">
        <v>3008</v>
      </c>
      <c r="B575" s="6">
        <v>0.13639387890884891</v>
      </c>
      <c r="C575" t="s">
        <v>541</v>
      </c>
      <c r="D575" s="6">
        <v>2.8918353105373251</v>
      </c>
    </row>
    <row r="576" spans="1:4" x14ac:dyDescent="0.25">
      <c r="A576" t="s">
        <v>3007</v>
      </c>
      <c r="B576" s="6">
        <v>0.137210062071219</v>
      </c>
      <c r="C576" t="s">
        <v>540</v>
      </c>
      <c r="D576" s="6">
        <v>2.8922558922558936</v>
      </c>
    </row>
    <row r="577" spans="1:4" x14ac:dyDescent="0.25">
      <c r="A577" t="s">
        <v>3006</v>
      </c>
      <c r="B577" s="6">
        <v>0.13729977116704775</v>
      </c>
      <c r="C577" t="s">
        <v>539</v>
      </c>
      <c r="D577" s="6">
        <v>2.8933823529411713</v>
      </c>
    </row>
    <row r="578" spans="1:4" x14ac:dyDescent="0.25">
      <c r="A578" t="s">
        <v>3005</v>
      </c>
      <c r="B578" s="6">
        <v>0.13746223564954646</v>
      </c>
      <c r="C578" t="s">
        <v>538</v>
      </c>
      <c r="D578" s="6">
        <v>2.8961625282167001</v>
      </c>
    </row>
    <row r="579" spans="1:4" x14ac:dyDescent="0.25">
      <c r="A579" t="s">
        <v>3004</v>
      </c>
      <c r="B579" s="6">
        <v>0.1379615952732651</v>
      </c>
      <c r="C579" t="s">
        <v>537</v>
      </c>
      <c r="D579" s="6">
        <v>2.8972503617945056</v>
      </c>
    </row>
    <row r="580" spans="1:4" x14ac:dyDescent="0.25">
      <c r="A580" t="s">
        <v>3003</v>
      </c>
      <c r="B580" s="6">
        <v>0.13847780126849921</v>
      </c>
      <c r="C580" t="s">
        <v>536</v>
      </c>
      <c r="D580" s="6">
        <v>2.8978494623655884</v>
      </c>
    </row>
    <row r="581" spans="1:4" x14ac:dyDescent="0.25">
      <c r="A581" t="s">
        <v>3002</v>
      </c>
      <c r="B581" s="6">
        <v>0.13872832369942237</v>
      </c>
      <c r="C581" t="s">
        <v>535</v>
      </c>
      <c r="D581" s="6">
        <v>2.898203592814383</v>
      </c>
    </row>
    <row r="582" spans="1:4" x14ac:dyDescent="0.25">
      <c r="A582" t="s">
        <v>3001</v>
      </c>
      <c r="B582" s="6">
        <v>0.13874345549738282</v>
      </c>
      <c r="C582" t="s">
        <v>534</v>
      </c>
      <c r="D582" s="6">
        <v>2.8983833718244845</v>
      </c>
    </row>
    <row r="583" spans="1:4" x14ac:dyDescent="0.25">
      <c r="A583" t="s">
        <v>2538</v>
      </c>
      <c r="B583" s="6">
        <v>0.13893510815307852</v>
      </c>
      <c r="C583" t="s">
        <v>533</v>
      </c>
      <c r="D583" s="6">
        <v>2.8987341772151898</v>
      </c>
    </row>
    <row r="584" spans="1:4" x14ac:dyDescent="0.25">
      <c r="A584" t="s">
        <v>2999</v>
      </c>
      <c r="B584" s="6">
        <v>0.13914027149321251</v>
      </c>
      <c r="C584" t="s">
        <v>532</v>
      </c>
      <c r="D584" s="6">
        <v>2.9009900990098973</v>
      </c>
    </row>
    <row r="585" spans="1:4" x14ac:dyDescent="0.25">
      <c r="A585" t="s">
        <v>2998</v>
      </c>
      <c r="B585" s="6">
        <v>0.13941480206540424</v>
      </c>
      <c r="C585" t="s">
        <v>531</v>
      </c>
      <c r="D585" s="6">
        <v>2.9010416666666718</v>
      </c>
    </row>
    <row r="586" spans="1:4" x14ac:dyDescent="0.25">
      <c r="A586" t="s">
        <v>2997</v>
      </c>
      <c r="B586" s="6">
        <v>0.13981445184894828</v>
      </c>
      <c r="C586" t="s">
        <v>530</v>
      </c>
      <c r="D586" s="6">
        <v>2.903225806451613</v>
      </c>
    </row>
    <row r="587" spans="1:4" x14ac:dyDescent="0.25">
      <c r="A587" t="s">
        <v>2996</v>
      </c>
      <c r="B587" s="6">
        <v>0.13986444855206415</v>
      </c>
      <c r="C587" t="s">
        <v>529</v>
      </c>
      <c r="D587" s="6">
        <v>2.9058484133228442</v>
      </c>
    </row>
    <row r="588" spans="1:4" x14ac:dyDescent="0.25">
      <c r="A588" t="s">
        <v>2995</v>
      </c>
      <c r="B588" s="6">
        <v>0.14012184508268069</v>
      </c>
      <c r="C588" t="s">
        <v>528</v>
      </c>
      <c r="D588" s="6">
        <v>2.9092436974789928</v>
      </c>
    </row>
    <row r="589" spans="1:4" x14ac:dyDescent="0.25">
      <c r="A589" t="s">
        <v>2994</v>
      </c>
      <c r="B589" s="6">
        <v>0.14039735099337716</v>
      </c>
      <c r="C589" t="s">
        <v>526</v>
      </c>
      <c r="D589" s="6">
        <v>2.9179543782192829</v>
      </c>
    </row>
    <row r="590" spans="1:4" x14ac:dyDescent="0.25">
      <c r="A590" t="s">
        <v>2993</v>
      </c>
      <c r="B590" s="6">
        <v>0.14054726368159218</v>
      </c>
      <c r="C590" t="s">
        <v>525</v>
      </c>
      <c r="D590" s="6">
        <v>2.920265780730892</v>
      </c>
    </row>
    <row r="591" spans="1:4" x14ac:dyDescent="0.25">
      <c r="A591" t="s">
        <v>2992</v>
      </c>
      <c r="B591" s="6">
        <v>0.14095238095238113</v>
      </c>
      <c r="C591" t="s">
        <v>524</v>
      </c>
      <c r="D591" s="6">
        <v>2.9226283048211559</v>
      </c>
    </row>
    <row r="592" spans="1:4" x14ac:dyDescent="0.25">
      <c r="A592" t="s">
        <v>2991</v>
      </c>
      <c r="B592" s="6">
        <v>0.14095500459136778</v>
      </c>
      <c r="C592" t="s">
        <v>523</v>
      </c>
      <c r="D592" s="6">
        <v>2.9251101321585846</v>
      </c>
    </row>
    <row r="593" spans="1:4" x14ac:dyDescent="0.25">
      <c r="A593" t="s">
        <v>2990</v>
      </c>
      <c r="B593" s="6">
        <v>0.14134275618374559</v>
      </c>
      <c r="C593" t="s">
        <v>522</v>
      </c>
      <c r="D593" s="6">
        <v>2.9294947121034038</v>
      </c>
    </row>
    <row r="594" spans="1:4" x14ac:dyDescent="0.25">
      <c r="A594" t="s">
        <v>2989</v>
      </c>
      <c r="B594" s="6">
        <v>0.14141414141414141</v>
      </c>
      <c r="C594" t="s">
        <v>521</v>
      </c>
      <c r="D594" s="6">
        <v>2.9301310043668121</v>
      </c>
    </row>
    <row r="595" spans="1:4" x14ac:dyDescent="0.25">
      <c r="A595" t="s">
        <v>2988</v>
      </c>
      <c r="B595" s="6">
        <v>0.14181286549707608</v>
      </c>
      <c r="C595" t="s">
        <v>520</v>
      </c>
      <c r="D595" s="6">
        <v>2.9335504885993466</v>
      </c>
    </row>
    <row r="596" spans="1:4" x14ac:dyDescent="0.25">
      <c r="A596" t="s">
        <v>2987</v>
      </c>
      <c r="B596" s="6">
        <v>0.14185393258427001</v>
      </c>
      <c r="C596" t="s">
        <v>519</v>
      </c>
      <c r="D596" s="6">
        <v>2.9337860780984695</v>
      </c>
    </row>
    <row r="597" spans="1:4" x14ac:dyDescent="0.25">
      <c r="A597" t="s">
        <v>2986</v>
      </c>
      <c r="B597" s="6">
        <v>0.14260249554367219</v>
      </c>
      <c r="C597" t="s">
        <v>518</v>
      </c>
      <c r="D597" s="6">
        <v>2.9369676320272537</v>
      </c>
    </row>
    <row r="598" spans="1:4" x14ac:dyDescent="0.25">
      <c r="A598" t="s">
        <v>2985</v>
      </c>
      <c r="B598" s="6">
        <v>0.14298323036187099</v>
      </c>
      <c r="C598" t="s">
        <v>517</v>
      </c>
      <c r="D598" s="6">
        <v>2.9460051076249574</v>
      </c>
    </row>
    <row r="599" spans="1:4" x14ac:dyDescent="0.25">
      <c r="A599" t="s">
        <v>2984</v>
      </c>
      <c r="B599" s="6">
        <v>0.1432225063938623</v>
      </c>
      <c r="C599" t="s">
        <v>516</v>
      </c>
      <c r="D599" s="6">
        <v>2.9515570934256101</v>
      </c>
    </row>
    <row r="600" spans="1:4" x14ac:dyDescent="0.25">
      <c r="A600" t="s">
        <v>2983</v>
      </c>
      <c r="B600" s="6">
        <v>0.14324324324324389</v>
      </c>
      <c r="C600" t="s">
        <v>515</v>
      </c>
      <c r="D600" s="6">
        <v>2.9590163934426146</v>
      </c>
    </row>
    <row r="601" spans="1:4" x14ac:dyDescent="0.25">
      <c r="A601" t="s">
        <v>2982</v>
      </c>
      <c r="B601" s="6">
        <v>0.14357682619647391</v>
      </c>
      <c r="C601" t="s">
        <v>514</v>
      </c>
      <c r="D601" s="6">
        <v>2.9647302904564357</v>
      </c>
    </row>
    <row r="602" spans="1:4" x14ac:dyDescent="0.25">
      <c r="A602" t="s">
        <v>2981</v>
      </c>
      <c r="B602" s="6">
        <v>0.1443661971830989</v>
      </c>
      <c r="C602" t="s">
        <v>513</v>
      </c>
      <c r="D602" s="6">
        <v>2.967105263157908</v>
      </c>
    </row>
    <row r="603" spans="1:4" x14ac:dyDescent="0.25">
      <c r="A603" t="s">
        <v>2980</v>
      </c>
      <c r="B603" s="6">
        <v>0.14442231075697184</v>
      </c>
      <c r="C603" t="s">
        <v>512</v>
      </c>
      <c r="D603" s="6">
        <v>2.9680851063829832</v>
      </c>
    </row>
    <row r="604" spans="1:4" x14ac:dyDescent="0.25">
      <c r="A604" t="s">
        <v>2979</v>
      </c>
      <c r="B604" s="6">
        <v>0.14444444444444443</v>
      </c>
      <c r="C604" t="s">
        <v>511</v>
      </c>
      <c r="D604" s="6">
        <v>2.968674698795176</v>
      </c>
    </row>
    <row r="605" spans="1:4" x14ac:dyDescent="0.25">
      <c r="A605" t="s">
        <v>2978</v>
      </c>
      <c r="B605" s="6">
        <v>0.14450261780104728</v>
      </c>
      <c r="C605" t="s">
        <v>510</v>
      </c>
      <c r="D605" s="6">
        <v>2.9778699861687428</v>
      </c>
    </row>
    <row r="606" spans="1:4" x14ac:dyDescent="0.25">
      <c r="A606" t="s">
        <v>2977</v>
      </c>
      <c r="B606" s="6">
        <v>0.14456233421750669</v>
      </c>
      <c r="C606" t="s">
        <v>509</v>
      </c>
      <c r="D606" s="6">
        <v>2.9811594202898566</v>
      </c>
    </row>
    <row r="607" spans="1:4" x14ac:dyDescent="0.25">
      <c r="A607" t="s">
        <v>2976</v>
      </c>
      <c r="B607" s="6">
        <v>0.14541028381427379</v>
      </c>
      <c r="C607" t="s">
        <v>508</v>
      </c>
      <c r="D607" s="6">
        <v>2.9824324324324296</v>
      </c>
    </row>
    <row r="608" spans="1:4" x14ac:dyDescent="0.25">
      <c r="A608" t="s">
        <v>2975</v>
      </c>
      <c r="B608" s="6">
        <v>0.14545454545454489</v>
      </c>
      <c r="C608" t="s">
        <v>507</v>
      </c>
      <c r="D608" s="6">
        <v>2.9842085934630949</v>
      </c>
    </row>
    <row r="609" spans="1:4" x14ac:dyDescent="0.25">
      <c r="A609" t="s">
        <v>2974</v>
      </c>
      <c r="B609" s="6">
        <v>0.14606741573033707</v>
      </c>
      <c r="C609" t="s">
        <v>506</v>
      </c>
      <c r="D609" s="6">
        <v>2.9966442953020183</v>
      </c>
    </row>
    <row r="610" spans="1:4" x14ac:dyDescent="0.25">
      <c r="A610" t="s">
        <v>2973</v>
      </c>
      <c r="B610" s="6">
        <v>0.14637964774951084</v>
      </c>
      <c r="C610" t="s">
        <v>505</v>
      </c>
      <c r="D610" s="6">
        <v>2.9971014492753696</v>
      </c>
    </row>
    <row r="611" spans="1:4" x14ac:dyDescent="0.25">
      <c r="A611" t="s">
        <v>2972</v>
      </c>
      <c r="B611" s="6">
        <v>0.14639639639639629</v>
      </c>
      <c r="C611" t="s">
        <v>504</v>
      </c>
      <c r="D611" s="6">
        <v>3</v>
      </c>
    </row>
    <row r="612" spans="1:4" x14ac:dyDescent="0.25">
      <c r="A612" t="s">
        <v>2971</v>
      </c>
      <c r="B612" s="6">
        <v>0.14641833810888263</v>
      </c>
      <c r="C612" t="s">
        <v>503</v>
      </c>
      <c r="D612" s="6">
        <v>3.0044958253050678</v>
      </c>
    </row>
    <row r="613" spans="1:4" x14ac:dyDescent="0.25">
      <c r="A613" t="s">
        <v>2970</v>
      </c>
      <c r="B613" s="6">
        <v>0.14665329656555492</v>
      </c>
      <c r="C613" t="s">
        <v>502</v>
      </c>
      <c r="D613" s="6">
        <v>3.005780346820802</v>
      </c>
    </row>
    <row r="614" spans="1:4" x14ac:dyDescent="0.25">
      <c r="A614" t="s">
        <v>2969</v>
      </c>
      <c r="B614" s="6">
        <v>0.14705882352941177</v>
      </c>
      <c r="C614" t="s">
        <v>501</v>
      </c>
      <c r="D614" s="6">
        <v>3.0089086859688106</v>
      </c>
    </row>
    <row r="615" spans="1:4" x14ac:dyDescent="0.25">
      <c r="A615" t="s">
        <v>2968</v>
      </c>
      <c r="B615" s="6">
        <v>0.14723926380368052</v>
      </c>
      <c r="C615" t="s">
        <v>262</v>
      </c>
      <c r="D615" s="6">
        <v>3.0190082644628098</v>
      </c>
    </row>
    <row r="616" spans="1:4" x14ac:dyDescent="0.25">
      <c r="A616" t="s">
        <v>2967</v>
      </c>
      <c r="B616" s="6">
        <v>0.14728682170542673</v>
      </c>
      <c r="C616" t="s">
        <v>500</v>
      </c>
      <c r="D616" s="6">
        <v>3.0308692120227563</v>
      </c>
    </row>
    <row r="617" spans="1:4" x14ac:dyDescent="0.25">
      <c r="A617" t="s">
        <v>2966</v>
      </c>
      <c r="B617" s="6">
        <v>0.1473317865429235</v>
      </c>
      <c r="C617" t="s">
        <v>499</v>
      </c>
      <c r="D617" s="6">
        <v>3.0347222222222223</v>
      </c>
    </row>
    <row r="618" spans="1:4" x14ac:dyDescent="0.25">
      <c r="A618" t="s">
        <v>2965</v>
      </c>
      <c r="B618" s="6">
        <v>0.1475409836065569</v>
      </c>
      <c r="C618" t="s">
        <v>498</v>
      </c>
      <c r="D618" s="6">
        <v>3.0376254180601978</v>
      </c>
    </row>
    <row r="619" spans="1:4" x14ac:dyDescent="0.25">
      <c r="A619" t="s">
        <v>2964</v>
      </c>
      <c r="B619" s="6">
        <v>0.1476744186046513</v>
      </c>
      <c r="C619" t="s">
        <v>497</v>
      </c>
      <c r="D619" s="6">
        <v>3.0417266187050331</v>
      </c>
    </row>
    <row r="620" spans="1:4" x14ac:dyDescent="0.25">
      <c r="A620" t="s">
        <v>2963</v>
      </c>
      <c r="B620" s="6">
        <v>0.14774494556765164</v>
      </c>
      <c r="C620" t="s">
        <v>496</v>
      </c>
      <c r="D620" s="6">
        <v>3.0495405513383909</v>
      </c>
    </row>
    <row r="621" spans="1:4" x14ac:dyDescent="0.25">
      <c r="A621" t="s">
        <v>2962</v>
      </c>
      <c r="B621" s="6">
        <v>0.1478589420654918</v>
      </c>
      <c r="C621" t="s">
        <v>495</v>
      </c>
      <c r="D621" s="6">
        <v>3.052631578947373</v>
      </c>
    </row>
    <row r="622" spans="1:4" x14ac:dyDescent="0.25">
      <c r="A622" t="s">
        <v>2961</v>
      </c>
      <c r="B622" s="6">
        <v>0.14789567279193763</v>
      </c>
      <c r="C622" t="s">
        <v>494</v>
      </c>
      <c r="D622" s="6">
        <v>3.0552584670231817</v>
      </c>
    </row>
    <row r="623" spans="1:4" x14ac:dyDescent="0.25">
      <c r="A623" t="s">
        <v>2960</v>
      </c>
      <c r="B623" s="6">
        <v>0.14805194805194785</v>
      </c>
      <c r="C623" t="s">
        <v>493</v>
      </c>
      <c r="D623" s="6">
        <v>3.0688030160226076</v>
      </c>
    </row>
    <row r="624" spans="1:4" x14ac:dyDescent="0.25">
      <c r="A624" t="s">
        <v>2959</v>
      </c>
      <c r="B624" s="6">
        <v>0.14814814814814814</v>
      </c>
      <c r="C624" t="s">
        <v>492</v>
      </c>
      <c r="D624" s="6">
        <v>3.0756756756756811</v>
      </c>
    </row>
    <row r="625" spans="1:4" x14ac:dyDescent="0.25">
      <c r="A625" t="s">
        <v>2958</v>
      </c>
      <c r="B625" s="6">
        <v>0.14856230031948858</v>
      </c>
      <c r="C625" t="s">
        <v>491</v>
      </c>
      <c r="D625" s="6">
        <v>3.0775862068965516</v>
      </c>
    </row>
    <row r="626" spans="1:4" x14ac:dyDescent="0.25">
      <c r="A626" t="s">
        <v>2957</v>
      </c>
      <c r="B626" s="6">
        <v>0.14900662251655653</v>
      </c>
      <c r="C626" t="s">
        <v>490</v>
      </c>
      <c r="D626" s="6">
        <v>3.0819327731092474</v>
      </c>
    </row>
    <row r="627" spans="1:4" x14ac:dyDescent="0.25">
      <c r="A627" t="s">
        <v>2956</v>
      </c>
      <c r="B627" s="6">
        <v>0.1493333333333336</v>
      </c>
      <c r="C627" t="s">
        <v>489</v>
      </c>
      <c r="D627" s="6">
        <v>3.0832049306625624</v>
      </c>
    </row>
    <row r="628" spans="1:4" x14ac:dyDescent="0.25">
      <c r="A628" t="s">
        <v>2955</v>
      </c>
      <c r="B628" s="6">
        <v>0.14978213507625276</v>
      </c>
      <c r="C628" t="s">
        <v>488</v>
      </c>
      <c r="D628" s="6">
        <v>3.0854591836734726</v>
      </c>
    </row>
    <row r="629" spans="1:4" x14ac:dyDescent="0.25">
      <c r="A629" t="s">
        <v>2954</v>
      </c>
      <c r="B629" s="6">
        <v>0.14988009592326151</v>
      </c>
      <c r="C629" t="s">
        <v>487</v>
      </c>
      <c r="D629" s="6">
        <v>3.0926553672316373</v>
      </c>
    </row>
    <row r="630" spans="1:4" x14ac:dyDescent="0.25">
      <c r="A630" t="s">
        <v>2953</v>
      </c>
      <c r="B630" s="6">
        <v>0.15030946065428832</v>
      </c>
      <c r="C630" t="s">
        <v>486</v>
      </c>
      <c r="D630" s="6">
        <v>3.09394297726974</v>
      </c>
    </row>
    <row r="631" spans="1:4" x14ac:dyDescent="0.25">
      <c r="A631" t="s">
        <v>2952</v>
      </c>
      <c r="B631" s="6">
        <v>0.15053763440860241</v>
      </c>
      <c r="C631" t="s">
        <v>485</v>
      </c>
      <c r="D631" s="6">
        <v>3.0968586387434609</v>
      </c>
    </row>
    <row r="632" spans="1:4" x14ac:dyDescent="0.25">
      <c r="A632" t="s">
        <v>2951</v>
      </c>
      <c r="B632" s="6">
        <v>0.15114333519241563</v>
      </c>
      <c r="C632" t="s">
        <v>484</v>
      </c>
      <c r="D632" s="6">
        <v>3.0975609756097611</v>
      </c>
    </row>
    <row r="633" spans="1:4" x14ac:dyDescent="0.25">
      <c r="A633" t="s">
        <v>2950</v>
      </c>
      <c r="B633" s="6">
        <v>0.15131578947368413</v>
      </c>
      <c r="C633" t="s">
        <v>483</v>
      </c>
      <c r="D633" s="6">
        <v>3.0977060322854659</v>
      </c>
    </row>
    <row r="634" spans="1:4" x14ac:dyDescent="0.25">
      <c r="A634" t="s">
        <v>2949</v>
      </c>
      <c r="B634" s="6">
        <v>0.15224111282843916</v>
      </c>
      <c r="C634" t="s">
        <v>482</v>
      </c>
      <c r="D634" s="6">
        <v>3.0986622073578487</v>
      </c>
    </row>
    <row r="635" spans="1:4" x14ac:dyDescent="0.25">
      <c r="A635" t="s">
        <v>2485</v>
      </c>
      <c r="B635" s="6">
        <v>0.15238095238095239</v>
      </c>
      <c r="C635" t="s">
        <v>481</v>
      </c>
      <c r="D635" s="6">
        <v>3.0998185117967259</v>
      </c>
    </row>
    <row r="636" spans="1:4" x14ac:dyDescent="0.25">
      <c r="A636" t="s">
        <v>2948</v>
      </c>
      <c r="B636" s="6">
        <v>0.15303983228511508</v>
      </c>
      <c r="C636" t="s">
        <v>480</v>
      </c>
      <c r="D636" s="6">
        <v>3.1025991792065621</v>
      </c>
    </row>
    <row r="637" spans="1:4" x14ac:dyDescent="0.25">
      <c r="A637" t="s">
        <v>2947</v>
      </c>
      <c r="B637" s="6">
        <v>0.15306122448979592</v>
      </c>
      <c r="C637" t="s">
        <v>478</v>
      </c>
      <c r="D637" s="6">
        <v>3.1083333333333374</v>
      </c>
    </row>
    <row r="638" spans="1:4" x14ac:dyDescent="0.25">
      <c r="A638" t="s">
        <v>2946</v>
      </c>
      <c r="B638" s="6">
        <v>0.15325248070562292</v>
      </c>
      <c r="C638" t="s">
        <v>477</v>
      </c>
      <c r="D638" s="6">
        <v>3.1086956521739086</v>
      </c>
    </row>
    <row r="639" spans="1:4" x14ac:dyDescent="0.25">
      <c r="A639" t="s">
        <v>2945</v>
      </c>
      <c r="B639" s="6">
        <v>0.15335463258785992</v>
      </c>
      <c r="C639" t="s">
        <v>476</v>
      </c>
      <c r="D639" s="6">
        <v>3.1122783978988817</v>
      </c>
    </row>
    <row r="640" spans="1:4" x14ac:dyDescent="0.25">
      <c r="A640" t="s">
        <v>2944</v>
      </c>
      <c r="B640" s="6">
        <v>0.15356083086053407</v>
      </c>
      <c r="C640" t="s">
        <v>475</v>
      </c>
      <c r="D640" s="6">
        <v>3.1125198098256797</v>
      </c>
    </row>
    <row r="641" spans="1:4" x14ac:dyDescent="0.25">
      <c r="A641" t="s">
        <v>2943</v>
      </c>
      <c r="B641" s="6">
        <v>0.15360501567398135</v>
      </c>
      <c r="C641" t="s">
        <v>474</v>
      </c>
      <c r="D641" s="6">
        <v>3.1125377643504533</v>
      </c>
    </row>
    <row r="642" spans="1:4" x14ac:dyDescent="0.25">
      <c r="A642" t="s">
        <v>2942</v>
      </c>
      <c r="B642" s="6">
        <v>0.15378137651821844</v>
      </c>
      <c r="C642" t="s">
        <v>473</v>
      </c>
      <c r="D642" s="6">
        <v>3.1128404669260732</v>
      </c>
    </row>
    <row r="643" spans="1:4" x14ac:dyDescent="0.25">
      <c r="A643" t="s">
        <v>2941</v>
      </c>
      <c r="B643" s="6">
        <v>0.15392501464557687</v>
      </c>
      <c r="C643" t="s">
        <v>472</v>
      </c>
      <c r="D643" s="6">
        <v>3.1183712121212213</v>
      </c>
    </row>
    <row r="644" spans="1:4" x14ac:dyDescent="0.25">
      <c r="A644" t="s">
        <v>2940</v>
      </c>
      <c r="B644" s="6">
        <v>0.15440392407762829</v>
      </c>
      <c r="C644" t="s">
        <v>471</v>
      </c>
      <c r="D644" s="6">
        <v>3.1231884057971118</v>
      </c>
    </row>
    <row r="645" spans="1:4" x14ac:dyDescent="0.25">
      <c r="A645" t="s">
        <v>2939</v>
      </c>
      <c r="B645" s="6">
        <v>0.15450643776824066</v>
      </c>
      <c r="C645" t="s">
        <v>470</v>
      </c>
      <c r="D645" s="6">
        <v>3.1243315508021432</v>
      </c>
    </row>
    <row r="646" spans="1:4" x14ac:dyDescent="0.25">
      <c r="A646" t="s">
        <v>2938</v>
      </c>
      <c r="B646" s="6">
        <v>0.15454545454545424</v>
      </c>
      <c r="C646" t="s">
        <v>469</v>
      </c>
      <c r="D646" s="6">
        <v>3.1284403669724772</v>
      </c>
    </row>
    <row r="647" spans="1:4" x14ac:dyDescent="0.25">
      <c r="A647" t="s">
        <v>2937</v>
      </c>
      <c r="B647" s="6">
        <v>0.15461573442473805</v>
      </c>
      <c r="C647" t="s">
        <v>468</v>
      </c>
      <c r="D647" s="6">
        <v>3.1325301204819276</v>
      </c>
    </row>
    <row r="648" spans="1:4" x14ac:dyDescent="0.25">
      <c r="A648" t="s">
        <v>2936</v>
      </c>
      <c r="B648" s="6">
        <v>0.15477792732166856</v>
      </c>
      <c r="C648" t="s">
        <v>467</v>
      </c>
      <c r="D648" s="6">
        <v>3.1340206185567046</v>
      </c>
    </row>
    <row r="649" spans="1:4" x14ac:dyDescent="0.25">
      <c r="A649" t="s">
        <v>2935</v>
      </c>
      <c r="B649" s="6">
        <v>0.15489749430523975</v>
      </c>
      <c r="C649" t="s">
        <v>466</v>
      </c>
      <c r="D649" s="6">
        <v>3.1358024691358057</v>
      </c>
    </row>
    <row r="650" spans="1:4" x14ac:dyDescent="0.25">
      <c r="A650" t="s">
        <v>2933</v>
      </c>
      <c r="B650" s="6">
        <v>0.15492957746478889</v>
      </c>
      <c r="C650" t="s">
        <v>465</v>
      </c>
      <c r="D650" s="6">
        <v>3.1404833836857957</v>
      </c>
    </row>
    <row r="651" spans="1:4" x14ac:dyDescent="0.25">
      <c r="A651" t="s">
        <v>2934</v>
      </c>
      <c r="B651" s="6">
        <v>0.15492957746478889</v>
      </c>
      <c r="C651" t="s">
        <v>463</v>
      </c>
      <c r="D651" s="6">
        <v>3.1448906964921277</v>
      </c>
    </row>
    <row r="652" spans="1:4" x14ac:dyDescent="0.25">
      <c r="A652" t="s">
        <v>2932</v>
      </c>
      <c r="B652" s="6">
        <v>0.15506715506715513</v>
      </c>
      <c r="C652" t="s">
        <v>462</v>
      </c>
      <c r="D652" s="6">
        <v>3.1523642732049035</v>
      </c>
    </row>
    <row r="653" spans="1:4" x14ac:dyDescent="0.25">
      <c r="A653" t="s">
        <v>2931</v>
      </c>
      <c r="B653" s="6">
        <v>0.15523996082272323</v>
      </c>
      <c r="C653" t="s">
        <v>461</v>
      </c>
      <c r="D653" s="6">
        <v>3.1523668639053288</v>
      </c>
    </row>
    <row r="654" spans="1:4" x14ac:dyDescent="0.25">
      <c r="A654" t="s">
        <v>2930</v>
      </c>
      <c r="B654" s="6">
        <v>0.15552325581395385</v>
      </c>
      <c r="C654" t="s">
        <v>458</v>
      </c>
      <c r="D654" s="6">
        <v>3.154090777681414</v>
      </c>
    </row>
    <row r="655" spans="1:4" x14ac:dyDescent="0.25">
      <c r="A655" t="s">
        <v>2929</v>
      </c>
      <c r="B655" s="6">
        <v>0.15564738292011032</v>
      </c>
      <c r="C655" t="s">
        <v>457</v>
      </c>
      <c r="D655" s="6">
        <v>3.1543209876543243</v>
      </c>
    </row>
    <row r="656" spans="1:4" x14ac:dyDescent="0.25">
      <c r="A656" t="s">
        <v>2928</v>
      </c>
      <c r="B656" s="6">
        <v>0.15582034830430791</v>
      </c>
      <c r="C656" t="s">
        <v>456</v>
      </c>
      <c r="D656" s="6">
        <v>3.1550387596899183</v>
      </c>
    </row>
    <row r="657" spans="1:4" x14ac:dyDescent="0.25">
      <c r="A657" t="s">
        <v>2927</v>
      </c>
      <c r="B657" s="6">
        <v>0.15607734806629869</v>
      </c>
      <c r="C657" t="s">
        <v>455</v>
      </c>
      <c r="D657" s="6">
        <v>3.1551312649164629</v>
      </c>
    </row>
    <row r="658" spans="1:4" x14ac:dyDescent="0.25">
      <c r="A658" t="s">
        <v>2926</v>
      </c>
      <c r="B658" s="6">
        <v>0.15612282648908601</v>
      </c>
      <c r="C658" t="s">
        <v>454</v>
      </c>
      <c r="D658" s="6">
        <v>3.1578192252510817</v>
      </c>
    </row>
    <row r="659" spans="1:4" x14ac:dyDescent="0.25">
      <c r="A659" t="s">
        <v>2925</v>
      </c>
      <c r="B659" s="6">
        <v>0.15621679064824653</v>
      </c>
      <c r="C659" t="s">
        <v>453</v>
      </c>
      <c r="D659" s="6">
        <v>3.1586452762923369</v>
      </c>
    </row>
    <row r="660" spans="1:4" x14ac:dyDescent="0.25">
      <c r="A660" t="s">
        <v>2924</v>
      </c>
      <c r="B660" s="6">
        <v>0.15623237450648614</v>
      </c>
      <c r="C660" t="s">
        <v>452</v>
      </c>
      <c r="D660" s="6">
        <v>3.1614213197969576</v>
      </c>
    </row>
    <row r="661" spans="1:4" x14ac:dyDescent="0.25">
      <c r="A661" t="s">
        <v>2923</v>
      </c>
      <c r="B661" s="6">
        <v>0.15629522431259069</v>
      </c>
      <c r="C661" t="s">
        <v>451</v>
      </c>
      <c r="D661" s="6">
        <v>3.1690140845070425</v>
      </c>
    </row>
    <row r="662" spans="1:4" x14ac:dyDescent="0.25">
      <c r="A662" t="s">
        <v>2922</v>
      </c>
      <c r="B662" s="6">
        <v>0.15648567119155318</v>
      </c>
      <c r="C662" t="s">
        <v>450</v>
      </c>
      <c r="D662" s="6">
        <v>3.1759581881532988</v>
      </c>
    </row>
    <row r="663" spans="1:4" x14ac:dyDescent="0.25">
      <c r="A663" t="s">
        <v>2921</v>
      </c>
      <c r="B663" s="6">
        <v>0.15653602440741624</v>
      </c>
      <c r="C663" t="s">
        <v>449</v>
      </c>
      <c r="D663" s="6">
        <v>3.1774891774891816</v>
      </c>
    </row>
    <row r="664" spans="1:4" x14ac:dyDescent="0.25">
      <c r="A664" t="s">
        <v>2920</v>
      </c>
      <c r="B664" s="6">
        <v>0.15694164989939655</v>
      </c>
      <c r="C664" t="s">
        <v>448</v>
      </c>
      <c r="D664" s="6">
        <v>3.1804733727810524</v>
      </c>
    </row>
    <row r="665" spans="1:4" x14ac:dyDescent="0.25">
      <c r="A665" t="s">
        <v>2919</v>
      </c>
      <c r="B665" s="6">
        <v>0.15699658703071634</v>
      </c>
      <c r="C665" t="s">
        <v>447</v>
      </c>
      <c r="D665" s="6">
        <v>3.1856127886323384</v>
      </c>
    </row>
    <row r="666" spans="1:4" x14ac:dyDescent="0.25">
      <c r="A666" t="s">
        <v>2918</v>
      </c>
      <c r="B666" s="6">
        <v>0.15709969788519654</v>
      </c>
      <c r="C666" t="s">
        <v>446</v>
      </c>
      <c r="D666" s="6">
        <v>3.1863636363636445</v>
      </c>
    </row>
    <row r="667" spans="1:4" x14ac:dyDescent="0.25">
      <c r="A667" t="s">
        <v>2917</v>
      </c>
      <c r="B667" s="6">
        <v>0.15730337078651668</v>
      </c>
      <c r="C667" t="s">
        <v>445</v>
      </c>
      <c r="D667" s="6">
        <v>3.1934032983508218</v>
      </c>
    </row>
    <row r="668" spans="1:4" x14ac:dyDescent="0.25">
      <c r="A668" t="s">
        <v>2916</v>
      </c>
      <c r="B668" s="6">
        <v>0.15764705882352942</v>
      </c>
      <c r="C668" t="s">
        <v>444</v>
      </c>
      <c r="D668" s="6">
        <v>3.1964285714285752</v>
      </c>
    </row>
    <row r="669" spans="1:4" x14ac:dyDescent="0.25">
      <c r="A669" t="s">
        <v>2915</v>
      </c>
      <c r="B669" s="6">
        <v>0.15784499054820408</v>
      </c>
      <c r="C669" t="s">
        <v>443</v>
      </c>
      <c r="D669" s="6">
        <v>3.1978193146417433</v>
      </c>
    </row>
    <row r="670" spans="1:4" x14ac:dyDescent="0.25">
      <c r="A670" t="s">
        <v>2914</v>
      </c>
      <c r="B670" s="6">
        <v>0.1578531965272299</v>
      </c>
      <c r="C670" t="s">
        <v>442</v>
      </c>
      <c r="D670" s="6">
        <v>3.2007874015748095</v>
      </c>
    </row>
    <row r="671" spans="1:4" x14ac:dyDescent="0.25">
      <c r="A671" t="s">
        <v>2913</v>
      </c>
      <c r="B671" s="6">
        <v>0.15861657722122843</v>
      </c>
      <c r="C671" t="s">
        <v>441</v>
      </c>
      <c r="D671" s="6">
        <v>3.2010582010582063</v>
      </c>
    </row>
    <row r="672" spans="1:4" x14ac:dyDescent="0.25">
      <c r="A672" t="s">
        <v>2912</v>
      </c>
      <c r="B672" s="6">
        <v>0.15872202289424245</v>
      </c>
      <c r="C672" t="s">
        <v>440</v>
      </c>
      <c r="D672" s="6">
        <v>3.2027439024390243</v>
      </c>
    </row>
    <row r="673" spans="1:4" x14ac:dyDescent="0.25">
      <c r="A673" t="s">
        <v>2911</v>
      </c>
      <c r="B673" s="6">
        <v>0.15874709076803747</v>
      </c>
      <c r="C673" t="s">
        <v>439</v>
      </c>
      <c r="D673" s="6">
        <v>3.2034009156311356</v>
      </c>
    </row>
    <row r="674" spans="1:4" x14ac:dyDescent="0.25">
      <c r="A674" t="s">
        <v>2910</v>
      </c>
      <c r="B674" s="6">
        <v>0.15879017013232544</v>
      </c>
      <c r="C674" t="s">
        <v>438</v>
      </c>
      <c r="D674" s="6">
        <v>3.2089552238805874</v>
      </c>
    </row>
    <row r="675" spans="1:4" x14ac:dyDescent="0.25">
      <c r="A675" t="s">
        <v>2909</v>
      </c>
      <c r="B675" s="6">
        <v>0.15895372233400429</v>
      </c>
      <c r="C675" t="s">
        <v>437</v>
      </c>
      <c r="D675" s="6">
        <v>3.2138523761375142</v>
      </c>
    </row>
    <row r="676" spans="1:4" x14ac:dyDescent="0.25">
      <c r="A676" t="s">
        <v>2908</v>
      </c>
      <c r="B676" s="6">
        <v>0.1589871315898711</v>
      </c>
      <c r="C676" t="s">
        <v>436</v>
      </c>
      <c r="D676" s="6">
        <v>3.2159347335531971</v>
      </c>
    </row>
    <row r="677" spans="1:4" x14ac:dyDescent="0.25">
      <c r="A677" t="s">
        <v>2907</v>
      </c>
      <c r="B677" s="6">
        <v>0.15914114303757451</v>
      </c>
      <c r="C677" t="s">
        <v>435</v>
      </c>
      <c r="D677" s="6">
        <v>3.2189349112425996</v>
      </c>
    </row>
    <row r="678" spans="1:4" x14ac:dyDescent="0.25">
      <c r="A678" t="s">
        <v>2906</v>
      </c>
      <c r="B678" s="6">
        <v>0.15920398009950223</v>
      </c>
      <c r="C678" t="s">
        <v>434</v>
      </c>
      <c r="D678" s="6">
        <v>3.2212857142857176</v>
      </c>
    </row>
    <row r="679" spans="1:4" x14ac:dyDescent="0.25">
      <c r="A679" t="s">
        <v>2905</v>
      </c>
      <c r="B679" s="6">
        <v>0.15949820788530483</v>
      </c>
      <c r="C679" t="s">
        <v>433</v>
      </c>
      <c r="D679" s="6">
        <v>3.2265624999999973</v>
      </c>
    </row>
    <row r="680" spans="1:4" x14ac:dyDescent="0.25">
      <c r="A680" t="s">
        <v>2904</v>
      </c>
      <c r="B680" s="6">
        <v>0.15960191669738266</v>
      </c>
      <c r="C680" t="s">
        <v>432</v>
      </c>
      <c r="D680" s="6">
        <v>3.2326621923937351</v>
      </c>
    </row>
    <row r="681" spans="1:4" x14ac:dyDescent="0.25">
      <c r="A681" t="s">
        <v>2903</v>
      </c>
      <c r="B681" s="6">
        <v>0.15968586387434572</v>
      </c>
      <c r="C681" t="s">
        <v>431</v>
      </c>
      <c r="D681" s="6">
        <v>3.2362301101591218</v>
      </c>
    </row>
    <row r="682" spans="1:4" x14ac:dyDescent="0.25">
      <c r="A682" t="s">
        <v>2902</v>
      </c>
      <c r="B682" s="6">
        <v>0.15973741794310736</v>
      </c>
      <c r="C682" t="s">
        <v>430</v>
      </c>
      <c r="D682" s="6">
        <v>3.2389380530973453</v>
      </c>
    </row>
    <row r="683" spans="1:4" x14ac:dyDescent="0.25">
      <c r="A683" t="s">
        <v>2901</v>
      </c>
      <c r="B683" s="6">
        <v>0.16056338028169059</v>
      </c>
      <c r="C683" t="s">
        <v>429</v>
      </c>
      <c r="D683" s="6">
        <v>3.2430167597765451</v>
      </c>
    </row>
    <row r="684" spans="1:4" x14ac:dyDescent="0.25">
      <c r="A684" t="s">
        <v>2900</v>
      </c>
      <c r="B684" s="6">
        <v>0.16090712742980554</v>
      </c>
      <c r="C684" t="s">
        <v>428</v>
      </c>
      <c r="D684" s="6">
        <v>3.2481169694284509</v>
      </c>
    </row>
    <row r="685" spans="1:4" x14ac:dyDescent="0.25">
      <c r="A685" t="s">
        <v>2899</v>
      </c>
      <c r="B685" s="6">
        <v>0.16090985678180281</v>
      </c>
      <c r="C685" t="s">
        <v>427</v>
      </c>
      <c r="D685" s="6">
        <v>3.2528473804100186</v>
      </c>
    </row>
    <row r="686" spans="1:4" x14ac:dyDescent="0.25">
      <c r="A686" t="s">
        <v>2898</v>
      </c>
      <c r="B686" s="6">
        <v>0.16101694915254247</v>
      </c>
      <c r="C686" t="s">
        <v>426</v>
      </c>
      <c r="D686" s="6">
        <v>3.2760736196319038</v>
      </c>
    </row>
    <row r="687" spans="1:4" x14ac:dyDescent="0.25">
      <c r="A687" t="s">
        <v>2897</v>
      </c>
      <c r="B687" s="6">
        <v>0.16117954460619641</v>
      </c>
      <c r="C687" t="s">
        <v>425</v>
      </c>
      <c r="D687" s="6">
        <v>3.2801932367149709</v>
      </c>
    </row>
    <row r="688" spans="1:4" x14ac:dyDescent="0.25">
      <c r="A688" t="s">
        <v>2896</v>
      </c>
      <c r="B688" s="6">
        <v>0.16129032258064441</v>
      </c>
      <c r="C688" t="s">
        <v>424</v>
      </c>
      <c r="D688" s="6">
        <v>3.2939068100358386</v>
      </c>
    </row>
    <row r="689" spans="1:4" x14ac:dyDescent="0.25">
      <c r="A689" t="s">
        <v>2895</v>
      </c>
      <c r="B689" s="6">
        <v>0.16161616161616163</v>
      </c>
      <c r="C689" t="s">
        <v>423</v>
      </c>
      <c r="D689" s="6">
        <v>3.295690936106987</v>
      </c>
    </row>
    <row r="690" spans="1:4" x14ac:dyDescent="0.25">
      <c r="A690" t="s">
        <v>2894</v>
      </c>
      <c r="B690" s="6">
        <v>0.16169544740973307</v>
      </c>
      <c r="C690" t="s">
        <v>422</v>
      </c>
      <c r="D690" s="6">
        <v>3.3026623073330206</v>
      </c>
    </row>
    <row r="691" spans="1:4" x14ac:dyDescent="0.25">
      <c r="A691" t="s">
        <v>2893</v>
      </c>
      <c r="B691" s="6">
        <v>0.16223404255319149</v>
      </c>
      <c r="C691" t="s">
        <v>421</v>
      </c>
      <c r="D691" s="6">
        <v>3.3064596068065533</v>
      </c>
    </row>
    <row r="692" spans="1:4" x14ac:dyDescent="0.25">
      <c r="A692" t="s">
        <v>2892</v>
      </c>
      <c r="B692" s="6">
        <v>0.16279069767441862</v>
      </c>
      <c r="C692" t="s">
        <v>420</v>
      </c>
      <c r="D692" s="6">
        <v>3.3159784560143586</v>
      </c>
    </row>
    <row r="693" spans="1:4" x14ac:dyDescent="0.25">
      <c r="A693" t="s">
        <v>2891</v>
      </c>
      <c r="B693" s="6">
        <v>0.1629863301787593</v>
      </c>
      <c r="C693" t="s">
        <v>419</v>
      </c>
      <c r="D693" s="6">
        <v>3.3285714285714287</v>
      </c>
    </row>
    <row r="694" spans="1:4" x14ac:dyDescent="0.25">
      <c r="A694" t="s">
        <v>2890</v>
      </c>
      <c r="B694" s="6">
        <v>0.1632231404958677</v>
      </c>
      <c r="C694" t="s">
        <v>418</v>
      </c>
      <c r="D694" s="6">
        <v>3.3310344827586196</v>
      </c>
    </row>
    <row r="695" spans="1:4" x14ac:dyDescent="0.25">
      <c r="A695" t="s">
        <v>2889</v>
      </c>
      <c r="B695" s="6">
        <v>0.16413043478260925</v>
      </c>
      <c r="C695" t="s">
        <v>417</v>
      </c>
      <c r="D695" s="6">
        <v>3.3348649145377611</v>
      </c>
    </row>
    <row r="696" spans="1:4" x14ac:dyDescent="0.25">
      <c r="A696" t="s">
        <v>2888</v>
      </c>
      <c r="B696" s="6">
        <v>0.16427969671440593</v>
      </c>
      <c r="C696" t="s">
        <v>416</v>
      </c>
      <c r="D696" s="6">
        <v>3.3382137628111335</v>
      </c>
    </row>
    <row r="697" spans="1:4" x14ac:dyDescent="0.25">
      <c r="A697" t="s">
        <v>2887</v>
      </c>
      <c r="B697" s="6">
        <v>0.1643968871595328</v>
      </c>
      <c r="C697" t="s">
        <v>415</v>
      </c>
      <c r="D697" s="6">
        <v>3.3411078717201157</v>
      </c>
    </row>
    <row r="698" spans="1:4" x14ac:dyDescent="0.25">
      <c r="A698" t="s">
        <v>2886</v>
      </c>
      <c r="B698" s="6">
        <v>0.16451612903225779</v>
      </c>
      <c r="C698" t="s">
        <v>414</v>
      </c>
      <c r="D698" s="6">
        <v>3.3414634146341431</v>
      </c>
    </row>
    <row r="699" spans="1:4" x14ac:dyDescent="0.25">
      <c r="A699" t="s">
        <v>2885</v>
      </c>
      <c r="B699" s="6">
        <v>0.16504854368931987</v>
      </c>
      <c r="C699" t="s">
        <v>413</v>
      </c>
      <c r="D699" s="6">
        <v>3.3472584856396921</v>
      </c>
    </row>
    <row r="700" spans="1:4" x14ac:dyDescent="0.25">
      <c r="A700" t="s">
        <v>2884</v>
      </c>
      <c r="B700" s="6">
        <v>0.16519823788546292</v>
      </c>
      <c r="C700" t="s">
        <v>412</v>
      </c>
      <c r="D700" s="6">
        <v>3.3541904917497209</v>
      </c>
    </row>
    <row r="701" spans="1:4" x14ac:dyDescent="0.25">
      <c r="A701" t="s">
        <v>2883</v>
      </c>
      <c r="B701" s="6">
        <v>0.16522318454363777</v>
      </c>
      <c r="C701" t="s">
        <v>271</v>
      </c>
      <c r="D701" s="6">
        <v>3.3552631578947283</v>
      </c>
    </row>
    <row r="702" spans="1:4" x14ac:dyDescent="0.25">
      <c r="A702" t="s">
        <v>2882</v>
      </c>
      <c r="B702" s="6">
        <v>0.16549944710652456</v>
      </c>
      <c r="C702" t="s">
        <v>411</v>
      </c>
      <c r="D702" s="6">
        <v>3.3626373626373609</v>
      </c>
    </row>
    <row r="703" spans="1:4" x14ac:dyDescent="0.25">
      <c r="A703" t="s">
        <v>2881</v>
      </c>
      <c r="B703" s="6">
        <v>0.16576576576576593</v>
      </c>
      <c r="C703" t="s">
        <v>410</v>
      </c>
      <c r="D703" s="6">
        <v>3.3684210526315788</v>
      </c>
    </row>
    <row r="704" spans="1:4" x14ac:dyDescent="0.25">
      <c r="A704" t="s">
        <v>2880</v>
      </c>
      <c r="B704" s="6">
        <v>0.16580310880828947</v>
      </c>
      <c r="C704" t="s">
        <v>408</v>
      </c>
      <c r="D704" s="6">
        <v>3.3766666666666647</v>
      </c>
    </row>
    <row r="705" spans="1:4" x14ac:dyDescent="0.25">
      <c r="A705" t="s">
        <v>2879</v>
      </c>
      <c r="B705" s="6">
        <v>0.16610169491525423</v>
      </c>
      <c r="C705" t="s">
        <v>407</v>
      </c>
      <c r="D705" s="6">
        <v>3.3886925795053053</v>
      </c>
    </row>
    <row r="706" spans="1:4" x14ac:dyDescent="0.25">
      <c r="A706" t="s">
        <v>2878</v>
      </c>
      <c r="B706" s="6">
        <v>0.16674652611403967</v>
      </c>
      <c r="C706" t="s">
        <v>406</v>
      </c>
      <c r="D706" s="6">
        <v>3.394224733207778</v>
      </c>
    </row>
    <row r="707" spans="1:4" x14ac:dyDescent="0.25">
      <c r="A707" t="s">
        <v>2877</v>
      </c>
      <c r="B707" s="6">
        <v>0.16693944353518794</v>
      </c>
      <c r="C707" t="s">
        <v>405</v>
      </c>
      <c r="D707" s="6">
        <v>3.3970944309927362</v>
      </c>
    </row>
    <row r="708" spans="1:4" x14ac:dyDescent="0.25">
      <c r="A708" t="s">
        <v>2876</v>
      </c>
      <c r="B708" s="6">
        <v>0.16711590296495965</v>
      </c>
      <c r="C708" t="s">
        <v>404</v>
      </c>
      <c r="D708" s="6">
        <v>3.3988439306358362</v>
      </c>
    </row>
    <row r="709" spans="1:4" x14ac:dyDescent="0.25">
      <c r="A709" t="s">
        <v>2875</v>
      </c>
      <c r="B709" s="6">
        <v>0.16720779220779214</v>
      </c>
      <c r="C709" t="s">
        <v>403</v>
      </c>
      <c r="D709" s="6">
        <v>3.4025974025974026</v>
      </c>
    </row>
    <row r="710" spans="1:4" x14ac:dyDescent="0.25">
      <c r="A710" t="s">
        <v>2874</v>
      </c>
      <c r="B710" s="6">
        <v>0.1673819742489274</v>
      </c>
      <c r="C710" t="s">
        <v>402</v>
      </c>
      <c r="D710" s="6">
        <v>3.4034334763948437</v>
      </c>
    </row>
    <row r="711" spans="1:4" x14ac:dyDescent="0.25">
      <c r="A711" t="s">
        <v>2873</v>
      </c>
      <c r="B711" s="6">
        <v>0.16741711011051974</v>
      </c>
      <c r="C711" t="s">
        <v>401</v>
      </c>
      <c r="D711" s="6">
        <v>3.4144736842105377</v>
      </c>
    </row>
    <row r="712" spans="1:4" x14ac:dyDescent="0.25">
      <c r="A712" t="s">
        <v>2872</v>
      </c>
      <c r="B712" s="6">
        <v>0.16744677638532376</v>
      </c>
      <c r="C712" t="s">
        <v>400</v>
      </c>
      <c r="D712" s="6">
        <v>3.4146147736298622</v>
      </c>
    </row>
    <row r="713" spans="1:4" x14ac:dyDescent="0.25">
      <c r="A713" t="s">
        <v>2871</v>
      </c>
      <c r="B713" s="6">
        <v>0.167679558011049</v>
      </c>
      <c r="C713" t="s">
        <v>399</v>
      </c>
      <c r="D713" s="6">
        <v>3.4175062972292212</v>
      </c>
    </row>
    <row r="714" spans="1:4" x14ac:dyDescent="0.25">
      <c r="A714" t="s">
        <v>2870</v>
      </c>
      <c r="B714" s="6">
        <v>0.16774193548387117</v>
      </c>
      <c r="C714" t="s">
        <v>398</v>
      </c>
      <c r="D714" s="6">
        <v>3.4190871369294666</v>
      </c>
    </row>
    <row r="715" spans="1:4" x14ac:dyDescent="0.25">
      <c r="A715" t="s">
        <v>2869</v>
      </c>
      <c r="B715" s="6">
        <v>0.16776315789473739</v>
      </c>
      <c r="C715" t="s">
        <v>397</v>
      </c>
      <c r="D715" s="6">
        <v>3.4268292682926882</v>
      </c>
    </row>
    <row r="716" spans="1:4" x14ac:dyDescent="0.25">
      <c r="A716" t="s">
        <v>2868</v>
      </c>
      <c r="B716" s="6">
        <v>0.16804979253111998</v>
      </c>
      <c r="C716" t="s">
        <v>396</v>
      </c>
      <c r="D716" s="6">
        <v>3.4346456692913332</v>
      </c>
    </row>
    <row r="717" spans="1:4" x14ac:dyDescent="0.25">
      <c r="A717" t="s">
        <v>2867</v>
      </c>
      <c r="B717" s="6">
        <v>0.16831683168316816</v>
      </c>
      <c r="C717" t="s">
        <v>395</v>
      </c>
      <c r="D717" s="6">
        <v>3.4382422802850314</v>
      </c>
    </row>
    <row r="718" spans="1:4" x14ac:dyDescent="0.25">
      <c r="A718" t="s">
        <v>2866</v>
      </c>
      <c r="B718" s="6">
        <v>0.16831683168316833</v>
      </c>
      <c r="C718" t="s">
        <v>394</v>
      </c>
      <c r="D718" s="6">
        <v>3.4382705020546678</v>
      </c>
    </row>
    <row r="719" spans="1:4" x14ac:dyDescent="0.25">
      <c r="A719" t="s">
        <v>2865</v>
      </c>
      <c r="B719" s="6">
        <v>0.16835016835016869</v>
      </c>
      <c r="C719" t="s">
        <v>393</v>
      </c>
      <c r="D719" s="6">
        <v>3.4447174447174338</v>
      </c>
    </row>
    <row r="720" spans="1:4" x14ac:dyDescent="0.25">
      <c r="A720" t="s">
        <v>2864</v>
      </c>
      <c r="B720" s="6">
        <v>0.1685625646328853</v>
      </c>
      <c r="C720" t="s">
        <v>392</v>
      </c>
      <c r="D720" s="6">
        <v>3.4525000000000059</v>
      </c>
    </row>
    <row r="721" spans="1:4" x14ac:dyDescent="0.25">
      <c r="A721" t="s">
        <v>2863</v>
      </c>
      <c r="B721" s="6">
        <v>0.16869918699186981</v>
      </c>
      <c r="C721" t="s">
        <v>391</v>
      </c>
      <c r="D721" s="6">
        <v>3.4570552147239191</v>
      </c>
    </row>
    <row r="722" spans="1:4" x14ac:dyDescent="0.25">
      <c r="A722" t="s">
        <v>2862</v>
      </c>
      <c r="B722" s="6">
        <v>0.16886543535620044</v>
      </c>
      <c r="C722" t="s">
        <v>390</v>
      </c>
      <c r="D722" s="6">
        <v>3.459909228441759</v>
      </c>
    </row>
    <row r="723" spans="1:4" x14ac:dyDescent="0.25">
      <c r="A723" t="s">
        <v>2860</v>
      </c>
      <c r="B723" s="6">
        <v>0.16894977168949782</v>
      </c>
      <c r="C723" t="s">
        <v>389</v>
      </c>
      <c r="D723" s="6">
        <v>3.4663843303335136</v>
      </c>
    </row>
    <row r="724" spans="1:4" x14ac:dyDescent="0.25">
      <c r="A724" t="s">
        <v>2861</v>
      </c>
      <c r="B724" s="6">
        <v>0.16894977168949782</v>
      </c>
      <c r="C724" t="s">
        <v>388</v>
      </c>
      <c r="D724" s="6">
        <v>3.4861509073543551</v>
      </c>
    </row>
    <row r="725" spans="1:4" x14ac:dyDescent="0.25">
      <c r="A725" t="s">
        <v>2859</v>
      </c>
      <c r="B725" s="6">
        <v>0.16913946587537143</v>
      </c>
      <c r="C725" t="s">
        <v>387</v>
      </c>
      <c r="D725" s="6">
        <v>3.4882629107981269</v>
      </c>
    </row>
    <row r="726" spans="1:4" x14ac:dyDescent="0.25">
      <c r="A726" t="s">
        <v>2858</v>
      </c>
      <c r="B726" s="6">
        <v>0.16919060052219329</v>
      </c>
      <c r="C726" t="s">
        <v>386</v>
      </c>
      <c r="D726" s="6">
        <v>3.5098335854765552</v>
      </c>
    </row>
    <row r="727" spans="1:4" x14ac:dyDescent="0.25">
      <c r="A727" t="s">
        <v>2857</v>
      </c>
      <c r="B727" s="6">
        <v>0.16945218198700138</v>
      </c>
      <c r="C727" t="s">
        <v>385</v>
      </c>
      <c r="D727" s="6">
        <v>3.5476190476190474</v>
      </c>
    </row>
    <row r="728" spans="1:4" x14ac:dyDescent="0.25">
      <c r="A728" t="s">
        <v>2856</v>
      </c>
      <c r="B728" s="6">
        <v>0.1696178937558247</v>
      </c>
      <c r="C728" t="s">
        <v>384</v>
      </c>
      <c r="D728" s="6">
        <v>3.5486284289276693</v>
      </c>
    </row>
    <row r="729" spans="1:4" x14ac:dyDescent="0.25">
      <c r="A729" t="s">
        <v>2855</v>
      </c>
      <c r="B729" s="6">
        <v>0.16975308641975323</v>
      </c>
      <c r="C729" t="s">
        <v>383</v>
      </c>
      <c r="D729" s="6">
        <v>3.5564663023679506</v>
      </c>
    </row>
    <row r="730" spans="1:4" x14ac:dyDescent="0.25">
      <c r="A730" t="s">
        <v>2854</v>
      </c>
      <c r="B730" s="6">
        <v>0.17002881844380383</v>
      </c>
      <c r="C730" t="s">
        <v>382</v>
      </c>
      <c r="D730" s="6">
        <v>3.569312169312159</v>
      </c>
    </row>
    <row r="731" spans="1:4" x14ac:dyDescent="0.25">
      <c r="A731" t="s">
        <v>2853</v>
      </c>
      <c r="B731" s="6">
        <v>0.1700507614213197</v>
      </c>
      <c r="C731" t="s">
        <v>381</v>
      </c>
      <c r="D731" s="6">
        <v>3.5742232451093212</v>
      </c>
    </row>
    <row r="732" spans="1:4" x14ac:dyDescent="0.25">
      <c r="A732" t="s">
        <v>2852</v>
      </c>
      <c r="B732" s="6">
        <v>0.17045454545454544</v>
      </c>
      <c r="C732" t="s">
        <v>380</v>
      </c>
      <c r="D732" s="6">
        <v>3.5753138075313902</v>
      </c>
    </row>
    <row r="733" spans="1:4" x14ac:dyDescent="0.25">
      <c r="A733" t="s">
        <v>2851</v>
      </c>
      <c r="B733" s="6">
        <v>0.17076502732240451</v>
      </c>
      <c r="C733" t="s">
        <v>379</v>
      </c>
      <c r="D733" s="6">
        <v>3.5803571428571548</v>
      </c>
    </row>
    <row r="734" spans="1:4" x14ac:dyDescent="0.25">
      <c r="A734" t="s">
        <v>2850</v>
      </c>
      <c r="B734" s="6">
        <v>0.17091698317959855</v>
      </c>
      <c r="C734" t="s">
        <v>378</v>
      </c>
      <c r="D734" s="6">
        <v>3.5806772908366398</v>
      </c>
    </row>
    <row r="735" spans="1:4" x14ac:dyDescent="0.25">
      <c r="A735" t="s">
        <v>2849</v>
      </c>
      <c r="B735" s="6">
        <v>0.17105770466521003</v>
      </c>
      <c r="C735" t="s">
        <v>377</v>
      </c>
      <c r="D735" s="6">
        <v>3.5815738963531603</v>
      </c>
    </row>
    <row r="736" spans="1:4" x14ac:dyDescent="0.25">
      <c r="A736" t="s">
        <v>2848</v>
      </c>
      <c r="B736" s="6">
        <v>0.17127071823204421</v>
      </c>
      <c r="C736" t="s">
        <v>376</v>
      </c>
      <c r="D736" s="6">
        <v>3.5862068965517273</v>
      </c>
    </row>
    <row r="737" spans="1:4" x14ac:dyDescent="0.25">
      <c r="A737" t="s">
        <v>2847</v>
      </c>
      <c r="B737" s="6">
        <v>0.17133620689655163</v>
      </c>
      <c r="C737" t="s">
        <v>375</v>
      </c>
      <c r="D737" s="6">
        <v>3.6014095536413437</v>
      </c>
    </row>
    <row r="738" spans="1:4" x14ac:dyDescent="0.25">
      <c r="A738" t="s">
        <v>2846</v>
      </c>
      <c r="B738" s="6">
        <v>0.17170003393281341</v>
      </c>
      <c r="C738" t="s">
        <v>374</v>
      </c>
      <c r="D738" s="6">
        <v>3.6025316455696084</v>
      </c>
    </row>
    <row r="739" spans="1:4" x14ac:dyDescent="0.25">
      <c r="A739" t="s">
        <v>2845</v>
      </c>
      <c r="B739" s="6">
        <v>0.17179487179487155</v>
      </c>
      <c r="C739" t="s">
        <v>373</v>
      </c>
      <c r="D739" s="6">
        <v>3.6343873517786491</v>
      </c>
    </row>
    <row r="740" spans="1:4" x14ac:dyDescent="0.25">
      <c r="A740" t="s">
        <v>2844</v>
      </c>
      <c r="B740" s="6">
        <v>0.17183770883054852</v>
      </c>
      <c r="C740" t="s">
        <v>372</v>
      </c>
      <c r="D740" s="6">
        <v>3.640186915887857</v>
      </c>
    </row>
    <row r="741" spans="1:4" x14ac:dyDescent="0.25">
      <c r="A741" t="s">
        <v>2843</v>
      </c>
      <c r="B741" s="6">
        <v>0.17197943444730035</v>
      </c>
      <c r="C741" t="s">
        <v>371</v>
      </c>
      <c r="D741" s="6">
        <v>3.6419612314709391</v>
      </c>
    </row>
    <row r="742" spans="1:4" x14ac:dyDescent="0.25">
      <c r="A742" t="s">
        <v>2842</v>
      </c>
      <c r="B742" s="6">
        <v>0.17207792207792186</v>
      </c>
      <c r="C742" t="s">
        <v>370</v>
      </c>
      <c r="D742" s="6">
        <v>3.6438356164383623</v>
      </c>
    </row>
    <row r="743" spans="1:4" x14ac:dyDescent="0.25">
      <c r="A743" t="s">
        <v>2829</v>
      </c>
      <c r="B743" s="6">
        <v>0.1720857097169658</v>
      </c>
      <c r="C743" t="s">
        <v>369</v>
      </c>
      <c r="D743" s="6">
        <v>3.6495726495726544</v>
      </c>
    </row>
    <row r="744" spans="1:4" x14ac:dyDescent="0.25">
      <c r="A744" t="s">
        <v>2841</v>
      </c>
      <c r="B744" s="6">
        <v>0.17234848484848467</v>
      </c>
      <c r="C744" t="s">
        <v>367</v>
      </c>
      <c r="D744" s="6">
        <v>3.6614583333333282</v>
      </c>
    </row>
    <row r="745" spans="1:4" x14ac:dyDescent="0.25">
      <c r="A745" t="s">
        <v>2840</v>
      </c>
      <c r="B745" s="6">
        <v>0.17275747508305672</v>
      </c>
      <c r="C745" t="s">
        <v>366</v>
      </c>
      <c r="D745" s="6">
        <v>3.6691042047532059</v>
      </c>
    </row>
    <row r="746" spans="1:4" x14ac:dyDescent="0.25">
      <c r="A746" t="s">
        <v>2839</v>
      </c>
      <c r="B746" s="6">
        <v>0.17290145985401406</v>
      </c>
      <c r="C746" t="s">
        <v>365</v>
      </c>
      <c r="D746" s="6">
        <v>3.6730310262529744</v>
      </c>
    </row>
    <row r="747" spans="1:4" x14ac:dyDescent="0.25">
      <c r="A747" t="s">
        <v>2822</v>
      </c>
      <c r="B747" s="6">
        <v>0.17311715481171566</v>
      </c>
      <c r="C747" t="s">
        <v>364</v>
      </c>
      <c r="D747" s="6">
        <v>3.6764102564102537</v>
      </c>
    </row>
    <row r="748" spans="1:4" x14ac:dyDescent="0.25">
      <c r="A748" t="s">
        <v>2838</v>
      </c>
      <c r="B748" s="6">
        <v>0.17329675354366667</v>
      </c>
      <c r="C748" t="s">
        <v>363</v>
      </c>
      <c r="D748" s="6">
        <v>3.681384248210017</v>
      </c>
    </row>
    <row r="749" spans="1:4" x14ac:dyDescent="0.25">
      <c r="A749" t="s">
        <v>2837</v>
      </c>
      <c r="B749" s="6">
        <v>0.17337031900138733</v>
      </c>
      <c r="C749" t="s">
        <v>362</v>
      </c>
      <c r="D749" s="6">
        <v>3.6883381924198355</v>
      </c>
    </row>
    <row r="750" spans="1:4" x14ac:dyDescent="0.25">
      <c r="A750" t="s">
        <v>2836</v>
      </c>
      <c r="B750" s="6">
        <v>0.17338003502627</v>
      </c>
      <c r="C750" t="s">
        <v>361</v>
      </c>
      <c r="D750" s="6">
        <v>3.6910405785455951</v>
      </c>
    </row>
    <row r="751" spans="1:4" x14ac:dyDescent="0.25">
      <c r="A751" t="s">
        <v>2835</v>
      </c>
      <c r="B751" s="6">
        <v>0.1735052754982416</v>
      </c>
      <c r="C751" t="s">
        <v>360</v>
      </c>
      <c r="D751" s="6">
        <v>3.6945564516129092</v>
      </c>
    </row>
    <row r="752" spans="1:4" x14ac:dyDescent="0.25">
      <c r="A752" t="s">
        <v>2834</v>
      </c>
      <c r="B752" s="6">
        <v>0.17356001014970776</v>
      </c>
      <c r="C752" t="s">
        <v>359</v>
      </c>
      <c r="D752" s="6">
        <v>3.7010309278350655</v>
      </c>
    </row>
    <row r="753" spans="1:4" x14ac:dyDescent="0.25">
      <c r="A753" t="s">
        <v>2833</v>
      </c>
      <c r="B753" s="6">
        <v>0.17450271247739577</v>
      </c>
      <c r="C753" t="s">
        <v>358</v>
      </c>
      <c r="D753" s="6">
        <v>3.7032943216298242</v>
      </c>
    </row>
    <row r="754" spans="1:4" x14ac:dyDescent="0.25">
      <c r="A754" t="s">
        <v>2832</v>
      </c>
      <c r="B754" s="6">
        <v>0.17464114832535926</v>
      </c>
      <c r="C754" t="s">
        <v>357</v>
      </c>
      <c r="D754" s="6">
        <v>3.7130434782608646</v>
      </c>
    </row>
    <row r="755" spans="1:4" x14ac:dyDescent="0.25">
      <c r="A755" t="s">
        <v>2831</v>
      </c>
      <c r="B755" s="6">
        <v>0.17465475223395613</v>
      </c>
      <c r="C755" t="s">
        <v>356</v>
      </c>
      <c r="D755" s="6">
        <v>3.7137546468401474</v>
      </c>
    </row>
    <row r="756" spans="1:4" x14ac:dyDescent="0.25">
      <c r="A756" t="s">
        <v>2830</v>
      </c>
      <c r="B756" s="6">
        <v>0.17466410748560404</v>
      </c>
      <c r="C756" t="s">
        <v>355</v>
      </c>
      <c r="D756" s="6">
        <v>3.7178642831941833</v>
      </c>
    </row>
    <row r="757" spans="1:4" x14ac:dyDescent="0.25">
      <c r="A757" t="s">
        <v>2828</v>
      </c>
      <c r="B757" s="6">
        <v>0.17478152309612996</v>
      </c>
      <c r="C757" t="s">
        <v>205</v>
      </c>
      <c r="D757" s="6">
        <v>3.7203243386946743</v>
      </c>
    </row>
    <row r="758" spans="1:4" x14ac:dyDescent="0.25">
      <c r="A758" t="s">
        <v>2827</v>
      </c>
      <c r="B758" s="6">
        <v>0.17478813559322015</v>
      </c>
      <c r="C758" t="s">
        <v>354</v>
      </c>
      <c r="D758" s="6">
        <v>3.7234042553191635</v>
      </c>
    </row>
    <row r="759" spans="1:4" x14ac:dyDescent="0.25">
      <c r="A759" t="s">
        <v>2826</v>
      </c>
      <c r="B759" s="6">
        <v>0.17507002801120461</v>
      </c>
      <c r="C759" t="s">
        <v>353</v>
      </c>
      <c r="D759" s="6">
        <v>3.729900632339648</v>
      </c>
    </row>
    <row r="760" spans="1:4" x14ac:dyDescent="0.25">
      <c r="A760" t="s">
        <v>2825</v>
      </c>
      <c r="B760" s="6">
        <v>0.17507456879782154</v>
      </c>
      <c r="C760" t="s">
        <v>352</v>
      </c>
      <c r="D760" s="6">
        <v>3.7366702937976211</v>
      </c>
    </row>
    <row r="761" spans="1:4" x14ac:dyDescent="0.25">
      <c r="A761" t="s">
        <v>2824</v>
      </c>
      <c r="B761" s="6">
        <v>0.17530695770804905</v>
      </c>
      <c r="C761" t="s">
        <v>351</v>
      </c>
      <c r="D761" s="6">
        <v>3.752411575562689</v>
      </c>
    </row>
    <row r="762" spans="1:4" x14ac:dyDescent="0.25">
      <c r="A762" t="s">
        <v>2823</v>
      </c>
      <c r="B762" s="6">
        <v>0.17543859649122806</v>
      </c>
      <c r="C762" t="s">
        <v>350</v>
      </c>
      <c r="D762" s="6">
        <v>3.7643097643097643</v>
      </c>
    </row>
    <row r="763" spans="1:4" x14ac:dyDescent="0.25">
      <c r="A763" t="s">
        <v>2821</v>
      </c>
      <c r="B763" s="6">
        <v>0.17582417582417545</v>
      </c>
      <c r="C763" t="s">
        <v>349</v>
      </c>
      <c r="D763" s="6">
        <v>3.7819862809424287</v>
      </c>
    </row>
    <row r="764" spans="1:4" x14ac:dyDescent="0.25">
      <c r="A764" t="s">
        <v>2820</v>
      </c>
      <c r="B764" s="6">
        <v>0.17680339462517669</v>
      </c>
      <c r="C764" t="s">
        <v>348</v>
      </c>
      <c r="D764" s="6">
        <v>3.7928994082840317</v>
      </c>
    </row>
    <row r="765" spans="1:4" x14ac:dyDescent="0.25">
      <c r="A765" t="s">
        <v>2819</v>
      </c>
      <c r="B765" s="6">
        <v>0.17796610169491525</v>
      </c>
      <c r="C765" t="s">
        <v>347</v>
      </c>
      <c r="D765" s="6">
        <v>3.7947530864197545</v>
      </c>
    </row>
    <row r="766" spans="1:4" x14ac:dyDescent="0.25">
      <c r="A766" t="s">
        <v>2818</v>
      </c>
      <c r="B766" s="6">
        <v>0.17812499999999945</v>
      </c>
      <c r="C766" t="s">
        <v>346</v>
      </c>
      <c r="D766" s="6">
        <v>3.797707889125792</v>
      </c>
    </row>
    <row r="767" spans="1:4" x14ac:dyDescent="0.25">
      <c r="A767" t="s">
        <v>2817</v>
      </c>
      <c r="B767" s="6">
        <v>0.17835909631391192</v>
      </c>
      <c r="C767" t="s">
        <v>345</v>
      </c>
      <c r="D767" s="6">
        <v>3.8056338028169092</v>
      </c>
    </row>
    <row r="768" spans="1:4" x14ac:dyDescent="0.25">
      <c r="A768" t="s">
        <v>2816</v>
      </c>
      <c r="B768" s="6">
        <v>0.17857142857142785</v>
      </c>
      <c r="C768" t="s">
        <v>344</v>
      </c>
      <c r="D768" s="6">
        <v>3.8076644974692697</v>
      </c>
    </row>
    <row r="769" spans="1:4" x14ac:dyDescent="0.25">
      <c r="A769" t="s">
        <v>2815</v>
      </c>
      <c r="B769" s="6">
        <v>0.17893401015228436</v>
      </c>
      <c r="C769" t="s">
        <v>343</v>
      </c>
      <c r="D769" s="6">
        <v>3.810466760961805</v>
      </c>
    </row>
    <row r="770" spans="1:4" x14ac:dyDescent="0.25">
      <c r="A770" t="s">
        <v>2814</v>
      </c>
      <c r="B770" s="6">
        <v>0.17910447761194007</v>
      </c>
      <c r="C770" t="s">
        <v>342</v>
      </c>
      <c r="D770" s="6">
        <v>3.8113948919449845</v>
      </c>
    </row>
    <row r="771" spans="1:4" x14ac:dyDescent="0.25">
      <c r="A771" t="s">
        <v>2813</v>
      </c>
      <c r="B771" s="6">
        <v>0.17927170868347339</v>
      </c>
      <c r="C771" t="s">
        <v>341</v>
      </c>
      <c r="D771" s="6">
        <v>3.8165137614679026</v>
      </c>
    </row>
    <row r="772" spans="1:4" x14ac:dyDescent="0.25">
      <c r="A772" t="s">
        <v>2812</v>
      </c>
      <c r="B772" s="6">
        <v>0.17955801104972355</v>
      </c>
      <c r="C772" t="s">
        <v>340</v>
      </c>
      <c r="D772" s="6">
        <v>3.817497648165582</v>
      </c>
    </row>
    <row r="773" spans="1:4" x14ac:dyDescent="0.25">
      <c r="A773" t="s">
        <v>2811</v>
      </c>
      <c r="B773" s="6">
        <v>0.17959183673469395</v>
      </c>
      <c r="C773" t="s">
        <v>339</v>
      </c>
      <c r="D773" s="6">
        <v>3.821529745042485</v>
      </c>
    </row>
    <row r="774" spans="1:4" x14ac:dyDescent="0.25">
      <c r="A774" t="s">
        <v>2810</v>
      </c>
      <c r="B774" s="6">
        <v>0.17972350230414746</v>
      </c>
      <c r="C774" t="s">
        <v>338</v>
      </c>
      <c r="D774" s="6">
        <v>3.8296323261740106</v>
      </c>
    </row>
    <row r="775" spans="1:4" x14ac:dyDescent="0.25">
      <c r="A775" t="s">
        <v>2809</v>
      </c>
      <c r="B775" s="6">
        <v>0.18002544529262079</v>
      </c>
      <c r="C775" t="s">
        <v>336</v>
      </c>
      <c r="D775" s="6">
        <v>3.8414332784184531</v>
      </c>
    </row>
    <row r="776" spans="1:4" x14ac:dyDescent="0.25">
      <c r="A776" t="s">
        <v>2808</v>
      </c>
      <c r="B776" s="6">
        <v>0.18016528925619787</v>
      </c>
      <c r="C776" t="s">
        <v>335</v>
      </c>
      <c r="D776" s="6">
        <v>3.852295409181635</v>
      </c>
    </row>
    <row r="777" spans="1:4" x14ac:dyDescent="0.25">
      <c r="A777" t="s">
        <v>2807</v>
      </c>
      <c r="B777" s="6">
        <v>0.18029850746268575</v>
      </c>
      <c r="C777" t="s">
        <v>334</v>
      </c>
      <c r="D777" s="6">
        <v>3.8548443511717418</v>
      </c>
    </row>
    <row r="778" spans="1:4" x14ac:dyDescent="0.25">
      <c r="A778" t="s">
        <v>2806</v>
      </c>
      <c r="B778" s="6">
        <v>0.18039624608967664</v>
      </c>
      <c r="C778" t="s">
        <v>333</v>
      </c>
      <c r="D778" s="6">
        <v>3.8673684210526376</v>
      </c>
    </row>
    <row r="779" spans="1:4" x14ac:dyDescent="0.25">
      <c r="A779" t="s">
        <v>2805</v>
      </c>
      <c r="B779" s="6">
        <v>0.18060200668896315</v>
      </c>
      <c r="C779" t="s">
        <v>332</v>
      </c>
      <c r="D779" s="6">
        <v>3.8747213553276847</v>
      </c>
    </row>
    <row r="780" spans="1:4" x14ac:dyDescent="0.25">
      <c r="A780" t="s">
        <v>2804</v>
      </c>
      <c r="B780" s="6">
        <v>0.18079096045197712</v>
      </c>
      <c r="C780" t="s">
        <v>331</v>
      </c>
      <c r="D780" s="6">
        <v>3.8814229249011829</v>
      </c>
    </row>
    <row r="781" spans="1:4" x14ac:dyDescent="0.25">
      <c r="A781" t="s">
        <v>2803</v>
      </c>
      <c r="B781" s="6">
        <v>0.18118466898954663</v>
      </c>
      <c r="C781" t="s">
        <v>330</v>
      </c>
      <c r="D781" s="6">
        <v>3.8911827956989291</v>
      </c>
    </row>
    <row r="782" spans="1:4" x14ac:dyDescent="0.25">
      <c r="A782" t="s">
        <v>2802</v>
      </c>
      <c r="B782" s="6">
        <v>0.18142944410507014</v>
      </c>
      <c r="C782" t="s">
        <v>329</v>
      </c>
      <c r="D782" s="6">
        <v>3.8930722891566161</v>
      </c>
    </row>
    <row r="783" spans="1:4" x14ac:dyDescent="0.25">
      <c r="A783" t="s">
        <v>2801</v>
      </c>
      <c r="B783" s="6">
        <v>0.1814365671641795</v>
      </c>
      <c r="C783" t="s">
        <v>328</v>
      </c>
      <c r="D783" s="6">
        <v>3.9021739130434847</v>
      </c>
    </row>
    <row r="784" spans="1:4" x14ac:dyDescent="0.25">
      <c r="A784" t="s">
        <v>2800</v>
      </c>
      <c r="B784" s="6">
        <v>0.18181818181818171</v>
      </c>
      <c r="C784" t="s">
        <v>327</v>
      </c>
      <c r="D784" s="6">
        <v>3.9033559755195326</v>
      </c>
    </row>
    <row r="785" spans="1:4" x14ac:dyDescent="0.25">
      <c r="A785" t="s">
        <v>2799</v>
      </c>
      <c r="B785" s="6">
        <v>0.18181818181818182</v>
      </c>
      <c r="C785" t="s">
        <v>326</v>
      </c>
      <c r="D785" s="6">
        <v>3.9171793658305636</v>
      </c>
    </row>
    <row r="786" spans="1:4" x14ac:dyDescent="0.25">
      <c r="A786" t="s">
        <v>2798</v>
      </c>
      <c r="B786" s="6">
        <v>0.18207941483803528</v>
      </c>
      <c r="C786" t="s">
        <v>325</v>
      </c>
      <c r="D786" s="6">
        <v>3.9404255319149</v>
      </c>
    </row>
    <row r="787" spans="1:4" x14ac:dyDescent="0.25">
      <c r="A787" t="s">
        <v>2797</v>
      </c>
      <c r="B787" s="6">
        <v>0.18266666666666681</v>
      </c>
      <c r="C787" t="s">
        <v>324</v>
      </c>
      <c r="D787" s="6">
        <v>3.940927781316967</v>
      </c>
    </row>
    <row r="788" spans="1:4" x14ac:dyDescent="0.25">
      <c r="A788" t="s">
        <v>2796</v>
      </c>
      <c r="B788" s="6">
        <v>0.18269230769230768</v>
      </c>
      <c r="C788" t="s">
        <v>323</v>
      </c>
      <c r="D788" s="6">
        <v>3.9673913043478328</v>
      </c>
    </row>
    <row r="789" spans="1:4" x14ac:dyDescent="0.25">
      <c r="A789" t="s">
        <v>2795</v>
      </c>
      <c r="B789" s="6">
        <v>0.18279569892473096</v>
      </c>
      <c r="C789" t="s">
        <v>322</v>
      </c>
      <c r="D789" s="6">
        <v>3.9741966893865612</v>
      </c>
    </row>
    <row r="790" spans="1:4" x14ac:dyDescent="0.25">
      <c r="A790" t="s">
        <v>2794</v>
      </c>
      <c r="B790" s="6">
        <v>0.18313253012048214</v>
      </c>
      <c r="C790" t="s">
        <v>321</v>
      </c>
      <c r="D790" s="6">
        <v>3.9858985898589832</v>
      </c>
    </row>
    <row r="791" spans="1:4" x14ac:dyDescent="0.25">
      <c r="A791" t="s">
        <v>2793</v>
      </c>
      <c r="B791" s="6">
        <v>0.18315018315018353</v>
      </c>
      <c r="C791" t="s">
        <v>320</v>
      </c>
      <c r="D791" s="6">
        <v>4.0008250825082428</v>
      </c>
    </row>
    <row r="792" spans="1:4" x14ac:dyDescent="0.25">
      <c r="A792" t="s">
        <v>2792</v>
      </c>
      <c r="B792" s="6">
        <v>0.18321917808219165</v>
      </c>
      <c r="C792" t="s">
        <v>319</v>
      </c>
      <c r="D792" s="6">
        <v>4.0104796453043168</v>
      </c>
    </row>
    <row r="793" spans="1:4" x14ac:dyDescent="0.25">
      <c r="A793" t="s">
        <v>2791</v>
      </c>
      <c r="B793" s="6">
        <v>0.18340640361365743</v>
      </c>
      <c r="C793" t="s">
        <v>318</v>
      </c>
      <c r="D793" s="6">
        <v>4.0198466396030721</v>
      </c>
    </row>
    <row r="794" spans="1:4" x14ac:dyDescent="0.25">
      <c r="A794" t="s">
        <v>2790</v>
      </c>
      <c r="B794" s="6">
        <v>0.18372943327239469</v>
      </c>
      <c r="C794" t="s">
        <v>317</v>
      </c>
      <c r="D794" s="6">
        <v>4.0250000000000004</v>
      </c>
    </row>
    <row r="795" spans="1:4" x14ac:dyDescent="0.25">
      <c r="A795" t="s">
        <v>2695</v>
      </c>
      <c r="B795" s="6">
        <v>0.18387096774193548</v>
      </c>
      <c r="C795" t="s">
        <v>316</v>
      </c>
      <c r="D795" s="6">
        <v>4.025790921595596</v>
      </c>
    </row>
    <row r="796" spans="1:4" x14ac:dyDescent="0.25">
      <c r="A796" t="s">
        <v>2789</v>
      </c>
      <c r="B796" s="6">
        <v>0.18389592123769305</v>
      </c>
      <c r="C796" t="s">
        <v>315</v>
      </c>
      <c r="D796" s="6">
        <v>4.0320883745397138</v>
      </c>
    </row>
    <row r="797" spans="1:4" x14ac:dyDescent="0.25">
      <c r="A797" t="s">
        <v>2788</v>
      </c>
      <c r="B797" s="6">
        <v>0.18404907975460133</v>
      </c>
      <c r="C797" t="s">
        <v>314</v>
      </c>
      <c r="D797" s="6">
        <v>4.0559405940594075</v>
      </c>
    </row>
    <row r="798" spans="1:4" x14ac:dyDescent="0.25">
      <c r="A798" t="s">
        <v>2787</v>
      </c>
      <c r="B798" s="6">
        <v>0.18445475638051068</v>
      </c>
      <c r="C798" t="s">
        <v>313</v>
      </c>
      <c r="D798" s="6">
        <v>4.0571428571428472</v>
      </c>
    </row>
    <row r="799" spans="1:4" x14ac:dyDescent="0.25">
      <c r="A799" t="s">
        <v>2786</v>
      </c>
      <c r="B799" s="6">
        <v>0.18489583333333359</v>
      </c>
      <c r="C799" t="s">
        <v>312</v>
      </c>
      <c r="D799" s="6">
        <v>4.0896057347670212</v>
      </c>
    </row>
    <row r="800" spans="1:4" x14ac:dyDescent="0.25">
      <c r="A800" t="s">
        <v>2595</v>
      </c>
      <c r="B800" s="6">
        <v>0.18511610556747152</v>
      </c>
      <c r="C800" t="s">
        <v>311</v>
      </c>
      <c r="D800" s="6">
        <v>4.1058020477815687</v>
      </c>
    </row>
    <row r="801" spans="1:4" x14ac:dyDescent="0.25">
      <c r="A801" t="s">
        <v>2785</v>
      </c>
      <c r="B801" s="6">
        <v>0.1851332398316968</v>
      </c>
      <c r="C801" t="s">
        <v>310</v>
      </c>
      <c r="D801" s="6">
        <v>4.1258741258741303</v>
      </c>
    </row>
    <row r="802" spans="1:4" x14ac:dyDescent="0.25">
      <c r="A802" t="s">
        <v>2784</v>
      </c>
      <c r="B802" s="6">
        <v>0.18532234902879607</v>
      </c>
      <c r="C802" t="s">
        <v>309</v>
      </c>
      <c r="D802" s="6">
        <v>4.1344418052256513</v>
      </c>
    </row>
    <row r="803" spans="1:4" x14ac:dyDescent="0.25">
      <c r="A803" t="s">
        <v>2783</v>
      </c>
      <c r="B803" s="6">
        <v>0.18552036199095023</v>
      </c>
      <c r="C803" t="s">
        <v>308</v>
      </c>
      <c r="D803" s="6">
        <v>4.1401515151515111</v>
      </c>
    </row>
    <row r="804" spans="1:4" x14ac:dyDescent="0.25">
      <c r="A804" t="s">
        <v>2782</v>
      </c>
      <c r="B804" s="6">
        <v>0.18563188253801774</v>
      </c>
      <c r="C804" t="s">
        <v>307</v>
      </c>
      <c r="D804" s="6">
        <v>4.163498098859316</v>
      </c>
    </row>
    <row r="805" spans="1:4" x14ac:dyDescent="0.25">
      <c r="A805" t="s">
        <v>2780</v>
      </c>
      <c r="B805" s="6">
        <v>0.18606505102040785</v>
      </c>
      <c r="C805" t="s">
        <v>306</v>
      </c>
      <c r="D805" s="6">
        <v>4.1649484536082477</v>
      </c>
    </row>
    <row r="806" spans="1:4" x14ac:dyDescent="0.25">
      <c r="A806" t="s">
        <v>2779</v>
      </c>
      <c r="B806" s="6">
        <v>0.18660287081339713</v>
      </c>
      <c r="C806" t="s">
        <v>305</v>
      </c>
      <c r="D806" s="6">
        <v>4.1654373024236184</v>
      </c>
    </row>
    <row r="807" spans="1:4" x14ac:dyDescent="0.25">
      <c r="A807" t="s">
        <v>2778</v>
      </c>
      <c r="B807" s="6">
        <v>0.18663594470046105</v>
      </c>
      <c r="C807" t="s">
        <v>304</v>
      </c>
      <c r="D807" s="6">
        <v>4.1735015772870527</v>
      </c>
    </row>
    <row r="808" spans="1:4" x14ac:dyDescent="0.25">
      <c r="A808" t="s">
        <v>2777</v>
      </c>
      <c r="B808" s="6">
        <v>0.1866572036905606</v>
      </c>
      <c r="C808" t="s">
        <v>303</v>
      </c>
      <c r="D808" s="6">
        <v>4.1792114695340539</v>
      </c>
    </row>
    <row r="809" spans="1:4" x14ac:dyDescent="0.25">
      <c r="A809" t="s">
        <v>2776</v>
      </c>
      <c r="B809" s="6">
        <v>0.18679245283018833</v>
      </c>
      <c r="C809" t="s">
        <v>302</v>
      </c>
      <c r="D809" s="6">
        <v>4.1821428571428516</v>
      </c>
    </row>
    <row r="810" spans="1:4" x14ac:dyDescent="0.25">
      <c r="A810" t="s">
        <v>2775</v>
      </c>
      <c r="B810" s="6">
        <v>0.18690601900739154</v>
      </c>
      <c r="C810" t="s">
        <v>301</v>
      </c>
      <c r="D810" s="6">
        <v>4.1858267716535371</v>
      </c>
    </row>
    <row r="811" spans="1:4" x14ac:dyDescent="0.25">
      <c r="A811" t="s">
        <v>2774</v>
      </c>
      <c r="B811" s="6">
        <v>0.18730808597748189</v>
      </c>
      <c r="C811" t="s">
        <v>300</v>
      </c>
      <c r="D811" s="6">
        <v>4.1911262798634761</v>
      </c>
    </row>
    <row r="812" spans="1:4" x14ac:dyDescent="0.25">
      <c r="A812" t="s">
        <v>2773</v>
      </c>
      <c r="B812" s="6">
        <v>0.18764302059496601</v>
      </c>
      <c r="C812" t="s">
        <v>299</v>
      </c>
      <c r="D812" s="6">
        <v>4.1979695431472113</v>
      </c>
    </row>
    <row r="813" spans="1:4" x14ac:dyDescent="0.25">
      <c r="A813" t="s">
        <v>2772</v>
      </c>
      <c r="B813" s="6">
        <v>0.18784530386740331</v>
      </c>
      <c r="C813" t="s">
        <v>298</v>
      </c>
      <c r="D813" s="6">
        <v>4.198961268578369</v>
      </c>
    </row>
    <row r="814" spans="1:4" x14ac:dyDescent="0.25">
      <c r="A814" t="s">
        <v>2771</v>
      </c>
      <c r="B814" s="6">
        <v>0.18837275577087409</v>
      </c>
      <c r="C814" t="s">
        <v>297</v>
      </c>
      <c r="D814" s="6">
        <v>4.2126450390717398</v>
      </c>
    </row>
    <row r="815" spans="1:4" x14ac:dyDescent="0.25">
      <c r="A815" t="s">
        <v>2770</v>
      </c>
      <c r="B815" s="6">
        <v>0.18843172331544364</v>
      </c>
      <c r="C815" t="s">
        <v>296</v>
      </c>
      <c r="D815" s="6">
        <v>4.2180349932705328</v>
      </c>
    </row>
    <row r="816" spans="1:4" x14ac:dyDescent="0.25">
      <c r="A816" t="s">
        <v>2769</v>
      </c>
      <c r="B816" s="6">
        <v>0.18847425602267351</v>
      </c>
      <c r="C816" t="s">
        <v>295</v>
      </c>
      <c r="D816" s="6">
        <v>4.2234957020057395</v>
      </c>
    </row>
    <row r="817" spans="1:4" x14ac:dyDescent="0.25">
      <c r="A817" t="s">
        <v>2768</v>
      </c>
      <c r="B817" s="6">
        <v>0.18870967741935454</v>
      </c>
      <c r="C817" t="s">
        <v>294</v>
      </c>
      <c r="D817" s="6">
        <v>4.2286821705426361</v>
      </c>
    </row>
    <row r="818" spans="1:4" x14ac:dyDescent="0.25">
      <c r="A818" t="s">
        <v>2767</v>
      </c>
      <c r="B818" s="6">
        <v>0.18902439024390244</v>
      </c>
      <c r="C818" t="s">
        <v>293</v>
      </c>
      <c r="D818" s="6">
        <v>4.2317398689638335</v>
      </c>
    </row>
    <row r="819" spans="1:4" x14ac:dyDescent="0.25">
      <c r="A819" t="s">
        <v>2766</v>
      </c>
      <c r="B819" s="6">
        <v>0.18938775510204089</v>
      </c>
      <c r="C819" t="s">
        <v>292</v>
      </c>
      <c r="D819" s="6">
        <v>4.2638888888888751</v>
      </c>
    </row>
    <row r="820" spans="1:4" x14ac:dyDescent="0.25">
      <c r="A820" t="s">
        <v>2765</v>
      </c>
      <c r="B820" s="6">
        <v>0.18939393939393953</v>
      </c>
      <c r="C820" t="s">
        <v>291</v>
      </c>
      <c r="D820" s="6">
        <v>4.277777777777767</v>
      </c>
    </row>
    <row r="821" spans="1:4" x14ac:dyDescent="0.25">
      <c r="A821" t="s">
        <v>2764</v>
      </c>
      <c r="B821" s="6">
        <v>0.18945634266886341</v>
      </c>
      <c r="C821" t="s">
        <v>290</v>
      </c>
      <c r="D821" s="6">
        <v>4.2912912912912882</v>
      </c>
    </row>
    <row r="822" spans="1:4" x14ac:dyDescent="0.25">
      <c r="A822" t="s">
        <v>2763</v>
      </c>
      <c r="B822" s="6">
        <v>0.19009216589861774</v>
      </c>
      <c r="C822" t="s">
        <v>289</v>
      </c>
      <c r="D822" s="6">
        <v>4.2989690721649483</v>
      </c>
    </row>
    <row r="823" spans="1:4" x14ac:dyDescent="0.25">
      <c r="A823" t="s">
        <v>2762</v>
      </c>
      <c r="B823" s="6">
        <v>0.19059405940594037</v>
      </c>
      <c r="C823" t="s">
        <v>288</v>
      </c>
      <c r="D823" s="6">
        <v>4.3024054982817912</v>
      </c>
    </row>
    <row r="824" spans="1:4" x14ac:dyDescent="0.25">
      <c r="A824" t="s">
        <v>2761</v>
      </c>
      <c r="B824" s="6">
        <v>0.19068984856982568</v>
      </c>
      <c r="C824" t="s">
        <v>287</v>
      </c>
      <c r="D824" s="6">
        <v>4.3179282868525855</v>
      </c>
    </row>
    <row r="825" spans="1:4" x14ac:dyDescent="0.25">
      <c r="A825" t="s">
        <v>2760</v>
      </c>
      <c r="B825" s="6">
        <v>0.19107142857142867</v>
      </c>
      <c r="C825" t="s">
        <v>286</v>
      </c>
      <c r="D825" s="6">
        <v>4.3180614406779547</v>
      </c>
    </row>
    <row r="826" spans="1:4" x14ac:dyDescent="0.25">
      <c r="A826" t="s">
        <v>2759</v>
      </c>
      <c r="B826" s="6">
        <v>0.19127516778523496</v>
      </c>
      <c r="C826" t="s">
        <v>285</v>
      </c>
      <c r="D826" s="6">
        <v>4.3268292682926743</v>
      </c>
    </row>
    <row r="827" spans="1:4" x14ac:dyDescent="0.25">
      <c r="A827" t="s">
        <v>2758</v>
      </c>
      <c r="B827" s="6">
        <v>0.19133574007220244</v>
      </c>
      <c r="C827" t="s">
        <v>284</v>
      </c>
      <c r="D827" s="6">
        <v>4.3514644351464433</v>
      </c>
    </row>
    <row r="828" spans="1:4" x14ac:dyDescent="0.25">
      <c r="A828" t="s">
        <v>2757</v>
      </c>
      <c r="B828" s="6">
        <v>0.19138755980861208</v>
      </c>
      <c r="C828" t="s">
        <v>283</v>
      </c>
      <c r="D828" s="6">
        <v>4.365808823529421</v>
      </c>
    </row>
    <row r="829" spans="1:4" x14ac:dyDescent="0.25">
      <c r="A829" t="s">
        <v>2756</v>
      </c>
      <c r="B829" s="6">
        <v>0.19141104294478539</v>
      </c>
      <c r="C829" t="s">
        <v>282</v>
      </c>
      <c r="D829" s="6">
        <v>4.4226552984165473</v>
      </c>
    </row>
    <row r="830" spans="1:4" x14ac:dyDescent="0.25">
      <c r="A830" t="s">
        <v>2755</v>
      </c>
      <c r="B830" s="6">
        <v>0.19165781596987572</v>
      </c>
      <c r="C830" t="s">
        <v>281</v>
      </c>
      <c r="D830" s="6">
        <v>4.4265734265734231</v>
      </c>
    </row>
    <row r="831" spans="1:4" x14ac:dyDescent="0.25">
      <c r="A831" t="s">
        <v>2754</v>
      </c>
      <c r="B831" s="6">
        <v>0.19166666666666657</v>
      </c>
      <c r="C831" t="s">
        <v>280</v>
      </c>
      <c r="D831" s="6">
        <v>4.4270833333333357</v>
      </c>
    </row>
    <row r="832" spans="1:4" x14ac:dyDescent="0.25">
      <c r="A832" t="s">
        <v>2753</v>
      </c>
      <c r="B832" s="6">
        <v>0.19168173598553362</v>
      </c>
      <c r="C832" t="s">
        <v>279</v>
      </c>
      <c r="D832" s="6">
        <v>4.4303278688524594</v>
      </c>
    </row>
    <row r="833" spans="1:4" x14ac:dyDescent="0.25">
      <c r="A833" t="s">
        <v>2752</v>
      </c>
      <c r="B833" s="6">
        <v>0.19173474291206141</v>
      </c>
      <c r="C833" t="s">
        <v>278</v>
      </c>
      <c r="D833" s="6">
        <v>4.4330413016270249</v>
      </c>
    </row>
    <row r="834" spans="1:4" x14ac:dyDescent="0.25">
      <c r="A834" t="s">
        <v>2751</v>
      </c>
      <c r="B834" s="6">
        <v>0.1917631917631919</v>
      </c>
      <c r="C834" t="s">
        <v>277</v>
      </c>
      <c r="D834" s="6">
        <v>4.4618055555555518</v>
      </c>
    </row>
    <row r="835" spans="1:4" x14ac:dyDescent="0.25">
      <c r="A835" t="s">
        <v>2750</v>
      </c>
      <c r="B835" s="6">
        <v>0.19189602446483189</v>
      </c>
      <c r="C835" t="s">
        <v>276</v>
      </c>
      <c r="D835" s="6">
        <v>4.4696356275303604</v>
      </c>
    </row>
    <row r="836" spans="1:4" x14ac:dyDescent="0.25">
      <c r="A836" t="s">
        <v>2749</v>
      </c>
      <c r="B836" s="6">
        <v>0.192</v>
      </c>
      <c r="C836" t="s">
        <v>275</v>
      </c>
      <c r="D836" s="6">
        <v>4.4831013916500924</v>
      </c>
    </row>
    <row r="837" spans="1:4" x14ac:dyDescent="0.25">
      <c r="A837" t="s">
        <v>2748</v>
      </c>
      <c r="B837" s="6">
        <v>0.19254658385093257</v>
      </c>
      <c r="C837" t="s">
        <v>274</v>
      </c>
      <c r="D837" s="6">
        <v>4.4944751381215671</v>
      </c>
    </row>
    <row r="838" spans="1:4" x14ac:dyDescent="0.25">
      <c r="A838" t="s">
        <v>2747</v>
      </c>
      <c r="B838" s="6">
        <v>0.19259137846254698</v>
      </c>
      <c r="C838" t="s">
        <v>273</v>
      </c>
      <c r="D838" s="6">
        <v>4.5414301929625482</v>
      </c>
    </row>
    <row r="839" spans="1:4" x14ac:dyDescent="0.25">
      <c r="A839" t="s">
        <v>2746</v>
      </c>
      <c r="B839" s="6">
        <v>0.1927710843373501</v>
      </c>
      <c r="C839" t="s">
        <v>272</v>
      </c>
      <c r="D839" s="6">
        <v>4.5520833333333437</v>
      </c>
    </row>
    <row r="840" spans="1:4" x14ac:dyDescent="0.25">
      <c r="A840" t="s">
        <v>2745</v>
      </c>
      <c r="B840" s="6">
        <v>0.19288174512055165</v>
      </c>
      <c r="C840" t="s">
        <v>270</v>
      </c>
      <c r="D840" s="6">
        <v>4.5795454545454488</v>
      </c>
    </row>
    <row r="841" spans="1:4" x14ac:dyDescent="0.25">
      <c r="A841" t="s">
        <v>2744</v>
      </c>
      <c r="B841" s="6">
        <v>0.19297610427226652</v>
      </c>
      <c r="C841" t="s">
        <v>269</v>
      </c>
      <c r="D841" s="6">
        <v>4.5850000000000035</v>
      </c>
    </row>
    <row r="842" spans="1:4" x14ac:dyDescent="0.25">
      <c r="A842" t="s">
        <v>2743</v>
      </c>
      <c r="B842" s="6">
        <v>0.19303338171262657</v>
      </c>
      <c r="C842" t="s">
        <v>268</v>
      </c>
      <c r="D842" s="6">
        <v>4.6403712296983759</v>
      </c>
    </row>
    <row r="843" spans="1:4" x14ac:dyDescent="0.25">
      <c r="A843" t="s">
        <v>2742</v>
      </c>
      <c r="B843" s="6">
        <v>0.19321148825065249</v>
      </c>
      <c r="C843" t="s">
        <v>267</v>
      </c>
      <c r="D843" s="6">
        <v>4.6702702702702679</v>
      </c>
    </row>
    <row r="844" spans="1:4" x14ac:dyDescent="0.25">
      <c r="A844" t="s">
        <v>2741</v>
      </c>
      <c r="B844" s="6">
        <v>0.19331189710610908</v>
      </c>
      <c r="C844" t="s">
        <v>266</v>
      </c>
      <c r="D844" s="6">
        <v>4.6965174129353287</v>
      </c>
    </row>
    <row r="845" spans="1:4" x14ac:dyDescent="0.25">
      <c r="A845" t="s">
        <v>2740</v>
      </c>
      <c r="B845" s="6">
        <v>0.19374068554396379</v>
      </c>
      <c r="C845" t="s">
        <v>17</v>
      </c>
      <c r="D845" s="6">
        <v>4.7012195121951361</v>
      </c>
    </row>
    <row r="846" spans="1:4" x14ac:dyDescent="0.25">
      <c r="A846" t="s">
        <v>2739</v>
      </c>
      <c r="B846" s="6">
        <v>0.194148936170213</v>
      </c>
      <c r="C846" t="s">
        <v>265</v>
      </c>
      <c r="D846" s="6">
        <v>4.707851384507534</v>
      </c>
    </row>
    <row r="847" spans="1:4" x14ac:dyDescent="0.25">
      <c r="A847" t="s">
        <v>2738</v>
      </c>
      <c r="B847" s="6">
        <v>0.1944444444444447</v>
      </c>
      <c r="C847" t="s">
        <v>264</v>
      </c>
      <c r="D847" s="6">
        <v>4.7196917289982219</v>
      </c>
    </row>
    <row r="848" spans="1:4" x14ac:dyDescent="0.25">
      <c r="A848" t="s">
        <v>2737</v>
      </c>
      <c r="B848" s="6">
        <v>0.19455564451561266</v>
      </c>
      <c r="C848" t="s">
        <v>263</v>
      </c>
      <c r="D848" s="6">
        <v>4.7238493723849375</v>
      </c>
    </row>
    <row r="849" spans="1:4" x14ac:dyDescent="0.25">
      <c r="A849" t="s">
        <v>2736</v>
      </c>
      <c r="B849" s="6">
        <v>0.19478612080044047</v>
      </c>
      <c r="C849" t="s">
        <v>261</v>
      </c>
      <c r="D849" s="6">
        <v>4.7358757062147028</v>
      </c>
    </row>
    <row r="850" spans="1:4" x14ac:dyDescent="0.25">
      <c r="A850" t="s">
        <v>2735</v>
      </c>
      <c r="B850" s="6">
        <v>0.19491066594477521</v>
      </c>
      <c r="C850" t="s">
        <v>260</v>
      </c>
      <c r="D850" s="6">
        <v>4.788990825688078</v>
      </c>
    </row>
    <row r="851" spans="1:4" x14ac:dyDescent="0.25">
      <c r="A851" t="s">
        <v>2734</v>
      </c>
      <c r="B851" s="6">
        <v>0.19494736842105215</v>
      </c>
      <c r="C851" t="s">
        <v>259</v>
      </c>
      <c r="D851" s="6">
        <v>4.8081761006289305</v>
      </c>
    </row>
    <row r="852" spans="1:4" x14ac:dyDescent="0.25">
      <c r="A852" t="s">
        <v>2547</v>
      </c>
      <c r="B852" s="6">
        <v>0.19505394593284051</v>
      </c>
      <c r="C852" t="s">
        <v>258</v>
      </c>
      <c r="D852" s="6">
        <v>4.8265993265993279</v>
      </c>
    </row>
    <row r="853" spans="1:4" x14ac:dyDescent="0.25">
      <c r="A853" t="s">
        <v>2732</v>
      </c>
      <c r="B853" s="6">
        <v>0.19601328903654583</v>
      </c>
      <c r="C853" t="s">
        <v>257</v>
      </c>
      <c r="D853" s="6">
        <v>4.8405797101449348</v>
      </c>
    </row>
    <row r="854" spans="1:4" x14ac:dyDescent="0.25">
      <c r="A854" t="s">
        <v>2731</v>
      </c>
      <c r="B854" s="6">
        <v>0.19605568445475652</v>
      </c>
      <c r="C854" t="s">
        <v>256</v>
      </c>
      <c r="D854" s="6">
        <v>4.8571428571428568</v>
      </c>
    </row>
    <row r="855" spans="1:4" x14ac:dyDescent="0.25">
      <c r="A855" t="s">
        <v>2730</v>
      </c>
      <c r="B855" s="6">
        <v>0.19607843137254882</v>
      </c>
      <c r="C855" t="s">
        <v>255</v>
      </c>
      <c r="D855" s="6">
        <v>4.8575949367088791</v>
      </c>
    </row>
    <row r="856" spans="1:4" x14ac:dyDescent="0.25">
      <c r="A856" t="s">
        <v>2729</v>
      </c>
      <c r="B856" s="6">
        <v>0.19607843137254918</v>
      </c>
      <c r="C856" t="s">
        <v>254</v>
      </c>
      <c r="D856" s="6">
        <v>4.8820058997050175</v>
      </c>
    </row>
    <row r="857" spans="1:4" x14ac:dyDescent="0.25">
      <c r="A857" t="s">
        <v>2728</v>
      </c>
      <c r="B857" s="6">
        <v>0.19607843137254927</v>
      </c>
      <c r="C857" t="s">
        <v>253</v>
      </c>
      <c r="D857" s="6">
        <v>4.8956521739130565</v>
      </c>
    </row>
    <row r="858" spans="1:4" x14ac:dyDescent="0.25">
      <c r="A858" t="s">
        <v>2727</v>
      </c>
      <c r="B858" s="6">
        <v>0.19608908202064032</v>
      </c>
      <c r="C858" t="s">
        <v>252</v>
      </c>
      <c r="D858" s="6">
        <v>4.8974822645708791</v>
      </c>
    </row>
    <row r="859" spans="1:4" x14ac:dyDescent="0.25">
      <c r="A859" t="s">
        <v>2726</v>
      </c>
      <c r="B859" s="6">
        <v>0.19615384615384615</v>
      </c>
      <c r="C859" t="s">
        <v>251</v>
      </c>
      <c r="D859" s="6">
        <v>4.9327731092437022</v>
      </c>
    </row>
    <row r="860" spans="1:4" x14ac:dyDescent="0.25">
      <c r="A860" t="s">
        <v>2725</v>
      </c>
      <c r="B860" s="6">
        <v>0.19618528610354277</v>
      </c>
      <c r="C860" t="s">
        <v>250</v>
      </c>
      <c r="D860" s="6">
        <v>4.9523809523809481</v>
      </c>
    </row>
    <row r="861" spans="1:4" x14ac:dyDescent="0.25">
      <c r="A861" t="s">
        <v>2724</v>
      </c>
      <c r="B861" s="6">
        <v>0.19624999999999962</v>
      </c>
      <c r="C861" t="s">
        <v>249</v>
      </c>
      <c r="D861" s="6">
        <v>4.9765051395007482</v>
      </c>
    </row>
    <row r="862" spans="1:4" x14ac:dyDescent="0.25">
      <c r="A862" t="s">
        <v>2723</v>
      </c>
      <c r="B862" s="6">
        <v>0.19627507163323768</v>
      </c>
      <c r="C862" t="s">
        <v>248</v>
      </c>
      <c r="D862" s="6">
        <v>4.987295218990301</v>
      </c>
    </row>
    <row r="863" spans="1:4" x14ac:dyDescent="0.25">
      <c r="A863" t="s">
        <v>2722</v>
      </c>
      <c r="B863" s="6">
        <v>0.19642857142857131</v>
      </c>
      <c r="C863" t="s">
        <v>247</v>
      </c>
      <c r="D863" s="6">
        <v>4.9885057471264478</v>
      </c>
    </row>
    <row r="864" spans="1:4" x14ac:dyDescent="0.25">
      <c r="A864" t="s">
        <v>2721</v>
      </c>
      <c r="B864" s="6">
        <v>0.19660537482319682</v>
      </c>
      <c r="C864" t="s">
        <v>246</v>
      </c>
      <c r="D864" s="6">
        <v>5.0035211267605701</v>
      </c>
    </row>
    <row r="865" spans="1:4" x14ac:dyDescent="0.25">
      <c r="A865" t="s">
        <v>2720</v>
      </c>
      <c r="B865" s="6">
        <v>0.1966156325543921</v>
      </c>
      <c r="C865" t="s">
        <v>245</v>
      </c>
      <c r="D865" s="6">
        <v>5.0238764044943753</v>
      </c>
    </row>
    <row r="866" spans="1:4" x14ac:dyDescent="0.25">
      <c r="A866" t="s">
        <v>2719</v>
      </c>
      <c r="B866" s="6">
        <v>0.19699248120300761</v>
      </c>
      <c r="C866" t="s">
        <v>244</v>
      </c>
      <c r="D866" s="6">
        <v>5.0243902439024426</v>
      </c>
    </row>
    <row r="867" spans="1:4" x14ac:dyDescent="0.25">
      <c r="A867" t="s">
        <v>2718</v>
      </c>
      <c r="B867" s="6">
        <v>0.19701492537313461</v>
      </c>
      <c r="C867" t="s">
        <v>243</v>
      </c>
      <c r="D867" s="6">
        <v>5.0950337216431789</v>
      </c>
    </row>
    <row r="868" spans="1:4" x14ac:dyDescent="0.25">
      <c r="A868" t="s">
        <v>2717</v>
      </c>
      <c r="B868" s="6">
        <v>0.19713930348258768</v>
      </c>
      <c r="C868" t="s">
        <v>242</v>
      </c>
      <c r="D868" s="6">
        <v>5.1118773946360232</v>
      </c>
    </row>
    <row r="869" spans="1:4" x14ac:dyDescent="0.25">
      <c r="A869" t="s">
        <v>2716</v>
      </c>
      <c r="B869" s="6">
        <v>0.19727403156384504</v>
      </c>
      <c r="C869" t="s">
        <v>241</v>
      </c>
      <c r="D869" s="6">
        <v>5.1181102362204847</v>
      </c>
    </row>
    <row r="870" spans="1:4" x14ac:dyDescent="0.25">
      <c r="A870" t="s">
        <v>2715</v>
      </c>
      <c r="B870" s="6">
        <v>0.19729729729729772</v>
      </c>
      <c r="C870" t="s">
        <v>240</v>
      </c>
      <c r="D870" s="6">
        <v>5.1234546994073078</v>
      </c>
    </row>
    <row r="871" spans="1:4" x14ac:dyDescent="0.25">
      <c r="A871" t="s">
        <v>2714</v>
      </c>
      <c r="B871" s="6">
        <v>0.19751166407465023</v>
      </c>
      <c r="C871" t="s">
        <v>239</v>
      </c>
      <c r="D871" s="6">
        <v>5.1344902386117024</v>
      </c>
    </row>
    <row r="872" spans="1:4" x14ac:dyDescent="0.25">
      <c r="A872" t="s">
        <v>2713</v>
      </c>
      <c r="B872" s="6">
        <v>0.19756441223832519</v>
      </c>
      <c r="C872" t="s">
        <v>238</v>
      </c>
      <c r="D872" s="6">
        <v>5.1398601398601445</v>
      </c>
    </row>
    <row r="873" spans="1:4" x14ac:dyDescent="0.25">
      <c r="A873" t="s">
        <v>2712</v>
      </c>
      <c r="B873" s="6">
        <v>0.19769660624233351</v>
      </c>
      <c r="C873" t="s">
        <v>237</v>
      </c>
      <c r="D873" s="6">
        <v>5.1557971014492718</v>
      </c>
    </row>
    <row r="874" spans="1:4" x14ac:dyDescent="0.25">
      <c r="A874" t="s">
        <v>2711</v>
      </c>
      <c r="B874" s="6">
        <v>0.19774919614147943</v>
      </c>
      <c r="C874" t="s">
        <v>236</v>
      </c>
      <c r="D874" s="6">
        <v>5.1588447653429581</v>
      </c>
    </row>
    <row r="875" spans="1:4" x14ac:dyDescent="0.25">
      <c r="A875" t="s">
        <v>2710</v>
      </c>
      <c r="B875" s="6">
        <v>0.19805825242718408</v>
      </c>
      <c r="C875" t="s">
        <v>235</v>
      </c>
      <c r="D875" s="6">
        <v>5.1758793969849251</v>
      </c>
    </row>
    <row r="876" spans="1:4" x14ac:dyDescent="0.25">
      <c r="A876" t="s">
        <v>2709</v>
      </c>
      <c r="B876" s="6">
        <v>0.19843342036553446</v>
      </c>
      <c r="C876" t="s">
        <v>234</v>
      </c>
      <c r="D876" s="6">
        <v>5.1780821917808275</v>
      </c>
    </row>
    <row r="877" spans="1:4" x14ac:dyDescent="0.25">
      <c r="A877" t="s">
        <v>2708</v>
      </c>
      <c r="B877" s="6">
        <v>0.19895548371052052</v>
      </c>
      <c r="C877" t="s">
        <v>233</v>
      </c>
      <c r="D877" s="6">
        <v>5.1811023622047268</v>
      </c>
    </row>
    <row r="878" spans="1:4" x14ac:dyDescent="0.25">
      <c r="A878" t="s">
        <v>2707</v>
      </c>
      <c r="B878" s="6">
        <v>0.19907407407407429</v>
      </c>
      <c r="C878" t="s">
        <v>232</v>
      </c>
      <c r="D878" s="6">
        <v>5.2032318210068365</v>
      </c>
    </row>
    <row r="879" spans="1:4" x14ac:dyDescent="0.25">
      <c r="A879" t="s">
        <v>2706</v>
      </c>
      <c r="B879" s="6">
        <v>0.19953863898500587</v>
      </c>
      <c r="C879" t="s">
        <v>231</v>
      </c>
      <c r="D879" s="6">
        <v>5.2318840579710146</v>
      </c>
    </row>
    <row r="880" spans="1:4" x14ac:dyDescent="0.25">
      <c r="A880" t="s">
        <v>2705</v>
      </c>
      <c r="B880" s="6">
        <v>0.19954648526077076</v>
      </c>
      <c r="C880" t="s">
        <v>230</v>
      </c>
      <c r="D880" s="6">
        <v>5.2637795275590573</v>
      </c>
    </row>
    <row r="881" spans="1:4" x14ac:dyDescent="0.25">
      <c r="A881" t="s">
        <v>2704</v>
      </c>
      <c r="B881" s="6">
        <v>0.20014347202295543</v>
      </c>
      <c r="C881" t="s">
        <v>229</v>
      </c>
      <c r="D881" s="6">
        <v>5.2732502396931711</v>
      </c>
    </row>
    <row r="882" spans="1:4" x14ac:dyDescent="0.25">
      <c r="A882" t="s">
        <v>2703</v>
      </c>
      <c r="B882" s="6">
        <v>0.20041644976574657</v>
      </c>
      <c r="C882" t="s">
        <v>228</v>
      </c>
      <c r="D882" s="6">
        <v>5.3215434083601219</v>
      </c>
    </row>
    <row r="883" spans="1:4" x14ac:dyDescent="0.25">
      <c r="A883" t="s">
        <v>2702</v>
      </c>
      <c r="B883" s="6">
        <v>0.20049504950495001</v>
      </c>
      <c r="C883" t="s">
        <v>227</v>
      </c>
      <c r="D883" s="6">
        <v>5.3246471226927357</v>
      </c>
    </row>
    <row r="884" spans="1:4" x14ac:dyDescent="0.25">
      <c r="A884" t="s">
        <v>2701</v>
      </c>
      <c r="B884" s="6">
        <v>0.20054945054945084</v>
      </c>
      <c r="C884" t="s">
        <v>226</v>
      </c>
      <c r="D884" s="6">
        <v>5.3450704225352146</v>
      </c>
    </row>
    <row r="885" spans="1:4" x14ac:dyDescent="0.25">
      <c r="A885" t="s">
        <v>2700</v>
      </c>
      <c r="B885" s="6">
        <v>0.2012796587576654</v>
      </c>
      <c r="C885" t="s">
        <v>225</v>
      </c>
      <c r="D885" s="6">
        <v>5.3521172638436658</v>
      </c>
    </row>
    <row r="886" spans="1:4" x14ac:dyDescent="0.25">
      <c r="A886" t="s">
        <v>2699</v>
      </c>
      <c r="B886" s="6">
        <v>0.20135554927986529</v>
      </c>
      <c r="C886" t="s">
        <v>224</v>
      </c>
      <c r="D886" s="6">
        <v>5.3536585365853604</v>
      </c>
    </row>
    <row r="887" spans="1:4" x14ac:dyDescent="0.25">
      <c r="A887" t="s">
        <v>2698</v>
      </c>
      <c r="B887" s="6">
        <v>0.20174987133299063</v>
      </c>
      <c r="C887" t="s">
        <v>223</v>
      </c>
      <c r="D887" s="6">
        <v>5.4065202927478442</v>
      </c>
    </row>
    <row r="888" spans="1:4" x14ac:dyDescent="0.25">
      <c r="A888" t="s">
        <v>2697</v>
      </c>
      <c r="B888" s="6">
        <v>0.20186335403726802</v>
      </c>
      <c r="C888" t="s">
        <v>222</v>
      </c>
      <c r="D888" s="6">
        <v>5.41259145167502</v>
      </c>
    </row>
    <row r="889" spans="1:4" x14ac:dyDescent="0.25">
      <c r="A889" t="s">
        <v>2696</v>
      </c>
      <c r="B889" s="6">
        <v>0.20213903743315484</v>
      </c>
      <c r="C889" t="s">
        <v>221</v>
      </c>
      <c r="D889" s="6">
        <v>5.4295774647887365</v>
      </c>
    </row>
    <row r="890" spans="1:4" x14ac:dyDescent="0.25">
      <c r="A890" t="s">
        <v>2694</v>
      </c>
      <c r="B890" s="6">
        <v>0.20312500000000022</v>
      </c>
      <c r="C890" t="s">
        <v>220</v>
      </c>
      <c r="D890" s="6">
        <v>5.4310344827586299</v>
      </c>
    </row>
    <row r="891" spans="1:4" x14ac:dyDescent="0.25">
      <c r="A891" t="s">
        <v>2693</v>
      </c>
      <c r="B891" s="6">
        <v>0.20319037656903713</v>
      </c>
      <c r="C891" t="s">
        <v>219</v>
      </c>
      <c r="D891" s="6">
        <v>5.4313725490196063</v>
      </c>
    </row>
    <row r="892" spans="1:4" x14ac:dyDescent="0.25">
      <c r="A892" t="s">
        <v>2692</v>
      </c>
      <c r="B892" s="6">
        <v>0.20320855614973182</v>
      </c>
      <c r="C892" t="s">
        <v>218</v>
      </c>
      <c r="D892" s="6">
        <v>5.4474971772676035</v>
      </c>
    </row>
    <row r="893" spans="1:4" x14ac:dyDescent="0.25">
      <c r="A893" t="s">
        <v>2691</v>
      </c>
      <c r="B893" s="6">
        <v>0.2039942938659057</v>
      </c>
      <c r="C893" t="s">
        <v>217</v>
      </c>
      <c r="D893" s="6">
        <v>5.45</v>
      </c>
    </row>
    <row r="894" spans="1:4" x14ac:dyDescent="0.25">
      <c r="A894" t="s">
        <v>2690</v>
      </c>
      <c r="B894" s="6">
        <v>0.20450665756230835</v>
      </c>
      <c r="C894" t="s">
        <v>216</v>
      </c>
      <c r="D894" s="6">
        <v>5.4505494505494454</v>
      </c>
    </row>
    <row r="895" spans="1:4" x14ac:dyDescent="0.25">
      <c r="A895" t="s">
        <v>2689</v>
      </c>
      <c r="B895" s="6">
        <v>0.20452488687782841</v>
      </c>
      <c r="C895" t="s">
        <v>215</v>
      </c>
      <c r="D895" s="6">
        <v>5.4905008635578749</v>
      </c>
    </row>
    <row r="896" spans="1:4" x14ac:dyDescent="0.25">
      <c r="A896" t="s">
        <v>2688</v>
      </c>
      <c r="B896" s="6">
        <v>0.2053025152957168</v>
      </c>
      <c r="C896" t="s">
        <v>214</v>
      </c>
      <c r="D896" s="6">
        <v>5.4905660377358387</v>
      </c>
    </row>
    <row r="897" spans="1:4" x14ac:dyDescent="0.25">
      <c r="A897" t="s">
        <v>2687</v>
      </c>
      <c r="B897" s="6">
        <v>0.20534458509142067</v>
      </c>
      <c r="C897" t="s">
        <v>213</v>
      </c>
      <c r="D897" s="6">
        <v>5.4975429975430172</v>
      </c>
    </row>
    <row r="898" spans="1:4" x14ac:dyDescent="0.25">
      <c r="A898" t="s">
        <v>2686</v>
      </c>
      <c r="B898" s="6">
        <v>0.20539521154476895</v>
      </c>
      <c r="C898" t="s">
        <v>212</v>
      </c>
      <c r="D898" s="6">
        <v>5.5223404255319108</v>
      </c>
    </row>
    <row r="899" spans="1:4" x14ac:dyDescent="0.25">
      <c r="A899" t="s">
        <v>2685</v>
      </c>
      <c r="B899" s="6">
        <v>0.20551631348805954</v>
      </c>
      <c r="C899" t="s">
        <v>211</v>
      </c>
      <c r="D899" s="6">
        <v>5.5714285714285712</v>
      </c>
    </row>
    <row r="900" spans="1:4" x14ac:dyDescent="0.25">
      <c r="A900" t="s">
        <v>2684</v>
      </c>
      <c r="B900" s="6">
        <v>0.20559889857732869</v>
      </c>
      <c r="C900" t="s">
        <v>210</v>
      </c>
      <c r="D900" s="6">
        <v>5.5825716026812984</v>
      </c>
    </row>
    <row r="901" spans="1:4" x14ac:dyDescent="0.25">
      <c r="A901" t="s">
        <v>2683</v>
      </c>
      <c r="B901" s="6">
        <v>0.20564971751412442</v>
      </c>
      <c r="C901" t="s">
        <v>209</v>
      </c>
      <c r="D901" s="6">
        <v>5.5929203539822989</v>
      </c>
    </row>
    <row r="902" spans="1:4" x14ac:dyDescent="0.25">
      <c r="A902" t="s">
        <v>2682</v>
      </c>
      <c r="B902" s="6">
        <v>0.20572207084468624</v>
      </c>
      <c r="C902" t="s">
        <v>208</v>
      </c>
      <c r="D902" s="6">
        <v>5.5932203389830413</v>
      </c>
    </row>
    <row r="903" spans="1:4" x14ac:dyDescent="0.25">
      <c r="A903" t="s">
        <v>2681</v>
      </c>
      <c r="B903" s="6">
        <v>0.20606826801517067</v>
      </c>
      <c r="C903" t="s">
        <v>207</v>
      </c>
      <c r="D903" s="6">
        <v>5.6071428571428568</v>
      </c>
    </row>
    <row r="904" spans="1:4" x14ac:dyDescent="0.25">
      <c r="A904" t="s">
        <v>2680</v>
      </c>
      <c r="B904" s="6">
        <v>0.20623916811091855</v>
      </c>
      <c r="C904" t="s">
        <v>206</v>
      </c>
      <c r="D904" s="6">
        <v>5.6687116564417002</v>
      </c>
    </row>
    <row r="905" spans="1:4" x14ac:dyDescent="0.25">
      <c r="A905" t="s">
        <v>2679</v>
      </c>
      <c r="B905" s="6">
        <v>0.20630372492836735</v>
      </c>
      <c r="C905" t="s">
        <v>204</v>
      </c>
      <c r="D905" s="6">
        <v>5.7128243512974182</v>
      </c>
    </row>
    <row r="906" spans="1:4" x14ac:dyDescent="0.25">
      <c r="A906" t="s">
        <v>2678</v>
      </c>
      <c r="B906" s="6">
        <v>0.20738636363636373</v>
      </c>
      <c r="C906" t="s">
        <v>203</v>
      </c>
      <c r="D906" s="6">
        <v>5.7308474576271218</v>
      </c>
    </row>
    <row r="907" spans="1:4" x14ac:dyDescent="0.25">
      <c r="A907" t="s">
        <v>2677</v>
      </c>
      <c r="B907" s="6">
        <v>0.20769022474952639</v>
      </c>
      <c r="C907" t="s">
        <v>202</v>
      </c>
      <c r="D907" s="6">
        <v>5.7365269461077748</v>
      </c>
    </row>
    <row r="908" spans="1:4" x14ac:dyDescent="0.25">
      <c r="A908" t="s">
        <v>2676</v>
      </c>
      <c r="B908" s="6">
        <v>0.2078272604588394</v>
      </c>
      <c r="C908" t="s">
        <v>201</v>
      </c>
      <c r="D908" s="6">
        <v>5.7642089093702076</v>
      </c>
    </row>
    <row r="909" spans="1:4" x14ac:dyDescent="0.25">
      <c r="A909" t="s">
        <v>2675</v>
      </c>
      <c r="B909" s="6">
        <v>0.20789473684210447</v>
      </c>
      <c r="C909" t="s">
        <v>200</v>
      </c>
      <c r="D909" s="6">
        <v>5.7746031746031719</v>
      </c>
    </row>
    <row r="910" spans="1:4" x14ac:dyDescent="0.25">
      <c r="A910" t="s">
        <v>2674</v>
      </c>
      <c r="B910" s="6">
        <v>0.20790188734669904</v>
      </c>
      <c r="C910" t="s">
        <v>199</v>
      </c>
      <c r="D910" s="6">
        <v>5.7748691099476437</v>
      </c>
    </row>
    <row r="911" spans="1:4" x14ac:dyDescent="0.25">
      <c r="A911" t="s">
        <v>2673</v>
      </c>
      <c r="B911" s="6">
        <v>0.20809248554913265</v>
      </c>
      <c r="C911" t="s">
        <v>198</v>
      </c>
      <c r="D911" s="6">
        <v>5.7817524115755647</v>
      </c>
    </row>
    <row r="912" spans="1:4" x14ac:dyDescent="0.25">
      <c r="A912" t="s">
        <v>2672</v>
      </c>
      <c r="B912" s="6">
        <v>0.20813114219304293</v>
      </c>
      <c r="C912" t="s">
        <v>197</v>
      </c>
      <c r="D912" s="6">
        <v>5.8019323671497531</v>
      </c>
    </row>
    <row r="913" spans="1:4" x14ac:dyDescent="0.25">
      <c r="A913" t="s">
        <v>2671</v>
      </c>
      <c r="B913" s="6">
        <v>0.2082670906200319</v>
      </c>
      <c r="C913" t="s">
        <v>196</v>
      </c>
      <c r="D913" s="6">
        <v>5.8111111111110958</v>
      </c>
    </row>
    <row r="914" spans="1:4" x14ac:dyDescent="0.25">
      <c r="A914" t="s">
        <v>2670</v>
      </c>
      <c r="B914" s="6">
        <v>0.20925632911392358</v>
      </c>
      <c r="C914" t="s">
        <v>195</v>
      </c>
      <c r="D914" s="6">
        <v>5.8111702127659708</v>
      </c>
    </row>
    <row r="915" spans="1:4" x14ac:dyDescent="0.25">
      <c r="A915" t="s">
        <v>2669</v>
      </c>
      <c r="B915" s="6">
        <v>0.20987654320987653</v>
      </c>
      <c r="C915" t="s">
        <v>194</v>
      </c>
      <c r="D915" s="6">
        <v>5.8165007112375617</v>
      </c>
    </row>
    <row r="916" spans="1:4" x14ac:dyDescent="0.25">
      <c r="A916" t="s">
        <v>2104</v>
      </c>
      <c r="B916" s="6">
        <v>0.20988639852625138</v>
      </c>
      <c r="C916" t="s">
        <v>193</v>
      </c>
      <c r="D916" s="6">
        <v>5.8482587064676492</v>
      </c>
    </row>
    <row r="917" spans="1:4" x14ac:dyDescent="0.25">
      <c r="A917" t="s">
        <v>2668</v>
      </c>
      <c r="B917" s="6">
        <v>0.20991253644314931</v>
      </c>
      <c r="C917" t="s">
        <v>192</v>
      </c>
      <c r="D917" s="6">
        <v>5.8806057076295959</v>
      </c>
    </row>
    <row r="918" spans="1:4" x14ac:dyDescent="0.25">
      <c r="A918" t="s">
        <v>2667</v>
      </c>
      <c r="B918" s="6">
        <v>0.21</v>
      </c>
      <c r="C918" t="s">
        <v>191</v>
      </c>
      <c r="D918" s="6">
        <v>5.8893333333333331</v>
      </c>
    </row>
    <row r="919" spans="1:4" x14ac:dyDescent="0.25">
      <c r="A919" t="s">
        <v>2666</v>
      </c>
      <c r="B919" s="6">
        <v>0.21014492753623187</v>
      </c>
      <c r="C919" t="s">
        <v>190</v>
      </c>
      <c r="D919" s="6">
        <v>5.9130982367758103</v>
      </c>
    </row>
    <row r="920" spans="1:4" x14ac:dyDescent="0.25">
      <c r="A920" t="s">
        <v>2665</v>
      </c>
      <c r="B920" s="6">
        <v>0.21026282853566958</v>
      </c>
      <c r="C920" t="s">
        <v>189</v>
      </c>
      <c r="D920" s="6">
        <v>5.9147540983606337</v>
      </c>
    </row>
    <row r="921" spans="1:4" x14ac:dyDescent="0.25">
      <c r="A921" t="s">
        <v>2664</v>
      </c>
      <c r="B921" s="6">
        <v>0.2103977669225402</v>
      </c>
      <c r="C921" t="s">
        <v>188</v>
      </c>
      <c r="D921" s="6">
        <v>5.9448698315466988</v>
      </c>
    </row>
    <row r="922" spans="1:4" x14ac:dyDescent="0.25">
      <c r="A922" t="s">
        <v>2663</v>
      </c>
      <c r="B922" s="6">
        <v>0.2107472712006718</v>
      </c>
      <c r="C922" t="s">
        <v>187</v>
      </c>
      <c r="D922" s="6">
        <v>5.954545454545439</v>
      </c>
    </row>
    <row r="923" spans="1:4" x14ac:dyDescent="0.25">
      <c r="A923" t="s">
        <v>2662</v>
      </c>
      <c r="B923" s="6">
        <v>0.21100362756952809</v>
      </c>
      <c r="C923" t="s">
        <v>186</v>
      </c>
      <c r="D923" s="6">
        <v>6.0065789473684434</v>
      </c>
    </row>
    <row r="924" spans="1:4" x14ac:dyDescent="0.25">
      <c r="A924" t="s">
        <v>2661</v>
      </c>
      <c r="B924" s="6">
        <v>0.21110484780157807</v>
      </c>
      <c r="C924" t="s">
        <v>185</v>
      </c>
      <c r="D924" s="6">
        <v>6.0189544481810051</v>
      </c>
    </row>
    <row r="925" spans="1:4" x14ac:dyDescent="0.25">
      <c r="A925" t="s">
        <v>2660</v>
      </c>
      <c r="B925" s="6">
        <v>0.21126760563380273</v>
      </c>
      <c r="C925" t="s">
        <v>184</v>
      </c>
      <c r="D925" s="6">
        <v>6.0194174757281553</v>
      </c>
    </row>
    <row r="926" spans="1:4" x14ac:dyDescent="0.25">
      <c r="A926" t="s">
        <v>2659</v>
      </c>
      <c r="B926" s="6">
        <v>0.21135029354207435</v>
      </c>
      <c r="C926" t="s">
        <v>183</v>
      </c>
      <c r="D926" s="6">
        <v>6.0227272727272636</v>
      </c>
    </row>
    <row r="927" spans="1:4" x14ac:dyDescent="0.25">
      <c r="A927" t="s">
        <v>2658</v>
      </c>
      <c r="B927" s="6">
        <v>0.21150592216582056</v>
      </c>
      <c r="C927" t="s">
        <v>182</v>
      </c>
      <c r="D927" s="6">
        <v>6.0365239294710369</v>
      </c>
    </row>
    <row r="928" spans="1:4" x14ac:dyDescent="0.25">
      <c r="A928" t="s">
        <v>2657</v>
      </c>
      <c r="B928" s="6">
        <v>0.21203438395415561</v>
      </c>
      <c r="C928" t="s">
        <v>181</v>
      </c>
      <c r="D928" s="6">
        <v>6.0384615384615232</v>
      </c>
    </row>
    <row r="929" spans="1:4" x14ac:dyDescent="0.25">
      <c r="A929" t="s">
        <v>2656</v>
      </c>
      <c r="B929" s="6">
        <v>0.21222664015904513</v>
      </c>
      <c r="C929" t="s">
        <v>180</v>
      </c>
      <c r="D929" s="6">
        <v>6.0571652310101856</v>
      </c>
    </row>
    <row r="930" spans="1:4" x14ac:dyDescent="0.25">
      <c r="A930" t="s">
        <v>2655</v>
      </c>
      <c r="B930" s="6">
        <v>0.21308724832214712</v>
      </c>
      <c r="C930" t="s">
        <v>179</v>
      </c>
      <c r="D930" s="6">
        <v>6.0864197530864077</v>
      </c>
    </row>
    <row r="931" spans="1:4" x14ac:dyDescent="0.25">
      <c r="A931" t="s">
        <v>2654</v>
      </c>
      <c r="B931" s="6">
        <v>0.21309495047112828</v>
      </c>
      <c r="C931" t="s">
        <v>178</v>
      </c>
      <c r="D931" s="6">
        <v>6.1079812206572823</v>
      </c>
    </row>
    <row r="932" spans="1:4" x14ac:dyDescent="0.25">
      <c r="A932" t="s">
        <v>2653</v>
      </c>
      <c r="B932" s="6">
        <v>0.21319796954314774</v>
      </c>
      <c r="C932" t="s">
        <v>177</v>
      </c>
      <c r="D932" s="6">
        <v>6.1151832460732898</v>
      </c>
    </row>
    <row r="933" spans="1:4" x14ac:dyDescent="0.25">
      <c r="A933" t="s">
        <v>2652</v>
      </c>
      <c r="B933" s="6">
        <v>0.21322803553800571</v>
      </c>
      <c r="C933" t="s">
        <v>176</v>
      </c>
      <c r="D933" s="6">
        <v>6.1186440677966027</v>
      </c>
    </row>
    <row r="934" spans="1:4" x14ac:dyDescent="0.25">
      <c r="A934" t="s">
        <v>2651</v>
      </c>
      <c r="B934" s="6">
        <v>0.21324503311258264</v>
      </c>
      <c r="C934" t="s">
        <v>175</v>
      </c>
      <c r="D934" s="6">
        <v>6.1624999999999712</v>
      </c>
    </row>
    <row r="935" spans="1:4" x14ac:dyDescent="0.25">
      <c r="A935" t="s">
        <v>2650</v>
      </c>
      <c r="B935" s="6">
        <v>0.21344119477286796</v>
      </c>
      <c r="C935" t="s">
        <v>174</v>
      </c>
      <c r="D935" s="6">
        <v>6.1698473282442716</v>
      </c>
    </row>
    <row r="936" spans="1:4" x14ac:dyDescent="0.25">
      <c r="A936" t="s">
        <v>2649</v>
      </c>
      <c r="B936" s="6">
        <v>0.21345029239766053</v>
      </c>
      <c r="C936" t="s">
        <v>173</v>
      </c>
      <c r="D936" s="6">
        <v>6.1792452830188642</v>
      </c>
    </row>
    <row r="937" spans="1:4" x14ac:dyDescent="0.25">
      <c r="A937" t="s">
        <v>2648</v>
      </c>
      <c r="B937" s="6">
        <v>0.21385542168674665</v>
      </c>
      <c r="C937" t="s">
        <v>172</v>
      </c>
      <c r="D937" s="6">
        <v>6.1923076923076925</v>
      </c>
    </row>
    <row r="938" spans="1:4" x14ac:dyDescent="0.25">
      <c r="A938" t="s">
        <v>2647</v>
      </c>
      <c r="B938" s="6">
        <v>0.21403912543153061</v>
      </c>
      <c r="C938" t="s">
        <v>171</v>
      </c>
      <c r="D938" s="6">
        <v>6.1956521739130368</v>
      </c>
    </row>
    <row r="939" spans="1:4" x14ac:dyDescent="0.25">
      <c r="A939" t="s">
        <v>2646</v>
      </c>
      <c r="B939" s="6">
        <v>0.21416620189626315</v>
      </c>
      <c r="C939" t="s">
        <v>170</v>
      </c>
      <c r="D939" s="6">
        <v>6.2019230769230713</v>
      </c>
    </row>
    <row r="940" spans="1:4" x14ac:dyDescent="0.25">
      <c r="A940" t="s">
        <v>2645</v>
      </c>
      <c r="B940" s="6">
        <v>0.21423537702607401</v>
      </c>
      <c r="C940" t="s">
        <v>169</v>
      </c>
      <c r="D940" s="6">
        <v>6.2454545454545434</v>
      </c>
    </row>
    <row r="941" spans="1:4" x14ac:dyDescent="0.25">
      <c r="A941" t="s">
        <v>2644</v>
      </c>
      <c r="B941" s="6">
        <v>0.21428571428571383</v>
      </c>
      <c r="C941" t="s">
        <v>168</v>
      </c>
      <c r="D941" s="6">
        <v>6.309012875536494</v>
      </c>
    </row>
    <row r="942" spans="1:4" x14ac:dyDescent="0.25">
      <c r="A942" t="s">
        <v>2643</v>
      </c>
      <c r="B942" s="6">
        <v>0.21428571428571408</v>
      </c>
      <c r="C942" t="s">
        <v>167</v>
      </c>
      <c r="D942" s="6">
        <v>6.3108108108108159</v>
      </c>
    </row>
    <row r="943" spans="1:4" x14ac:dyDescent="0.25">
      <c r="A943" t="s">
        <v>2642</v>
      </c>
      <c r="B943" s="6">
        <v>0.21428571428571427</v>
      </c>
      <c r="C943" t="s">
        <v>166</v>
      </c>
      <c r="D943" s="6">
        <v>6.3563380281690085</v>
      </c>
    </row>
    <row r="944" spans="1:4" x14ac:dyDescent="0.25">
      <c r="A944" t="s">
        <v>2641</v>
      </c>
      <c r="B944" s="6">
        <v>0.21428571428571436</v>
      </c>
      <c r="C944" t="s">
        <v>165</v>
      </c>
      <c r="D944" s="6">
        <v>6.4100801832760652</v>
      </c>
    </row>
    <row r="945" spans="1:4" x14ac:dyDescent="0.25">
      <c r="A945" t="s">
        <v>2640</v>
      </c>
      <c r="B945" s="6">
        <v>0.21478873239436674</v>
      </c>
      <c r="C945" t="s">
        <v>164</v>
      </c>
      <c r="D945" s="6">
        <v>6.4114832535885187</v>
      </c>
    </row>
    <row r="946" spans="1:4" x14ac:dyDescent="0.25">
      <c r="A946" t="s">
        <v>2639</v>
      </c>
      <c r="B946" s="6">
        <v>0.21485411140583496</v>
      </c>
      <c r="C946" t="s">
        <v>163</v>
      </c>
      <c r="D946" s="6">
        <v>6.4269662921348347</v>
      </c>
    </row>
    <row r="947" spans="1:4" x14ac:dyDescent="0.25">
      <c r="A947" t="s">
        <v>2638</v>
      </c>
      <c r="B947" s="6">
        <v>0.21536351165980783</v>
      </c>
      <c r="C947" t="s">
        <v>162</v>
      </c>
      <c r="D947" s="6">
        <v>6.4361924686192467</v>
      </c>
    </row>
    <row r="948" spans="1:4" x14ac:dyDescent="0.25">
      <c r="A948" t="s">
        <v>2637</v>
      </c>
      <c r="B948" s="6">
        <v>0.21544209215442076</v>
      </c>
      <c r="C948" t="s">
        <v>161</v>
      </c>
      <c r="D948" s="6">
        <v>6.4509803921568594</v>
      </c>
    </row>
    <row r="949" spans="1:4" x14ac:dyDescent="0.25">
      <c r="A949" t="s">
        <v>2636</v>
      </c>
      <c r="B949" s="6">
        <v>0.21552723059096149</v>
      </c>
      <c r="C949" t="s">
        <v>160</v>
      </c>
      <c r="D949" s="6">
        <v>6.4736842105263133</v>
      </c>
    </row>
    <row r="950" spans="1:4" x14ac:dyDescent="0.25">
      <c r="A950" t="s">
        <v>2635</v>
      </c>
      <c r="B950" s="6">
        <v>0.21567529741077657</v>
      </c>
      <c r="C950" t="s">
        <v>159</v>
      </c>
      <c r="D950" s="6">
        <v>6.4967637540452916</v>
      </c>
    </row>
    <row r="951" spans="1:4" x14ac:dyDescent="0.25">
      <c r="A951" t="s">
        <v>2634</v>
      </c>
      <c r="B951" s="6">
        <v>0.21601941747572892</v>
      </c>
      <c r="C951" t="s">
        <v>158</v>
      </c>
      <c r="D951" s="6">
        <v>6.5744680851063855</v>
      </c>
    </row>
    <row r="952" spans="1:4" x14ac:dyDescent="0.25">
      <c r="A952" t="s">
        <v>2633</v>
      </c>
      <c r="B952" s="6">
        <v>0.21603563474387566</v>
      </c>
      <c r="C952" t="s">
        <v>157</v>
      </c>
      <c r="D952" s="6">
        <v>6.5937846836847918</v>
      </c>
    </row>
    <row r="953" spans="1:4" x14ac:dyDescent="0.25">
      <c r="A953" t="s">
        <v>2632</v>
      </c>
      <c r="B953" s="6">
        <v>0.21608040201005041</v>
      </c>
      <c r="C953" t="s">
        <v>156</v>
      </c>
      <c r="D953" s="6">
        <v>6.5942782834850417</v>
      </c>
    </row>
    <row r="954" spans="1:4" x14ac:dyDescent="0.25">
      <c r="A954" t="s">
        <v>2631</v>
      </c>
      <c r="B954" s="6">
        <v>0.21701304978250402</v>
      </c>
      <c r="C954" t="s">
        <v>155</v>
      </c>
      <c r="D954" s="6">
        <v>6.5994449583718779</v>
      </c>
    </row>
    <row r="955" spans="1:4" x14ac:dyDescent="0.25">
      <c r="A955" t="s">
        <v>2630</v>
      </c>
      <c r="B955" s="6">
        <v>0.21704545454545493</v>
      </c>
      <c r="C955" t="s">
        <v>154</v>
      </c>
      <c r="D955" s="6">
        <v>6.6054557551563473</v>
      </c>
    </row>
    <row r="956" spans="1:4" x14ac:dyDescent="0.25">
      <c r="A956" t="s">
        <v>2498</v>
      </c>
      <c r="B956" s="6">
        <v>0.21741573033707839</v>
      </c>
      <c r="C956" t="s">
        <v>153</v>
      </c>
      <c r="D956" s="6">
        <v>6.6249999999999947</v>
      </c>
    </row>
    <row r="957" spans="1:4" x14ac:dyDescent="0.25">
      <c r="A957" t="s">
        <v>2629</v>
      </c>
      <c r="B957" s="6">
        <v>0.21768202080237731</v>
      </c>
      <c r="C957" t="s">
        <v>152</v>
      </c>
      <c r="D957" s="6">
        <v>6.6508135729974525</v>
      </c>
    </row>
    <row r="958" spans="1:4" x14ac:dyDescent="0.25">
      <c r="A958" t="s">
        <v>2628</v>
      </c>
      <c r="B958" s="6">
        <v>0.21768707482993163</v>
      </c>
      <c r="C958" t="s">
        <v>151</v>
      </c>
      <c r="D958" s="6">
        <v>6.6574585635359211</v>
      </c>
    </row>
    <row r="959" spans="1:4" x14ac:dyDescent="0.25">
      <c r="A959" t="s">
        <v>2627</v>
      </c>
      <c r="B959" s="6">
        <v>0.21779141104294442</v>
      </c>
      <c r="C959" t="s">
        <v>150</v>
      </c>
      <c r="D959" s="6">
        <v>6.6761904761904853</v>
      </c>
    </row>
    <row r="960" spans="1:4" x14ac:dyDescent="0.25">
      <c r="A960" t="s">
        <v>2626</v>
      </c>
      <c r="B960" s="6">
        <v>0.21784472769409022</v>
      </c>
      <c r="C960" t="s">
        <v>149</v>
      </c>
      <c r="D960" s="6">
        <v>6.7682932416952992</v>
      </c>
    </row>
    <row r="961" spans="1:4" x14ac:dyDescent="0.25">
      <c r="A961" t="s">
        <v>2625</v>
      </c>
      <c r="B961" s="6">
        <v>0.21830143540669927</v>
      </c>
      <c r="C961" t="s">
        <v>148</v>
      </c>
      <c r="D961" s="6">
        <v>6.8316326530612228</v>
      </c>
    </row>
    <row r="962" spans="1:4" x14ac:dyDescent="0.25">
      <c r="A962" t="s">
        <v>2624</v>
      </c>
      <c r="B962" s="6">
        <v>0.21846153846153943</v>
      </c>
      <c r="C962" t="s">
        <v>147</v>
      </c>
      <c r="D962" s="6">
        <v>6.8335067637877289</v>
      </c>
    </row>
    <row r="963" spans="1:4" x14ac:dyDescent="0.25">
      <c r="A963" t="s">
        <v>2623</v>
      </c>
      <c r="B963" s="6">
        <v>0.21889117043121162</v>
      </c>
      <c r="C963" t="s">
        <v>146</v>
      </c>
      <c r="D963" s="6">
        <v>6.8682042833607904</v>
      </c>
    </row>
    <row r="964" spans="1:4" x14ac:dyDescent="0.25">
      <c r="A964" t="s">
        <v>2622</v>
      </c>
      <c r="B964" s="6">
        <v>0.21955719557195585</v>
      </c>
      <c r="C964" t="s">
        <v>145</v>
      </c>
      <c r="D964" s="6">
        <v>6.8925619834710803</v>
      </c>
    </row>
    <row r="965" spans="1:4" x14ac:dyDescent="0.25">
      <c r="A965" t="s">
        <v>2621</v>
      </c>
      <c r="B965" s="6">
        <v>0.21965317919075089</v>
      </c>
      <c r="C965" t="s">
        <v>144</v>
      </c>
      <c r="D965" s="6">
        <v>6.9036144578313294</v>
      </c>
    </row>
    <row r="966" spans="1:4" x14ac:dyDescent="0.25">
      <c r="A966" t="s">
        <v>2620</v>
      </c>
      <c r="B966" s="6">
        <v>0.21966759002770112</v>
      </c>
      <c r="C966" t="s">
        <v>143</v>
      </c>
      <c r="D966" s="6">
        <v>6.9619726678550267</v>
      </c>
    </row>
    <row r="967" spans="1:4" x14ac:dyDescent="0.25">
      <c r="A967" t="s">
        <v>2619</v>
      </c>
      <c r="B967" s="6">
        <v>0.2197496522948538</v>
      </c>
      <c r="C967" t="s">
        <v>142</v>
      </c>
      <c r="D967" s="6">
        <v>7.0181962025316516</v>
      </c>
    </row>
    <row r="968" spans="1:4" x14ac:dyDescent="0.25">
      <c r="A968" t="s">
        <v>2618</v>
      </c>
      <c r="B968" s="6">
        <v>0.21995464852607688</v>
      </c>
      <c r="C968" t="s">
        <v>141</v>
      </c>
      <c r="D968" s="6">
        <v>7.0930930930930902</v>
      </c>
    </row>
    <row r="969" spans="1:4" x14ac:dyDescent="0.25">
      <c r="A969" t="s">
        <v>2617</v>
      </c>
      <c r="B969" s="6">
        <v>0.22023809523809554</v>
      </c>
      <c r="C969" t="s">
        <v>140</v>
      </c>
      <c r="D969" s="6">
        <v>7.0932126696832576</v>
      </c>
    </row>
    <row r="970" spans="1:4" x14ac:dyDescent="0.25">
      <c r="A970" t="s">
        <v>2616</v>
      </c>
      <c r="B970" s="6">
        <v>0.22028317418505178</v>
      </c>
      <c r="C970" t="s">
        <v>139</v>
      </c>
      <c r="D970" s="6">
        <v>7.1085545722713803</v>
      </c>
    </row>
    <row r="971" spans="1:4" x14ac:dyDescent="0.25">
      <c r="A971" t="s">
        <v>2615</v>
      </c>
      <c r="B971" s="6">
        <v>0.22076502732240427</v>
      </c>
      <c r="C971" t="s">
        <v>138</v>
      </c>
      <c r="D971" s="6">
        <v>7.205128205128192</v>
      </c>
    </row>
    <row r="972" spans="1:4" x14ac:dyDescent="0.25">
      <c r="A972" t="s">
        <v>2614</v>
      </c>
      <c r="B972" s="6">
        <v>0.2207792207792206</v>
      </c>
      <c r="C972" t="s">
        <v>33</v>
      </c>
      <c r="D972" s="6">
        <v>7.2922794117647065</v>
      </c>
    </row>
    <row r="973" spans="1:4" x14ac:dyDescent="0.25">
      <c r="A973" t="s">
        <v>2613</v>
      </c>
      <c r="B973" s="6">
        <v>0.2207943925233645</v>
      </c>
      <c r="C973" t="s">
        <v>137</v>
      </c>
      <c r="D973" s="6">
        <v>7.3046875000000027</v>
      </c>
    </row>
    <row r="974" spans="1:4" x14ac:dyDescent="0.25">
      <c r="A974" t="s">
        <v>2612</v>
      </c>
      <c r="B974" s="6">
        <v>0.2208121827411173</v>
      </c>
      <c r="C974" t="s">
        <v>136</v>
      </c>
      <c r="D974" s="6">
        <v>7.328571428571439</v>
      </c>
    </row>
    <row r="975" spans="1:4" x14ac:dyDescent="0.25">
      <c r="A975" t="s">
        <v>2611</v>
      </c>
      <c r="B975" s="6">
        <v>0.22085048010973868</v>
      </c>
      <c r="C975" t="s">
        <v>135</v>
      </c>
      <c r="D975" s="6">
        <v>7.3541421279937218</v>
      </c>
    </row>
    <row r="976" spans="1:4" x14ac:dyDescent="0.25">
      <c r="A976" t="s">
        <v>2610</v>
      </c>
      <c r="B976" s="6">
        <v>0.22086167800453468</v>
      </c>
      <c r="C976" t="s">
        <v>134</v>
      </c>
      <c r="D976" s="6">
        <v>7.4681708299758114</v>
      </c>
    </row>
    <row r="977" spans="1:4" x14ac:dyDescent="0.25">
      <c r="A977" t="s">
        <v>2609</v>
      </c>
      <c r="B977" s="6">
        <v>0.22086541014069466</v>
      </c>
      <c r="C977" t="s">
        <v>133</v>
      </c>
      <c r="D977" s="6">
        <v>7.4858703395868034</v>
      </c>
    </row>
    <row r="978" spans="1:4" x14ac:dyDescent="0.25">
      <c r="A978" t="s">
        <v>2608</v>
      </c>
      <c r="B978" s="6">
        <v>0.22088888888888866</v>
      </c>
      <c r="C978" t="s">
        <v>132</v>
      </c>
      <c r="D978" s="6">
        <v>7.5390624999999991</v>
      </c>
    </row>
    <row r="979" spans="1:4" x14ac:dyDescent="0.25">
      <c r="A979" t="s">
        <v>2607</v>
      </c>
      <c r="B979" s="6">
        <v>0.22097378277153568</v>
      </c>
      <c r="C979" t="s">
        <v>131</v>
      </c>
      <c r="D979" s="6">
        <v>7.5449101796407136</v>
      </c>
    </row>
    <row r="980" spans="1:4" x14ac:dyDescent="0.25">
      <c r="A980" t="s">
        <v>2606</v>
      </c>
      <c r="B980" s="6">
        <v>0.22123893805309641</v>
      </c>
      <c r="C980" t="s">
        <v>130</v>
      </c>
      <c r="D980" s="6">
        <v>7.5462012320328693</v>
      </c>
    </row>
    <row r="981" spans="1:4" x14ac:dyDescent="0.25">
      <c r="A981" t="s">
        <v>2605</v>
      </c>
      <c r="B981" s="6">
        <v>0.22162162162162194</v>
      </c>
      <c r="C981" t="s">
        <v>129</v>
      </c>
      <c r="D981" s="6">
        <v>7.5662393162392956</v>
      </c>
    </row>
    <row r="982" spans="1:4" x14ac:dyDescent="0.25">
      <c r="A982" t="s">
        <v>2604</v>
      </c>
      <c r="B982" s="6">
        <v>0.22172666454284873</v>
      </c>
      <c r="C982" t="s">
        <v>128</v>
      </c>
      <c r="D982" s="6">
        <v>7.5782414307004355</v>
      </c>
    </row>
    <row r="983" spans="1:4" x14ac:dyDescent="0.25">
      <c r="A983" t="s">
        <v>2603</v>
      </c>
      <c r="B983" s="6">
        <v>0.22172751558325934</v>
      </c>
      <c r="C983" t="s">
        <v>127</v>
      </c>
      <c r="D983" s="6">
        <v>7.5827814569536427</v>
      </c>
    </row>
    <row r="984" spans="1:4" x14ac:dyDescent="0.25">
      <c r="A984" t="s">
        <v>2602</v>
      </c>
      <c r="B984" s="6">
        <v>0.22172859450726987</v>
      </c>
      <c r="C984" t="s">
        <v>126</v>
      </c>
      <c r="D984" s="6">
        <v>7.6153846153846239</v>
      </c>
    </row>
    <row r="985" spans="1:4" x14ac:dyDescent="0.25">
      <c r="A985" t="s">
        <v>2601</v>
      </c>
      <c r="B985" s="6">
        <v>0.22184227399016837</v>
      </c>
      <c r="C985" t="s">
        <v>125</v>
      </c>
      <c r="D985" s="6">
        <v>7.6549295774647863</v>
      </c>
    </row>
    <row r="986" spans="1:4" x14ac:dyDescent="0.25">
      <c r="A986" t="s">
        <v>2600</v>
      </c>
      <c r="B986" s="6">
        <v>0.22192224622030249</v>
      </c>
      <c r="C986" t="s">
        <v>124</v>
      </c>
      <c r="D986" s="6">
        <v>7.6805251641137762</v>
      </c>
    </row>
    <row r="987" spans="1:4" x14ac:dyDescent="0.25">
      <c r="A987" t="s">
        <v>2599</v>
      </c>
      <c r="B987" s="6">
        <v>0.2220216606498191</v>
      </c>
      <c r="C987" t="s">
        <v>123</v>
      </c>
      <c r="D987" s="6">
        <v>7.8065268065267839</v>
      </c>
    </row>
    <row r="988" spans="1:4" x14ac:dyDescent="0.25">
      <c r="A988" t="s">
        <v>2598</v>
      </c>
      <c r="B988" s="6">
        <v>0.22222222222222221</v>
      </c>
      <c r="C988" t="s">
        <v>122</v>
      </c>
      <c r="D988" s="6">
        <v>7.8375634517766501</v>
      </c>
    </row>
    <row r="989" spans="1:4" x14ac:dyDescent="0.25">
      <c r="A989" t="s">
        <v>2597</v>
      </c>
      <c r="B989" s="6">
        <v>0.22233986236103748</v>
      </c>
      <c r="C989" t="s">
        <v>121</v>
      </c>
      <c r="D989" s="6">
        <v>7.8767463520645524</v>
      </c>
    </row>
    <row r="990" spans="1:4" x14ac:dyDescent="0.25">
      <c r="A990" t="s">
        <v>2596</v>
      </c>
      <c r="B990" s="6">
        <v>0.22239263803681</v>
      </c>
      <c r="C990" t="s">
        <v>120</v>
      </c>
      <c r="D990" s="6">
        <v>7.8979591836734855</v>
      </c>
    </row>
    <row r="991" spans="1:4" x14ac:dyDescent="0.25">
      <c r="A991" t="s">
        <v>2594</v>
      </c>
      <c r="B991" s="6">
        <v>0.22247436543956961</v>
      </c>
      <c r="C991" t="s">
        <v>119</v>
      </c>
      <c r="D991" s="6">
        <v>7.9142857142856888</v>
      </c>
    </row>
    <row r="992" spans="1:4" x14ac:dyDescent="0.25">
      <c r="A992" t="s">
        <v>2593</v>
      </c>
      <c r="B992" s="6">
        <v>0.22288616671646269</v>
      </c>
      <c r="C992" t="s">
        <v>118</v>
      </c>
      <c r="D992" s="6">
        <v>7.9352085967129966</v>
      </c>
    </row>
    <row r="993" spans="1:4" x14ac:dyDescent="0.25">
      <c r="A993" t="s">
        <v>2592</v>
      </c>
      <c r="B993" s="6">
        <v>0.22317073170731735</v>
      </c>
      <c r="C993" t="s">
        <v>117</v>
      </c>
      <c r="D993" s="6">
        <v>7.9501645510108041</v>
      </c>
    </row>
    <row r="994" spans="1:4" x14ac:dyDescent="0.25">
      <c r="A994" t="s">
        <v>2591</v>
      </c>
      <c r="B994" s="6">
        <v>0.2231718898385564</v>
      </c>
      <c r="C994" t="s">
        <v>116</v>
      </c>
      <c r="D994" s="6">
        <v>8.0906115770095965</v>
      </c>
    </row>
    <row r="995" spans="1:4" x14ac:dyDescent="0.25">
      <c r="A995" t="s">
        <v>2590</v>
      </c>
      <c r="B995" s="6">
        <v>0.22324723247232414</v>
      </c>
      <c r="C995" t="s">
        <v>115</v>
      </c>
      <c r="D995" s="6">
        <v>8.0909090909090917</v>
      </c>
    </row>
    <row r="996" spans="1:4" x14ac:dyDescent="0.25">
      <c r="A996" t="s">
        <v>2589</v>
      </c>
      <c r="B996" s="6">
        <v>0.22324723247232414</v>
      </c>
      <c r="C996" t="s">
        <v>114</v>
      </c>
      <c r="D996" s="6">
        <v>8.2315789473684209</v>
      </c>
    </row>
    <row r="997" spans="1:4" x14ac:dyDescent="0.25">
      <c r="A997" t="s">
        <v>2588</v>
      </c>
      <c r="B997" s="6">
        <v>0.22325581395348837</v>
      </c>
      <c r="C997" t="s">
        <v>113</v>
      </c>
      <c r="D997" s="6">
        <v>8.2676399026764233</v>
      </c>
    </row>
    <row r="998" spans="1:4" x14ac:dyDescent="0.25">
      <c r="A998" t="s">
        <v>2587</v>
      </c>
      <c r="B998" s="6">
        <v>0.22330097087378642</v>
      </c>
      <c r="C998" t="s">
        <v>112</v>
      </c>
      <c r="D998" s="6">
        <v>8.3074074074074105</v>
      </c>
    </row>
    <row r="999" spans="1:4" x14ac:dyDescent="0.25">
      <c r="A999" t="s">
        <v>2586</v>
      </c>
      <c r="B999" s="6">
        <v>0.22355418759112256</v>
      </c>
      <c r="C999" t="s">
        <v>111</v>
      </c>
      <c r="D999" s="6">
        <v>8.3185041908446227</v>
      </c>
    </row>
    <row r="1000" spans="1:4" x14ac:dyDescent="0.25">
      <c r="A1000" t="s">
        <v>2277</v>
      </c>
      <c r="B1000" s="6">
        <v>0.2236024844720497</v>
      </c>
      <c r="C1000" t="s">
        <v>110</v>
      </c>
      <c r="D1000" s="6">
        <v>8.3573770491803039</v>
      </c>
    </row>
    <row r="1001" spans="1:4" x14ac:dyDescent="0.25">
      <c r="A1001" t="s">
        <v>2585</v>
      </c>
      <c r="B1001" s="6">
        <v>0.22379603399433337</v>
      </c>
      <c r="C1001" t="s">
        <v>109</v>
      </c>
      <c r="D1001" s="6">
        <v>8.3620689655172722</v>
      </c>
    </row>
    <row r="1002" spans="1:4" x14ac:dyDescent="0.25">
      <c r="A1002" t="s">
        <v>2584</v>
      </c>
      <c r="B1002" s="6">
        <v>0.22381729200652487</v>
      </c>
      <c r="C1002" t="s">
        <v>108</v>
      </c>
      <c r="D1002" s="6">
        <v>8.4140845070422792</v>
      </c>
    </row>
    <row r="1003" spans="1:4" x14ac:dyDescent="0.25">
      <c r="A1003" t="s">
        <v>2583</v>
      </c>
      <c r="B1003" s="6">
        <v>0.2239884393063582</v>
      </c>
      <c r="C1003" t="s">
        <v>107</v>
      </c>
      <c r="D1003" s="6">
        <v>8.4999999999999964</v>
      </c>
    </row>
    <row r="1004" spans="1:4" x14ac:dyDescent="0.25">
      <c r="A1004" t="s">
        <v>2582</v>
      </c>
      <c r="B1004" s="6">
        <v>0.22405271828665588</v>
      </c>
      <c r="C1004" t="s">
        <v>106</v>
      </c>
      <c r="D1004" s="6">
        <v>8.6600790513833985</v>
      </c>
    </row>
    <row r="1005" spans="1:4" x14ac:dyDescent="0.25">
      <c r="A1005" t="s">
        <v>2581</v>
      </c>
      <c r="B1005" s="6">
        <v>0.22477409638554216</v>
      </c>
      <c r="C1005" t="s">
        <v>70</v>
      </c>
      <c r="D1005" s="6">
        <v>8.826961770623722</v>
      </c>
    </row>
    <row r="1006" spans="1:4" x14ac:dyDescent="0.25">
      <c r="A1006" t="s">
        <v>2580</v>
      </c>
      <c r="B1006" s="6">
        <v>0.225080385852089</v>
      </c>
      <c r="C1006" t="s">
        <v>105</v>
      </c>
      <c r="D1006" s="6">
        <v>8.8362341772151982</v>
      </c>
    </row>
    <row r="1007" spans="1:4" x14ac:dyDescent="0.25">
      <c r="A1007" t="s">
        <v>2579</v>
      </c>
      <c r="B1007" s="6">
        <v>0.22524436889077823</v>
      </c>
      <c r="C1007" t="s">
        <v>104</v>
      </c>
      <c r="D1007" s="6">
        <v>8.8517350157728547</v>
      </c>
    </row>
    <row r="1008" spans="1:4" x14ac:dyDescent="0.25">
      <c r="A1008" t="s">
        <v>2578</v>
      </c>
      <c r="B1008" s="6">
        <v>0.22591362126245954</v>
      </c>
      <c r="C1008" t="s">
        <v>103</v>
      </c>
      <c r="D1008" s="6">
        <v>9.0232558139534902</v>
      </c>
    </row>
    <row r="1009" spans="1:4" x14ac:dyDescent="0.25">
      <c r="A1009" t="s">
        <v>2577</v>
      </c>
      <c r="B1009" s="6">
        <v>0.22641509433962276</v>
      </c>
      <c r="C1009" t="s">
        <v>102</v>
      </c>
      <c r="D1009" s="6">
        <v>9.0558789289871946</v>
      </c>
    </row>
    <row r="1010" spans="1:4" x14ac:dyDescent="0.25">
      <c r="A1010" t="s">
        <v>2576</v>
      </c>
      <c r="B1010" s="6">
        <v>0.22651006711409358</v>
      </c>
      <c r="C1010" t="s">
        <v>101</v>
      </c>
      <c r="D1010" s="6">
        <v>9.074829931972797</v>
      </c>
    </row>
    <row r="1011" spans="1:4" x14ac:dyDescent="0.25">
      <c r="A1011" t="s">
        <v>2575</v>
      </c>
      <c r="B1011" s="6">
        <v>0.22666666666666641</v>
      </c>
      <c r="C1011" t="s">
        <v>100</v>
      </c>
      <c r="D1011" s="6">
        <v>9.1071428571428577</v>
      </c>
    </row>
    <row r="1012" spans="1:4" x14ac:dyDescent="0.25">
      <c r="A1012" t="s">
        <v>2574</v>
      </c>
      <c r="B1012" s="6">
        <v>0.22672064777327985</v>
      </c>
      <c r="C1012" t="s">
        <v>99</v>
      </c>
      <c r="D1012" s="6">
        <v>9.1858974358974326</v>
      </c>
    </row>
    <row r="1013" spans="1:4" x14ac:dyDescent="0.25">
      <c r="A1013" t="s">
        <v>2573</v>
      </c>
      <c r="B1013" s="6">
        <v>0.22684085510688837</v>
      </c>
      <c r="C1013" t="s">
        <v>98</v>
      </c>
      <c r="D1013" s="6">
        <v>9.258823529411762</v>
      </c>
    </row>
    <row r="1014" spans="1:4" x14ac:dyDescent="0.25">
      <c r="A1014" t="s">
        <v>2572</v>
      </c>
      <c r="B1014" s="6">
        <v>0.22691292875989383</v>
      </c>
      <c r="C1014" t="s">
        <v>97</v>
      </c>
      <c r="D1014" s="6">
        <v>9.2998137802607257</v>
      </c>
    </row>
    <row r="1015" spans="1:4" x14ac:dyDescent="0.25">
      <c r="A1015" t="s">
        <v>2571</v>
      </c>
      <c r="B1015" s="6">
        <v>0.22755672476159114</v>
      </c>
      <c r="C1015" t="s">
        <v>96</v>
      </c>
      <c r="D1015" s="6">
        <v>9.3121387283237258</v>
      </c>
    </row>
    <row r="1016" spans="1:4" x14ac:dyDescent="0.25">
      <c r="A1016" t="s">
        <v>2549</v>
      </c>
      <c r="B1016" s="6">
        <v>0.22759339917796473</v>
      </c>
      <c r="C1016" t="s">
        <v>95</v>
      </c>
      <c r="D1016" s="6">
        <v>9.3676470588235006</v>
      </c>
    </row>
    <row r="1017" spans="1:4" x14ac:dyDescent="0.25">
      <c r="A1017" t="s">
        <v>2570</v>
      </c>
      <c r="B1017" s="6">
        <v>0.2278911564625847</v>
      </c>
      <c r="C1017" t="s">
        <v>94</v>
      </c>
      <c r="D1017" s="6">
        <v>9.4056195965417864</v>
      </c>
    </row>
    <row r="1018" spans="1:4" x14ac:dyDescent="0.25">
      <c r="A1018" t="s">
        <v>2569</v>
      </c>
      <c r="B1018" s="6">
        <v>0.22818026240730133</v>
      </c>
      <c r="C1018" t="s">
        <v>93</v>
      </c>
      <c r="D1018" s="6">
        <v>9.4150943396226054</v>
      </c>
    </row>
    <row r="1019" spans="1:4" x14ac:dyDescent="0.25">
      <c r="A1019" t="s">
        <v>2568</v>
      </c>
      <c r="B1019" s="6">
        <v>0.22841225626740855</v>
      </c>
      <c r="C1019" t="s">
        <v>92</v>
      </c>
      <c r="D1019" s="6">
        <v>9.420454545454545</v>
      </c>
    </row>
    <row r="1020" spans="1:4" x14ac:dyDescent="0.25">
      <c r="A1020" t="s">
        <v>2567</v>
      </c>
      <c r="B1020" s="6">
        <v>0.22878228782287824</v>
      </c>
      <c r="C1020" t="s">
        <v>91</v>
      </c>
      <c r="D1020" s="6">
        <v>9.4587155963302934</v>
      </c>
    </row>
    <row r="1021" spans="1:4" x14ac:dyDescent="0.25">
      <c r="A1021" t="s">
        <v>2566</v>
      </c>
      <c r="B1021" s="6">
        <v>0.22881355932203351</v>
      </c>
      <c r="C1021" t="s">
        <v>90</v>
      </c>
      <c r="D1021" s="6">
        <v>9.5648535564853514</v>
      </c>
    </row>
    <row r="1022" spans="1:4" x14ac:dyDescent="0.25">
      <c r="A1022" t="s">
        <v>2565</v>
      </c>
      <c r="B1022" s="6">
        <v>0.22882615156017849</v>
      </c>
      <c r="C1022" t="s">
        <v>89</v>
      </c>
      <c r="D1022" s="6">
        <v>9.6962025316455698</v>
      </c>
    </row>
    <row r="1023" spans="1:4" x14ac:dyDescent="0.25">
      <c r="A1023" t="s">
        <v>2564</v>
      </c>
      <c r="B1023" s="6">
        <v>0.22916666666666696</v>
      </c>
      <c r="C1023" t="s">
        <v>88</v>
      </c>
      <c r="D1023" s="6">
        <v>9.704545454545455</v>
      </c>
    </row>
    <row r="1024" spans="1:4" x14ac:dyDescent="0.25">
      <c r="A1024" t="s">
        <v>2563</v>
      </c>
      <c r="B1024" s="6">
        <v>0.22950819672131087</v>
      </c>
      <c r="C1024" t="s">
        <v>87</v>
      </c>
      <c r="D1024" s="6">
        <v>9.7132075471698158</v>
      </c>
    </row>
    <row r="1025" spans="1:4" x14ac:dyDescent="0.25">
      <c r="A1025" t="s">
        <v>2562</v>
      </c>
      <c r="B1025" s="6">
        <v>0.22952586206896552</v>
      </c>
      <c r="C1025" t="s">
        <v>86</v>
      </c>
      <c r="D1025" s="6">
        <v>9.75</v>
      </c>
    </row>
    <row r="1026" spans="1:4" x14ac:dyDescent="0.25">
      <c r="A1026" t="s">
        <v>2561</v>
      </c>
      <c r="B1026" s="6">
        <v>0.22977346278317137</v>
      </c>
      <c r="C1026" t="s">
        <v>85</v>
      </c>
      <c r="D1026" s="6">
        <v>9.8755656108597503</v>
      </c>
    </row>
    <row r="1027" spans="1:4" x14ac:dyDescent="0.25">
      <c r="A1027" t="s">
        <v>2560</v>
      </c>
      <c r="B1027" s="6">
        <v>0.23008849557522096</v>
      </c>
      <c r="C1027" t="s">
        <v>84</v>
      </c>
      <c r="D1027" s="6">
        <v>10.076923076923077</v>
      </c>
    </row>
    <row r="1028" spans="1:4" x14ac:dyDescent="0.25">
      <c r="A1028" t="s">
        <v>2559</v>
      </c>
      <c r="B1028" s="6">
        <v>0.23048327137546454</v>
      </c>
      <c r="C1028" t="s">
        <v>83</v>
      </c>
      <c r="D1028" s="6">
        <v>10.580645161290324</v>
      </c>
    </row>
    <row r="1029" spans="1:4" x14ac:dyDescent="0.25">
      <c r="A1029" t="s">
        <v>2558</v>
      </c>
      <c r="B1029" s="6">
        <v>0.23049645390070958</v>
      </c>
      <c r="C1029" t="s">
        <v>82</v>
      </c>
      <c r="D1029" s="6">
        <v>10.701923076923066</v>
      </c>
    </row>
    <row r="1030" spans="1:4" x14ac:dyDescent="0.25">
      <c r="A1030" t="s">
        <v>2557</v>
      </c>
      <c r="B1030" s="6">
        <v>0.23096899853919761</v>
      </c>
      <c r="C1030" t="s">
        <v>81</v>
      </c>
      <c r="D1030" s="6">
        <v>10.769596199524942</v>
      </c>
    </row>
    <row r="1031" spans="1:4" x14ac:dyDescent="0.25">
      <c r="A1031" t="s">
        <v>2556</v>
      </c>
      <c r="B1031" s="6">
        <v>0.23101777059773881</v>
      </c>
      <c r="C1031" t="s">
        <v>80</v>
      </c>
      <c r="D1031" s="6">
        <v>10.771428571428572</v>
      </c>
    </row>
    <row r="1032" spans="1:4" x14ac:dyDescent="0.25">
      <c r="A1032" t="s">
        <v>2555</v>
      </c>
      <c r="B1032" s="6">
        <v>0.23115577889447203</v>
      </c>
      <c r="C1032" t="s">
        <v>79</v>
      </c>
      <c r="D1032" s="6">
        <v>10.779411764705852</v>
      </c>
    </row>
    <row r="1033" spans="1:4" x14ac:dyDescent="0.25">
      <c r="A1033" t="s">
        <v>2554</v>
      </c>
      <c r="B1033" s="6">
        <v>0.23121951219512171</v>
      </c>
      <c r="C1033" t="s">
        <v>78</v>
      </c>
      <c r="D1033" s="6">
        <v>10.85507246376813</v>
      </c>
    </row>
    <row r="1034" spans="1:4" x14ac:dyDescent="0.25">
      <c r="A1034" t="s">
        <v>2553</v>
      </c>
      <c r="B1034" s="6">
        <v>0.23122246131775748</v>
      </c>
      <c r="C1034" t="s">
        <v>77</v>
      </c>
      <c r="D1034" s="6">
        <v>10.882030178326481</v>
      </c>
    </row>
    <row r="1035" spans="1:4" x14ac:dyDescent="0.25">
      <c r="A1035" t="s">
        <v>2552</v>
      </c>
      <c r="B1035" s="6">
        <v>0.23130782695673918</v>
      </c>
      <c r="C1035" t="s">
        <v>76</v>
      </c>
      <c r="D1035" s="6">
        <v>10.952380952380929</v>
      </c>
    </row>
    <row r="1036" spans="1:4" x14ac:dyDescent="0.25">
      <c r="A1036" t="s">
        <v>2551</v>
      </c>
      <c r="B1036" s="6">
        <v>0.23138602520045809</v>
      </c>
      <c r="C1036" t="s">
        <v>75</v>
      </c>
      <c r="D1036" s="6">
        <v>11.212903225806439</v>
      </c>
    </row>
    <row r="1037" spans="1:4" x14ac:dyDescent="0.25">
      <c r="A1037" t="s">
        <v>2550</v>
      </c>
      <c r="B1037" s="6">
        <v>0.23146067415730368</v>
      </c>
      <c r="C1037" t="s">
        <v>74</v>
      </c>
      <c r="D1037" s="6">
        <v>11.318181818181793</v>
      </c>
    </row>
    <row r="1038" spans="1:4" x14ac:dyDescent="0.25">
      <c r="A1038" t="s">
        <v>2284</v>
      </c>
      <c r="B1038" s="6">
        <v>0.23209477652127089</v>
      </c>
      <c r="C1038" t="s">
        <v>73</v>
      </c>
      <c r="D1038" s="6">
        <v>11.397388059701484</v>
      </c>
    </row>
    <row r="1039" spans="1:4" x14ac:dyDescent="0.25">
      <c r="A1039" t="s">
        <v>2548</v>
      </c>
      <c r="B1039" s="6">
        <v>0.23250807319698574</v>
      </c>
      <c r="C1039" t="s">
        <v>72</v>
      </c>
      <c r="D1039" s="6">
        <v>11.438095238095228</v>
      </c>
    </row>
    <row r="1040" spans="1:4" x14ac:dyDescent="0.25">
      <c r="A1040" t="s">
        <v>2546</v>
      </c>
      <c r="B1040" s="6">
        <v>0.23266219239373589</v>
      </c>
      <c r="C1040" t="s">
        <v>71</v>
      </c>
      <c r="D1040" s="6">
        <v>11.54096638655462</v>
      </c>
    </row>
    <row r="1041" spans="1:4" x14ac:dyDescent="0.25">
      <c r="A1041" t="s">
        <v>2545</v>
      </c>
      <c r="B1041" s="6">
        <v>0.23278163374265842</v>
      </c>
      <c r="C1041" t="s">
        <v>69</v>
      </c>
      <c r="D1041" s="6">
        <v>11.772058823529372</v>
      </c>
    </row>
    <row r="1042" spans="1:4" x14ac:dyDescent="0.25">
      <c r="A1042" t="s">
        <v>2544</v>
      </c>
      <c r="B1042" s="6">
        <v>0.23291492329149246</v>
      </c>
      <c r="C1042" t="s">
        <v>68</v>
      </c>
      <c r="D1042" s="6">
        <v>12.225806451612911</v>
      </c>
    </row>
    <row r="1043" spans="1:4" x14ac:dyDescent="0.25">
      <c r="A1043" t="s">
        <v>2543</v>
      </c>
      <c r="B1043" s="6">
        <v>0.23325635103926173</v>
      </c>
      <c r="C1043" t="s">
        <v>67</v>
      </c>
      <c r="D1043" s="6">
        <v>12.338709677419335</v>
      </c>
    </row>
    <row r="1044" spans="1:4" x14ac:dyDescent="0.25">
      <c r="A1044" t="s">
        <v>2542</v>
      </c>
      <c r="B1044" s="6">
        <v>0.23333333333333311</v>
      </c>
      <c r="C1044" t="s">
        <v>66</v>
      </c>
      <c r="D1044" s="6">
        <v>12.474285714285697</v>
      </c>
    </row>
    <row r="1045" spans="1:4" x14ac:dyDescent="0.25">
      <c r="A1045" t="s">
        <v>2541</v>
      </c>
      <c r="B1045" s="6">
        <v>0.23352713178294565</v>
      </c>
      <c r="C1045" t="s">
        <v>65</v>
      </c>
      <c r="D1045" s="6">
        <v>12.530303030303047</v>
      </c>
    </row>
    <row r="1046" spans="1:4" x14ac:dyDescent="0.25">
      <c r="A1046" t="s">
        <v>2540</v>
      </c>
      <c r="B1046" s="6">
        <v>0.23365264473136146</v>
      </c>
      <c r="C1046" t="s">
        <v>64</v>
      </c>
      <c r="D1046" s="6">
        <v>12.705607476635516</v>
      </c>
    </row>
    <row r="1047" spans="1:4" x14ac:dyDescent="0.25">
      <c r="A1047" t="s">
        <v>2539</v>
      </c>
      <c r="B1047" s="6">
        <v>0.23379174852652232</v>
      </c>
      <c r="C1047" t="s">
        <v>63</v>
      </c>
      <c r="D1047" s="6">
        <v>12.723404255319174</v>
      </c>
    </row>
    <row r="1048" spans="1:4" x14ac:dyDescent="0.25">
      <c r="A1048" t="s">
        <v>2537</v>
      </c>
      <c r="B1048" s="6">
        <v>0.23399014778325206</v>
      </c>
      <c r="C1048" t="s">
        <v>62</v>
      </c>
      <c r="D1048" s="6">
        <v>12.8982709578446</v>
      </c>
    </row>
    <row r="1049" spans="1:4" x14ac:dyDescent="0.25">
      <c r="A1049" t="s">
        <v>2536</v>
      </c>
      <c r="B1049" s="6">
        <v>0.23417721518987342</v>
      </c>
      <c r="C1049" t="s">
        <v>61</v>
      </c>
      <c r="D1049" s="6">
        <v>13.04318936877084</v>
      </c>
    </row>
    <row r="1050" spans="1:4" x14ac:dyDescent="0.25">
      <c r="A1050" t="s">
        <v>2535</v>
      </c>
      <c r="B1050" s="6">
        <v>0.23420796890184636</v>
      </c>
      <c r="C1050" t="s">
        <v>60</v>
      </c>
      <c r="D1050" s="6">
        <v>13.087729697688216</v>
      </c>
    </row>
    <row r="1051" spans="1:4" x14ac:dyDescent="0.25">
      <c r="A1051" t="s">
        <v>2534</v>
      </c>
      <c r="B1051" s="6">
        <v>0.23423423423423445</v>
      </c>
      <c r="C1051" t="s">
        <v>59</v>
      </c>
      <c r="D1051" s="6">
        <v>13.449152542372893</v>
      </c>
    </row>
    <row r="1052" spans="1:4" x14ac:dyDescent="0.25">
      <c r="A1052" t="s">
        <v>2533</v>
      </c>
      <c r="B1052" s="6">
        <v>0.23440339188370699</v>
      </c>
      <c r="C1052" t="s">
        <v>58</v>
      </c>
      <c r="D1052" s="6">
        <v>13.475764705882355</v>
      </c>
    </row>
    <row r="1053" spans="1:4" x14ac:dyDescent="0.25">
      <c r="A1053" t="s">
        <v>2342</v>
      </c>
      <c r="B1053" s="6">
        <v>0.23466981132075515</v>
      </c>
      <c r="C1053" t="s">
        <v>57</v>
      </c>
      <c r="D1053" s="6">
        <v>13.640449438202245</v>
      </c>
    </row>
    <row r="1054" spans="1:4" x14ac:dyDescent="0.25">
      <c r="A1054" t="s">
        <v>2532</v>
      </c>
      <c r="B1054" s="6">
        <v>0.23474178403755847</v>
      </c>
      <c r="C1054" t="s">
        <v>56</v>
      </c>
      <c r="D1054" s="6">
        <v>13.666666666666693</v>
      </c>
    </row>
    <row r="1055" spans="1:4" x14ac:dyDescent="0.25">
      <c r="A1055" t="s">
        <v>2531</v>
      </c>
      <c r="B1055" s="6">
        <v>0.23481781376518188</v>
      </c>
      <c r="C1055" t="s">
        <v>55</v>
      </c>
      <c r="D1055" s="6">
        <v>13.84068627450978</v>
      </c>
    </row>
    <row r="1056" spans="1:4" x14ac:dyDescent="0.25">
      <c r="A1056" t="s">
        <v>2530</v>
      </c>
      <c r="B1056" s="6">
        <v>0.23504784688995228</v>
      </c>
      <c r="C1056" t="s">
        <v>54</v>
      </c>
      <c r="D1056" s="6">
        <v>14.111111111111111</v>
      </c>
    </row>
    <row r="1057" spans="1:4" x14ac:dyDescent="0.25">
      <c r="A1057" t="s">
        <v>2529</v>
      </c>
      <c r="B1057" s="6">
        <v>0.23522595596755486</v>
      </c>
      <c r="C1057" t="s">
        <v>53</v>
      </c>
      <c r="D1057" s="6">
        <v>14.201680672268887</v>
      </c>
    </row>
    <row r="1058" spans="1:4" x14ac:dyDescent="0.25">
      <c r="A1058" t="s">
        <v>2528</v>
      </c>
      <c r="B1058" s="6">
        <v>0.23529411764705793</v>
      </c>
      <c r="C1058" t="s">
        <v>52</v>
      </c>
      <c r="D1058" s="6">
        <v>14.509433962264097</v>
      </c>
    </row>
    <row r="1059" spans="1:4" x14ac:dyDescent="0.25">
      <c r="A1059" t="s">
        <v>2527</v>
      </c>
      <c r="B1059" s="6">
        <v>0.23533378287255588</v>
      </c>
      <c r="C1059" t="s">
        <v>51</v>
      </c>
      <c r="D1059" s="6">
        <v>14.971153846153854</v>
      </c>
    </row>
    <row r="1060" spans="1:4" x14ac:dyDescent="0.25">
      <c r="A1060" t="s">
        <v>2526</v>
      </c>
      <c r="B1060" s="6">
        <v>0.23606557377049103</v>
      </c>
      <c r="C1060" t="s">
        <v>50</v>
      </c>
      <c r="D1060" s="6">
        <v>15.182539682539682</v>
      </c>
    </row>
    <row r="1061" spans="1:4" x14ac:dyDescent="0.25">
      <c r="A1061" t="s">
        <v>2525</v>
      </c>
      <c r="B1061" s="6">
        <v>0.23616236162361598</v>
      </c>
      <c r="C1061" t="s">
        <v>49</v>
      </c>
      <c r="D1061" s="6">
        <v>15.781914893617014</v>
      </c>
    </row>
    <row r="1062" spans="1:4" x14ac:dyDescent="0.25">
      <c r="A1062" t="s">
        <v>2524</v>
      </c>
      <c r="B1062" s="6">
        <v>0.23633156966490318</v>
      </c>
      <c r="C1062" t="s">
        <v>48</v>
      </c>
      <c r="D1062" s="6">
        <v>16.144444444444431</v>
      </c>
    </row>
    <row r="1063" spans="1:4" x14ac:dyDescent="0.25">
      <c r="A1063" t="s">
        <v>2523</v>
      </c>
      <c r="B1063" s="6">
        <v>0.23642479577126371</v>
      </c>
      <c r="C1063" t="s">
        <v>47</v>
      </c>
      <c r="D1063" s="6">
        <v>16.760869565217384</v>
      </c>
    </row>
    <row r="1064" spans="1:4" x14ac:dyDescent="0.25">
      <c r="A1064" t="s">
        <v>2522</v>
      </c>
      <c r="B1064" s="6">
        <v>0.23662884927066449</v>
      </c>
      <c r="C1064" t="s">
        <v>46</v>
      </c>
      <c r="D1064" s="6">
        <v>16.894736842105274</v>
      </c>
    </row>
    <row r="1065" spans="1:4" x14ac:dyDescent="0.25">
      <c r="A1065" t="s">
        <v>2521</v>
      </c>
      <c r="B1065" s="6">
        <v>0.2370466321243522</v>
      </c>
      <c r="C1065" t="s">
        <v>45</v>
      </c>
      <c r="D1065" s="6">
        <v>17.25595238095238</v>
      </c>
    </row>
    <row r="1066" spans="1:4" x14ac:dyDescent="0.25">
      <c r="A1066" t="s">
        <v>2520</v>
      </c>
      <c r="B1066" s="6">
        <v>0.23848555815768968</v>
      </c>
      <c r="C1066" t="s">
        <v>44</v>
      </c>
      <c r="D1066" s="6">
        <v>17.545918367346896</v>
      </c>
    </row>
    <row r="1067" spans="1:4" x14ac:dyDescent="0.25">
      <c r="A1067" t="s">
        <v>2519</v>
      </c>
      <c r="B1067" s="6">
        <v>0.23905723905723938</v>
      </c>
      <c r="C1067" t="s">
        <v>43</v>
      </c>
      <c r="D1067" s="6">
        <v>17.682539682539666</v>
      </c>
    </row>
    <row r="1068" spans="1:4" x14ac:dyDescent="0.25">
      <c r="A1068" t="s">
        <v>2518</v>
      </c>
      <c r="B1068" s="6">
        <v>0.23909375753193568</v>
      </c>
      <c r="C1068" t="s">
        <v>42</v>
      </c>
      <c r="D1068" s="6">
        <v>18.133333333333329</v>
      </c>
    </row>
    <row r="1069" spans="1:4" x14ac:dyDescent="0.25">
      <c r="A1069" t="s">
        <v>2517</v>
      </c>
      <c r="B1069" s="6">
        <v>0.23975636766334385</v>
      </c>
      <c r="C1069" t="s">
        <v>41</v>
      </c>
      <c r="D1069" s="6">
        <v>18.499999999999982</v>
      </c>
    </row>
    <row r="1070" spans="1:4" x14ac:dyDescent="0.25">
      <c r="A1070" t="s">
        <v>2516</v>
      </c>
      <c r="B1070" s="6">
        <v>0.24034749034749059</v>
      </c>
      <c r="C1070" t="s">
        <v>40</v>
      </c>
      <c r="D1070" s="6">
        <v>19.507812499999979</v>
      </c>
    </row>
    <row r="1071" spans="1:4" x14ac:dyDescent="0.25">
      <c r="A1071" t="s">
        <v>2515</v>
      </c>
      <c r="B1071" s="6">
        <v>0.24053030303030304</v>
      </c>
      <c r="C1071" t="s">
        <v>39</v>
      </c>
      <c r="D1071" s="6">
        <v>19.8074074074074</v>
      </c>
    </row>
    <row r="1072" spans="1:4" x14ac:dyDescent="0.25">
      <c r="A1072" t="s">
        <v>2514</v>
      </c>
      <c r="B1072" s="6">
        <v>0.24063564131668541</v>
      </c>
      <c r="C1072" t="s">
        <v>38</v>
      </c>
      <c r="D1072" s="6">
        <v>19.979166666666689</v>
      </c>
    </row>
    <row r="1073" spans="1:4" x14ac:dyDescent="0.25">
      <c r="A1073" t="s">
        <v>2513</v>
      </c>
      <c r="B1073" s="6">
        <v>0.24090909090909013</v>
      </c>
      <c r="C1073" t="s">
        <v>37</v>
      </c>
      <c r="D1073" s="6">
        <v>19.999999999999961</v>
      </c>
    </row>
    <row r="1074" spans="1:4" x14ac:dyDescent="0.25">
      <c r="A1074" t="s">
        <v>2505</v>
      </c>
      <c r="B1074" s="6">
        <v>0.24094488188976337</v>
      </c>
      <c r="C1074" t="s">
        <v>36</v>
      </c>
      <c r="D1074" s="6">
        <v>20.589743589743616</v>
      </c>
    </row>
    <row r="1075" spans="1:4" x14ac:dyDescent="0.25">
      <c r="A1075" t="s">
        <v>2512</v>
      </c>
      <c r="B1075" s="6">
        <v>0.24099722991689818</v>
      </c>
      <c r="C1075" t="s">
        <v>35</v>
      </c>
      <c r="D1075" s="6">
        <v>21.081242532855448</v>
      </c>
    </row>
    <row r="1076" spans="1:4" x14ac:dyDescent="0.25">
      <c r="A1076" t="s">
        <v>2511</v>
      </c>
      <c r="B1076" s="6">
        <v>0.24107501002807821</v>
      </c>
      <c r="C1076" t="s">
        <v>34</v>
      </c>
      <c r="D1076" s="6">
        <v>21.133333333333333</v>
      </c>
    </row>
    <row r="1077" spans="1:4" x14ac:dyDescent="0.25">
      <c r="A1077" t="s">
        <v>2510</v>
      </c>
      <c r="B1077" s="6">
        <v>0.24109589041095891</v>
      </c>
      <c r="C1077" t="s">
        <v>32</v>
      </c>
      <c r="D1077" s="6">
        <v>22.352941176470626</v>
      </c>
    </row>
    <row r="1078" spans="1:4" x14ac:dyDescent="0.25">
      <c r="A1078" t="s">
        <v>2509</v>
      </c>
      <c r="B1078" s="6">
        <v>0.24111282843894863</v>
      </c>
      <c r="C1078" t="s">
        <v>31</v>
      </c>
      <c r="D1078" s="6">
        <v>22.653846153846107</v>
      </c>
    </row>
    <row r="1079" spans="1:4" x14ac:dyDescent="0.25">
      <c r="A1079" t="s">
        <v>2508</v>
      </c>
      <c r="B1079" s="6">
        <v>0.2415641753390104</v>
      </c>
      <c r="C1079" t="s">
        <v>30</v>
      </c>
      <c r="D1079" s="6">
        <v>22.856544327132564</v>
      </c>
    </row>
    <row r="1080" spans="1:4" x14ac:dyDescent="0.25">
      <c r="A1080" t="s">
        <v>2507</v>
      </c>
      <c r="B1080" s="6">
        <v>0.24159663865546147</v>
      </c>
      <c r="C1080" t="s">
        <v>29</v>
      </c>
      <c r="D1080" s="6">
        <v>23.951417004048594</v>
      </c>
    </row>
    <row r="1081" spans="1:4" x14ac:dyDescent="0.25">
      <c r="A1081" t="s">
        <v>2506</v>
      </c>
      <c r="B1081" s="6">
        <v>0.24214417744916883</v>
      </c>
      <c r="C1081" t="s">
        <v>28</v>
      </c>
      <c r="D1081" s="6">
        <v>25.947368421052591</v>
      </c>
    </row>
    <row r="1082" spans="1:4" x14ac:dyDescent="0.25">
      <c r="A1082" t="s">
        <v>2504</v>
      </c>
      <c r="B1082" s="6">
        <v>0.24237560192616317</v>
      </c>
      <c r="C1082" t="s">
        <v>27</v>
      </c>
      <c r="D1082" s="6">
        <v>28.035714285714334</v>
      </c>
    </row>
    <row r="1083" spans="1:4" x14ac:dyDescent="0.25">
      <c r="A1083" t="s">
        <v>2503</v>
      </c>
      <c r="B1083" s="6">
        <v>0.24239631336405529</v>
      </c>
      <c r="C1083" t="s">
        <v>26</v>
      </c>
      <c r="D1083" s="6">
        <v>28.115646258503467</v>
      </c>
    </row>
    <row r="1084" spans="1:4" x14ac:dyDescent="0.25">
      <c r="A1084" t="s">
        <v>2502</v>
      </c>
      <c r="B1084" s="6">
        <v>0.24275688321036593</v>
      </c>
      <c r="C1084" t="s">
        <v>25</v>
      </c>
      <c r="D1084" s="6">
        <v>29.153846153846096</v>
      </c>
    </row>
    <row r="1085" spans="1:4" x14ac:dyDescent="0.25">
      <c r="A1085" t="s">
        <v>2501</v>
      </c>
      <c r="B1085" s="6">
        <v>0.24304733270868265</v>
      </c>
      <c r="C1085" t="s">
        <v>24</v>
      </c>
      <c r="D1085" s="6">
        <v>32.139534883721026</v>
      </c>
    </row>
    <row r="1086" spans="1:4" x14ac:dyDescent="0.25">
      <c r="A1086" t="s">
        <v>2500</v>
      </c>
      <c r="B1086" s="6">
        <v>0.24310466760961796</v>
      </c>
      <c r="C1086" t="s">
        <v>23</v>
      </c>
      <c r="D1086" s="6">
        <v>32.961240310077557</v>
      </c>
    </row>
    <row r="1087" spans="1:4" x14ac:dyDescent="0.25">
      <c r="A1087" t="s">
        <v>2499</v>
      </c>
      <c r="B1087" s="6">
        <v>0.24333925399644735</v>
      </c>
      <c r="C1087" t="s">
        <v>22</v>
      </c>
      <c r="D1087" s="6">
        <v>34.782608695652208</v>
      </c>
    </row>
    <row r="1088" spans="1:4" x14ac:dyDescent="0.25">
      <c r="A1088" t="s">
        <v>2323</v>
      </c>
      <c r="B1088" s="6">
        <v>0.24404989668630886</v>
      </c>
      <c r="C1088" t="s">
        <v>21</v>
      </c>
      <c r="D1088" s="6">
        <v>37.114285714285607</v>
      </c>
    </row>
    <row r="1089" spans="1:4" x14ac:dyDescent="0.25">
      <c r="A1089" t="s">
        <v>2497</v>
      </c>
      <c r="B1089" s="6">
        <v>0.2441860465116279</v>
      </c>
      <c r="C1089" t="s">
        <v>20</v>
      </c>
      <c r="D1089" s="6">
        <v>38.585365853658423</v>
      </c>
    </row>
    <row r="1090" spans="1:4" x14ac:dyDescent="0.25">
      <c r="A1090" t="s">
        <v>2496</v>
      </c>
      <c r="B1090" s="6">
        <v>0.24418964982956332</v>
      </c>
      <c r="C1090" t="s">
        <v>19</v>
      </c>
      <c r="D1090" s="6">
        <v>45.681096231703656</v>
      </c>
    </row>
    <row r="1091" spans="1:4" x14ac:dyDescent="0.25">
      <c r="A1091" t="s">
        <v>2495</v>
      </c>
      <c r="B1091" s="6">
        <v>0.24425287356321854</v>
      </c>
      <c r="C1091" t="s">
        <v>18</v>
      </c>
      <c r="D1091" s="6">
        <v>47.125</v>
      </c>
    </row>
    <row r="1092" spans="1:4" x14ac:dyDescent="0.25">
      <c r="A1092" t="s">
        <v>2494</v>
      </c>
      <c r="B1092" s="6">
        <v>0.24489795918367346</v>
      </c>
      <c r="C1092" t="s">
        <v>16</v>
      </c>
      <c r="D1092" s="6">
        <v>49.086956521739062</v>
      </c>
    </row>
    <row r="1093" spans="1:4" x14ac:dyDescent="0.25">
      <c r="A1093" t="s">
        <v>2493</v>
      </c>
      <c r="B1093" s="6">
        <v>0.24533333333333321</v>
      </c>
      <c r="C1093" t="s">
        <v>15</v>
      </c>
      <c r="D1093" s="6">
        <v>53.333333333333378</v>
      </c>
    </row>
    <row r="1094" spans="1:4" x14ac:dyDescent="0.25">
      <c r="A1094" t="s">
        <v>2492</v>
      </c>
      <c r="B1094" s="6">
        <v>0.24539877300613452</v>
      </c>
      <c r="C1094" t="s">
        <v>14</v>
      </c>
      <c r="D1094" s="6">
        <v>53.727272727272748</v>
      </c>
    </row>
    <row r="1095" spans="1:4" x14ac:dyDescent="0.25">
      <c r="A1095" t="s">
        <v>2491</v>
      </c>
      <c r="B1095" s="6">
        <v>0.24560089853987316</v>
      </c>
      <c r="C1095" t="s">
        <v>11</v>
      </c>
      <c r="D1095" s="6">
        <v>53.778309409888195</v>
      </c>
    </row>
    <row r="1096" spans="1:4" x14ac:dyDescent="0.25">
      <c r="A1096" t="s">
        <v>2490</v>
      </c>
      <c r="B1096" s="6">
        <v>0.2457932692307685</v>
      </c>
      <c r="C1096" t="s">
        <v>13</v>
      </c>
      <c r="D1096" s="6">
        <v>53.894209354120221</v>
      </c>
    </row>
    <row r="1097" spans="1:4" x14ac:dyDescent="0.25">
      <c r="A1097" t="s">
        <v>2489</v>
      </c>
      <c r="B1097" s="6">
        <v>0.24596577017114951</v>
      </c>
      <c r="C1097" t="s">
        <v>12</v>
      </c>
      <c r="D1097" s="6">
        <v>54</v>
      </c>
    </row>
    <row r="1098" spans="1:4" x14ac:dyDescent="0.25">
      <c r="A1098" t="s">
        <v>2488</v>
      </c>
      <c r="B1098" s="6">
        <v>0.24603534209333927</v>
      </c>
      <c r="C1098" t="s">
        <v>10</v>
      </c>
      <c r="D1098" s="6">
        <v>55.375000000000057</v>
      </c>
    </row>
    <row r="1099" spans="1:4" x14ac:dyDescent="0.25">
      <c r="A1099" t="s">
        <v>2487</v>
      </c>
      <c r="B1099" s="6">
        <v>0.24659863945578214</v>
      </c>
      <c r="C1099" t="s">
        <v>9</v>
      </c>
      <c r="D1099" s="6">
        <v>57.960000000000022</v>
      </c>
    </row>
    <row r="1100" spans="1:4" x14ac:dyDescent="0.25">
      <c r="A1100" t="s">
        <v>2486</v>
      </c>
      <c r="B1100" s="6">
        <v>0.24683544303797547</v>
      </c>
      <c r="C1100" t="s">
        <v>8</v>
      </c>
      <c r="D1100" s="6">
        <v>61.20588235294138</v>
      </c>
    </row>
    <row r="1101" spans="1:4" x14ac:dyDescent="0.25">
      <c r="A1101" t="s">
        <v>2438</v>
      </c>
      <c r="B1101" s="6">
        <v>0.24697872340425531</v>
      </c>
      <c r="C1101" t="s">
        <v>7</v>
      </c>
      <c r="D1101" s="6">
        <v>66.178571428571132</v>
      </c>
    </row>
    <row r="1102" spans="1:4" x14ac:dyDescent="0.25">
      <c r="A1102" t="s">
        <v>2484</v>
      </c>
      <c r="B1102" s="6">
        <v>0.24740124740124811</v>
      </c>
      <c r="C1102" t="s">
        <v>6</v>
      </c>
      <c r="D1102" s="6">
        <v>69.0555555555555</v>
      </c>
    </row>
    <row r="1103" spans="1:4" x14ac:dyDescent="0.25">
      <c r="A1103" t="s">
        <v>2483</v>
      </c>
      <c r="B1103" s="6">
        <v>0.24741379310344813</v>
      </c>
      <c r="C1103" t="s">
        <v>5</v>
      </c>
      <c r="D1103" s="6">
        <v>69.20000000000006</v>
      </c>
    </row>
    <row r="1104" spans="1:4" x14ac:dyDescent="0.25">
      <c r="A1104" t="s">
        <v>2482</v>
      </c>
      <c r="B1104" s="6">
        <v>0.24743362831858398</v>
      </c>
      <c r="C1104" t="s">
        <v>4</v>
      </c>
      <c r="D1104" s="6">
        <v>85.125</v>
      </c>
    </row>
    <row r="1105" spans="1:4" x14ac:dyDescent="0.25">
      <c r="A1105" t="s">
        <v>2481</v>
      </c>
      <c r="B1105" s="6">
        <v>0.24792013311148145</v>
      </c>
      <c r="C1105" t="s">
        <v>3</v>
      </c>
      <c r="D1105" s="6">
        <v>115.82608695652169</v>
      </c>
    </row>
    <row r="1106" spans="1:4" x14ac:dyDescent="0.25">
      <c r="A1106" t="s">
        <v>2480</v>
      </c>
      <c r="B1106" s="6">
        <v>0.2481572481572478</v>
      </c>
      <c r="C1106" t="s">
        <v>2</v>
      </c>
      <c r="D1106" s="6">
        <v>137.99999999999994</v>
      </c>
    </row>
    <row r="1107" spans="1:4" x14ac:dyDescent="0.25">
      <c r="A1107" t="s">
        <v>2479</v>
      </c>
      <c r="B1107" s="6">
        <v>0.24828767123287612</v>
      </c>
      <c r="C1107" t="s">
        <v>1</v>
      </c>
      <c r="D1107" s="6">
        <v>155.77777777777766</v>
      </c>
    </row>
    <row r="1108" spans="1:4" x14ac:dyDescent="0.25">
      <c r="A1108" t="s">
        <v>2478</v>
      </c>
      <c r="B1108" s="6">
        <v>0.24836601307189463</v>
      </c>
      <c r="C1108" t="s">
        <v>0</v>
      </c>
      <c r="D1108" s="6">
        <v>161.50000000000043</v>
      </c>
    </row>
    <row r="1109" spans="1:4" x14ac:dyDescent="0.25">
      <c r="A1109" t="s">
        <v>2477</v>
      </c>
      <c r="B1109" s="6">
        <v>0.24852071005917159</v>
      </c>
      <c r="C1109" s="1"/>
    </row>
    <row r="1110" spans="1:4" x14ac:dyDescent="0.25">
      <c r="A1110" t="s">
        <v>2476</v>
      </c>
      <c r="B1110" s="6">
        <v>0.24857912055040343</v>
      </c>
      <c r="C1110" s="1"/>
    </row>
    <row r="1111" spans="1:4" x14ac:dyDescent="0.25">
      <c r="A1111" t="s">
        <v>2475</v>
      </c>
      <c r="B1111" s="6">
        <v>0.24910648437056832</v>
      </c>
      <c r="C1111" s="1"/>
    </row>
    <row r="1112" spans="1:4" x14ac:dyDescent="0.25">
      <c r="A1112" t="s">
        <v>2474</v>
      </c>
      <c r="B1112" s="6">
        <v>0.24914675767918046</v>
      </c>
      <c r="C1112" s="1"/>
    </row>
    <row r="1113" spans="1:4" x14ac:dyDescent="0.25">
      <c r="A1113" t="s">
        <v>2473</v>
      </c>
      <c r="B1113" s="6">
        <v>0.24929178470254859</v>
      </c>
      <c r="C1113" s="1"/>
    </row>
    <row r="1114" spans="1:4" x14ac:dyDescent="0.25">
      <c r="A1114" t="s">
        <v>2472</v>
      </c>
      <c r="B1114" s="6">
        <v>0.24954262714965203</v>
      </c>
      <c r="C1114" s="1"/>
    </row>
    <row r="1115" spans="1:4" x14ac:dyDescent="0.25">
      <c r="A1115" t="s">
        <v>2406</v>
      </c>
      <c r="B1115" s="6">
        <v>0.24962593516209478</v>
      </c>
      <c r="C1115" s="1"/>
    </row>
    <row r="1116" spans="1:4" x14ac:dyDescent="0.25">
      <c r="A1116" t="s">
        <v>2405</v>
      </c>
      <c r="B1116" s="6">
        <v>0.24971379507727548</v>
      </c>
      <c r="C1116" s="1"/>
    </row>
    <row r="1117" spans="1:4" x14ac:dyDescent="0.25">
      <c r="A1117" t="s">
        <v>2471</v>
      </c>
      <c r="B1117" s="6">
        <v>0.24984086569064404</v>
      </c>
      <c r="C1117" s="1"/>
    </row>
    <row r="1118" spans="1:4" x14ac:dyDescent="0.25">
      <c r="A1118" t="s">
        <v>2469</v>
      </c>
      <c r="B1118" s="6">
        <v>0.24999999999999953</v>
      </c>
      <c r="C1118" s="1"/>
    </row>
    <row r="1119" spans="1:4" x14ac:dyDescent="0.25">
      <c r="A1119" t="s">
        <v>2470</v>
      </c>
      <c r="B1119" s="6">
        <v>0.24999999999999953</v>
      </c>
      <c r="C1119" s="1"/>
    </row>
    <row r="1120" spans="1:4" x14ac:dyDescent="0.25">
      <c r="A1120" t="s">
        <v>2468</v>
      </c>
      <c r="B1120" s="6">
        <v>0.25</v>
      </c>
      <c r="C1120" s="1"/>
    </row>
    <row r="1121" spans="1:3" x14ac:dyDescent="0.25">
      <c r="A1121" t="s">
        <v>2467</v>
      </c>
      <c r="B1121" s="6">
        <v>0.25073746312684381</v>
      </c>
      <c r="C1121" s="1"/>
    </row>
    <row r="1122" spans="1:3" x14ac:dyDescent="0.25">
      <c r="A1122" t="s">
        <v>2466</v>
      </c>
      <c r="B1122" s="6">
        <v>0.25139275766016622</v>
      </c>
      <c r="C1122" s="1"/>
    </row>
    <row r="1123" spans="1:3" x14ac:dyDescent="0.25">
      <c r="A1123" t="s">
        <v>2465</v>
      </c>
      <c r="B1123" s="6">
        <v>0.25150905432595544</v>
      </c>
      <c r="C1123" s="1"/>
    </row>
    <row r="1124" spans="1:3" x14ac:dyDescent="0.25">
      <c r="A1124" t="s">
        <v>2464</v>
      </c>
      <c r="B1124" s="6">
        <v>0.25177218284038044</v>
      </c>
      <c r="C1124" s="1"/>
    </row>
    <row r="1125" spans="1:3" x14ac:dyDescent="0.25">
      <c r="A1125" t="s">
        <v>2463</v>
      </c>
      <c r="B1125" s="6">
        <v>0.25190839694656486</v>
      </c>
      <c r="C1125" s="1"/>
    </row>
    <row r="1126" spans="1:3" x14ac:dyDescent="0.25">
      <c r="A1126" t="s">
        <v>2462</v>
      </c>
      <c r="B1126" s="6">
        <v>0.25191815856777472</v>
      </c>
      <c r="C1126" s="1"/>
    </row>
    <row r="1127" spans="1:3" x14ac:dyDescent="0.25">
      <c r="A1127" t="s">
        <v>2461</v>
      </c>
      <c r="B1127" s="6">
        <v>0.2519858781994701</v>
      </c>
      <c r="C1127" s="1"/>
    </row>
    <row r="1128" spans="1:3" x14ac:dyDescent="0.25">
      <c r="A1128" t="s">
        <v>2460</v>
      </c>
      <c r="B1128" s="6">
        <v>0.25222551928783427</v>
      </c>
      <c r="C1128" s="1"/>
    </row>
    <row r="1129" spans="1:3" x14ac:dyDescent="0.25">
      <c r="A1129" t="s">
        <v>2459</v>
      </c>
      <c r="B1129" s="6">
        <v>0.25242718446601992</v>
      </c>
      <c r="C1129" s="1"/>
    </row>
    <row r="1130" spans="1:3" x14ac:dyDescent="0.25">
      <c r="A1130" t="s">
        <v>2458</v>
      </c>
      <c r="B1130" s="6">
        <v>0.25245901639344215</v>
      </c>
      <c r="C1130" s="1"/>
    </row>
    <row r="1131" spans="1:3" x14ac:dyDescent="0.25">
      <c r="A1131" t="s">
        <v>2457</v>
      </c>
      <c r="B1131" s="6">
        <v>0.25280199252801949</v>
      </c>
      <c r="C1131" s="1"/>
    </row>
    <row r="1132" spans="1:3" x14ac:dyDescent="0.25">
      <c r="A1132" t="s">
        <v>2456</v>
      </c>
      <c r="B1132" s="6">
        <v>0.25322391559202845</v>
      </c>
      <c r="C1132" s="1"/>
    </row>
    <row r="1133" spans="1:3" x14ac:dyDescent="0.25">
      <c r="A1133" t="s">
        <v>2455</v>
      </c>
      <c r="B1133" s="6">
        <v>0.25347875141030507</v>
      </c>
      <c r="C1133" s="1"/>
    </row>
    <row r="1134" spans="1:3" x14ac:dyDescent="0.25">
      <c r="A1134" t="s">
        <v>2454</v>
      </c>
      <c r="B1134" s="6">
        <v>0.25347912524850957</v>
      </c>
      <c r="C1134" s="1"/>
    </row>
    <row r="1135" spans="1:3" x14ac:dyDescent="0.25">
      <c r="A1135" t="s">
        <v>2453</v>
      </c>
      <c r="B1135" s="6">
        <v>0.2535211267605641</v>
      </c>
      <c r="C1135" s="1"/>
    </row>
    <row r="1136" spans="1:3" x14ac:dyDescent="0.25">
      <c r="A1136" t="s">
        <v>2452</v>
      </c>
      <c r="B1136" s="6">
        <v>0.2536997885835095</v>
      </c>
      <c r="C1136" s="1"/>
    </row>
    <row r="1137" spans="1:3" x14ac:dyDescent="0.25">
      <c r="A1137" t="s">
        <v>2451</v>
      </c>
      <c r="B1137" s="6">
        <v>0.2537526804860612</v>
      </c>
      <c r="C1137" s="1"/>
    </row>
    <row r="1138" spans="1:3" x14ac:dyDescent="0.25">
      <c r="A1138" t="s">
        <v>2450</v>
      </c>
      <c r="B1138" s="6">
        <v>0.25404858299595179</v>
      </c>
      <c r="C1138" s="1"/>
    </row>
    <row r="1139" spans="1:3" x14ac:dyDescent="0.25">
      <c r="A1139" t="s">
        <v>2449</v>
      </c>
      <c r="B1139" s="6">
        <v>0.25412541254125398</v>
      </c>
      <c r="C1139" s="1"/>
    </row>
    <row r="1140" spans="1:3" x14ac:dyDescent="0.25">
      <c r="A1140" t="s">
        <v>2448</v>
      </c>
      <c r="B1140" s="6">
        <v>0.25412541254125448</v>
      </c>
      <c r="C1140" s="1"/>
    </row>
    <row r="1141" spans="1:3" x14ac:dyDescent="0.25">
      <c r="A1141" t="s">
        <v>2447</v>
      </c>
      <c r="B1141" s="6">
        <v>0.25426699880062748</v>
      </c>
      <c r="C1141" s="1"/>
    </row>
    <row r="1142" spans="1:3" x14ac:dyDescent="0.25">
      <c r="A1142" t="s">
        <v>2446</v>
      </c>
      <c r="B1142" s="6">
        <v>0.25441609421000949</v>
      </c>
      <c r="C1142" s="1"/>
    </row>
    <row r="1143" spans="1:3" x14ac:dyDescent="0.25">
      <c r="A1143" t="s">
        <v>2445</v>
      </c>
      <c r="B1143" s="6">
        <v>0.25458715596330334</v>
      </c>
      <c r="C1143" s="1"/>
    </row>
    <row r="1144" spans="1:3" x14ac:dyDescent="0.25">
      <c r="A1144" t="s">
        <v>2444</v>
      </c>
      <c r="B1144" s="6">
        <v>0.25472996216030291</v>
      </c>
      <c r="C1144" s="1"/>
    </row>
    <row r="1145" spans="1:3" x14ac:dyDescent="0.25">
      <c r="A1145" t="s">
        <v>2443</v>
      </c>
      <c r="B1145" s="6">
        <v>0.25474083438685208</v>
      </c>
      <c r="C1145" s="1"/>
    </row>
    <row r="1146" spans="1:3" x14ac:dyDescent="0.25">
      <c r="A1146" t="s">
        <v>2442</v>
      </c>
      <c r="B1146" s="6">
        <v>0.25476190476190502</v>
      </c>
      <c r="C1146" s="1"/>
    </row>
    <row r="1147" spans="1:3" x14ac:dyDescent="0.25">
      <c r="A1147" t="s">
        <v>2441</v>
      </c>
      <c r="B1147" s="6">
        <v>0.25483870967741934</v>
      </c>
      <c r="C1147" s="1"/>
    </row>
    <row r="1148" spans="1:3" x14ac:dyDescent="0.25">
      <c r="A1148" t="s">
        <v>2440</v>
      </c>
      <c r="B1148" s="6">
        <v>0.25485436893203944</v>
      </c>
      <c r="C1148" s="1"/>
    </row>
    <row r="1149" spans="1:3" x14ac:dyDescent="0.25">
      <c r="A1149" t="s">
        <v>2439</v>
      </c>
      <c r="B1149" s="6">
        <v>0.2551984877126659</v>
      </c>
      <c r="C1149" s="1"/>
    </row>
    <row r="1150" spans="1:3" x14ac:dyDescent="0.25">
      <c r="A1150" t="s">
        <v>2437</v>
      </c>
      <c r="B1150" s="6">
        <v>0.25536992840095429</v>
      </c>
      <c r="C1150" s="1"/>
    </row>
    <row r="1151" spans="1:3" x14ac:dyDescent="0.25">
      <c r="A1151" t="s">
        <v>2436</v>
      </c>
      <c r="B1151" s="6">
        <v>0.25543478260869568</v>
      </c>
      <c r="C1151" s="1"/>
    </row>
    <row r="1152" spans="1:3" x14ac:dyDescent="0.25">
      <c r="A1152" t="s">
        <v>2435</v>
      </c>
      <c r="B1152" s="6">
        <v>0.25576519916142576</v>
      </c>
      <c r="C1152" s="1"/>
    </row>
    <row r="1153" spans="1:3" x14ac:dyDescent="0.25">
      <c r="A1153" t="s">
        <v>2434</v>
      </c>
      <c r="B1153" s="6">
        <v>0.25581395348837294</v>
      </c>
      <c r="C1153" s="1"/>
    </row>
    <row r="1154" spans="1:3" x14ac:dyDescent="0.25">
      <c r="A1154" t="s">
        <v>2433</v>
      </c>
      <c r="B1154" s="6">
        <v>0.25582785415421438</v>
      </c>
      <c r="C1154" s="1"/>
    </row>
    <row r="1155" spans="1:3" x14ac:dyDescent="0.25">
      <c r="A1155" t="s">
        <v>2432</v>
      </c>
      <c r="B1155" s="6">
        <v>0.25653923541247514</v>
      </c>
      <c r="C1155" s="1"/>
    </row>
    <row r="1156" spans="1:3" x14ac:dyDescent="0.25">
      <c r="A1156" t="s">
        <v>2431</v>
      </c>
      <c r="B1156" s="6">
        <v>0.25654450261780198</v>
      </c>
      <c r="C1156" s="1"/>
    </row>
    <row r="1157" spans="1:3" x14ac:dyDescent="0.25">
      <c r="A1157" t="s">
        <v>2430</v>
      </c>
      <c r="B1157" s="6">
        <v>0.25673400673400654</v>
      </c>
      <c r="C1157" s="1"/>
    </row>
    <row r="1158" spans="1:3" x14ac:dyDescent="0.25">
      <c r="A1158" t="s">
        <v>2429</v>
      </c>
      <c r="B1158" s="6">
        <v>0.25696594427244585</v>
      </c>
      <c r="C1158" s="1"/>
    </row>
    <row r="1159" spans="1:3" x14ac:dyDescent="0.25">
      <c r="A1159" t="s">
        <v>2428</v>
      </c>
      <c r="B1159" s="6">
        <v>0.25700164744645843</v>
      </c>
      <c r="C1159" s="1"/>
    </row>
    <row r="1160" spans="1:3" x14ac:dyDescent="0.25">
      <c r="A1160" t="s">
        <v>2427</v>
      </c>
      <c r="B1160" s="6">
        <v>0.25714285714285712</v>
      </c>
      <c r="C1160" s="1"/>
    </row>
    <row r="1161" spans="1:3" x14ac:dyDescent="0.25">
      <c r="A1161" t="s">
        <v>2426</v>
      </c>
      <c r="B1161" s="6">
        <v>0.25738396624472593</v>
      </c>
      <c r="C1161" s="1"/>
    </row>
    <row r="1162" spans="1:3" x14ac:dyDescent="0.25">
      <c r="A1162" t="s">
        <v>2425</v>
      </c>
      <c r="B1162" s="6">
        <v>0.2577639751552806</v>
      </c>
      <c r="C1162" s="1"/>
    </row>
    <row r="1163" spans="1:3" x14ac:dyDescent="0.25">
      <c r="A1163" t="s">
        <v>2424</v>
      </c>
      <c r="B1163" s="6">
        <v>0.25777414075286437</v>
      </c>
      <c r="C1163" s="1"/>
    </row>
    <row r="1164" spans="1:3" x14ac:dyDescent="0.25">
      <c r="A1164" t="s">
        <v>2423</v>
      </c>
      <c r="B1164" s="6">
        <v>0.2578125</v>
      </c>
      <c r="C1164" s="1"/>
    </row>
    <row r="1165" spans="1:3" x14ac:dyDescent="0.25">
      <c r="A1165" t="s">
        <v>2422</v>
      </c>
      <c r="B1165" s="6">
        <v>0.25820256776034239</v>
      </c>
      <c r="C1165" s="1"/>
    </row>
    <row r="1166" spans="1:3" x14ac:dyDescent="0.25">
      <c r="A1166" t="s">
        <v>2421</v>
      </c>
      <c r="B1166" s="6">
        <v>0.25834230355220639</v>
      </c>
      <c r="C1166" s="1"/>
    </row>
    <row r="1167" spans="1:3" x14ac:dyDescent="0.25">
      <c r="A1167" t="s">
        <v>2420</v>
      </c>
      <c r="B1167" s="6">
        <v>0.25852272727272774</v>
      </c>
      <c r="C1167" s="1"/>
    </row>
    <row r="1168" spans="1:3" x14ac:dyDescent="0.25">
      <c r="A1168" t="s">
        <v>2419</v>
      </c>
      <c r="B1168" s="6">
        <v>0.25857213847937743</v>
      </c>
      <c r="C1168" s="1"/>
    </row>
    <row r="1169" spans="1:3" x14ac:dyDescent="0.25">
      <c r="A1169" t="s">
        <v>2418</v>
      </c>
      <c r="B1169" s="6">
        <v>0.25859491778774307</v>
      </c>
      <c r="C1169" s="1"/>
    </row>
    <row r="1170" spans="1:3" x14ac:dyDescent="0.25">
      <c r="A1170" t="s">
        <v>2417</v>
      </c>
      <c r="B1170" s="6">
        <v>0.25868725868725867</v>
      </c>
      <c r="C1170" s="1"/>
    </row>
    <row r="1171" spans="1:3" x14ac:dyDescent="0.25">
      <c r="A1171" t="s">
        <v>2416</v>
      </c>
      <c r="B1171" s="6">
        <v>0.25915080527086348</v>
      </c>
      <c r="C1171" s="1"/>
    </row>
    <row r="1172" spans="1:3" x14ac:dyDescent="0.25">
      <c r="A1172" t="s">
        <v>2415</v>
      </c>
      <c r="B1172" s="6">
        <v>0.25958188153310169</v>
      </c>
      <c r="C1172" s="1"/>
    </row>
    <row r="1173" spans="1:3" x14ac:dyDescent="0.25">
      <c r="A1173" t="s">
        <v>2414</v>
      </c>
      <c r="B1173" s="6">
        <v>0.25974025974026016</v>
      </c>
      <c r="C1173" s="1"/>
    </row>
    <row r="1174" spans="1:3" x14ac:dyDescent="0.25">
      <c r="A1174" t="s">
        <v>2413</v>
      </c>
      <c r="B1174" s="6">
        <v>0.25981308411214982</v>
      </c>
      <c r="C1174" s="1"/>
    </row>
    <row r="1175" spans="1:3" x14ac:dyDescent="0.25">
      <c r="A1175" t="s">
        <v>2357</v>
      </c>
      <c r="B1175" s="6">
        <v>0.25992822262752241</v>
      </c>
      <c r="C1175" s="1"/>
    </row>
    <row r="1176" spans="1:3" x14ac:dyDescent="0.25">
      <c r="A1176" t="s">
        <v>2412</v>
      </c>
      <c r="B1176" s="6">
        <v>0.26031746031746</v>
      </c>
      <c r="C1176" s="1"/>
    </row>
    <row r="1177" spans="1:3" x14ac:dyDescent="0.25">
      <c r="A1177" t="s">
        <v>2411</v>
      </c>
      <c r="B1177" s="6">
        <v>0.2604166666666668</v>
      </c>
      <c r="C1177" s="1"/>
    </row>
    <row r="1178" spans="1:3" x14ac:dyDescent="0.25">
      <c r="A1178" t="s">
        <v>2410</v>
      </c>
      <c r="B1178" s="6">
        <v>0.26065162907268197</v>
      </c>
      <c r="C1178" s="1"/>
    </row>
    <row r="1179" spans="1:3" x14ac:dyDescent="0.25">
      <c r="A1179" t="s">
        <v>2409</v>
      </c>
      <c r="B1179" s="6">
        <v>0.26065836390884156</v>
      </c>
      <c r="C1179" s="1"/>
    </row>
    <row r="1180" spans="1:3" x14ac:dyDescent="0.25">
      <c r="A1180" t="s">
        <v>2408</v>
      </c>
      <c r="B1180" s="6">
        <v>0.26086956521739213</v>
      </c>
      <c r="C1180" s="1"/>
    </row>
    <row r="1181" spans="1:3" x14ac:dyDescent="0.25">
      <c r="A1181" t="s">
        <v>2407</v>
      </c>
      <c r="B1181" s="6">
        <v>0.26136634134729886</v>
      </c>
      <c r="C1181" s="1"/>
    </row>
    <row r="1182" spans="1:3" x14ac:dyDescent="0.25">
      <c r="A1182" t="s">
        <v>2404</v>
      </c>
      <c r="B1182" s="6">
        <v>0.26165462902166897</v>
      </c>
      <c r="C1182" s="1"/>
    </row>
    <row r="1183" spans="1:3" x14ac:dyDescent="0.25">
      <c r="A1183" t="s">
        <v>2403</v>
      </c>
      <c r="B1183" s="6">
        <v>0.2616580310880825</v>
      </c>
      <c r="C1183" s="1"/>
    </row>
    <row r="1184" spans="1:3" x14ac:dyDescent="0.25">
      <c r="A1184" t="s">
        <v>2402</v>
      </c>
      <c r="B1184" s="6">
        <v>0.26168224299065418</v>
      </c>
      <c r="C1184" s="1"/>
    </row>
    <row r="1185" spans="1:3" x14ac:dyDescent="0.25">
      <c r="A1185" t="s">
        <v>2401</v>
      </c>
      <c r="B1185" s="6">
        <v>0.26213592233009708</v>
      </c>
      <c r="C1185" s="1"/>
    </row>
    <row r="1186" spans="1:3" x14ac:dyDescent="0.25">
      <c r="A1186" t="s">
        <v>2400</v>
      </c>
      <c r="B1186" s="6">
        <v>0.26223776223776235</v>
      </c>
      <c r="C1186" s="1"/>
    </row>
    <row r="1187" spans="1:3" x14ac:dyDescent="0.25">
      <c r="A1187" t="s">
        <v>2399</v>
      </c>
      <c r="B1187" s="6">
        <v>0.26234906695938509</v>
      </c>
      <c r="C1187" s="1"/>
    </row>
    <row r="1188" spans="1:3" x14ac:dyDescent="0.25">
      <c r="A1188" t="s">
        <v>2398</v>
      </c>
      <c r="B1188" s="6">
        <v>0.26248399487836133</v>
      </c>
      <c r="C1188" s="1"/>
    </row>
    <row r="1189" spans="1:3" x14ac:dyDescent="0.25">
      <c r="A1189" t="s">
        <v>2212</v>
      </c>
      <c r="B1189" s="6">
        <v>0.26280776352787905</v>
      </c>
      <c r="C1189" s="1"/>
    </row>
    <row r="1190" spans="1:3" x14ac:dyDescent="0.25">
      <c r="A1190" t="s">
        <v>2397</v>
      </c>
      <c r="B1190" s="6">
        <v>0.26292134831460673</v>
      </c>
      <c r="C1190" s="1"/>
    </row>
    <row r="1191" spans="1:3" x14ac:dyDescent="0.25">
      <c r="A1191" t="s">
        <v>2396</v>
      </c>
      <c r="B1191" s="6">
        <v>0.26293103448275829</v>
      </c>
      <c r="C1191" s="1"/>
    </row>
    <row r="1192" spans="1:3" x14ac:dyDescent="0.25">
      <c r="A1192" t="s">
        <v>2395</v>
      </c>
      <c r="B1192" s="6">
        <v>0.26342710997442498</v>
      </c>
      <c r="C1192" s="1"/>
    </row>
    <row r="1193" spans="1:3" x14ac:dyDescent="0.25">
      <c r="A1193" t="s">
        <v>2394</v>
      </c>
      <c r="B1193" s="6">
        <v>0.26350364963503559</v>
      </c>
      <c r="C1193" s="1"/>
    </row>
    <row r="1194" spans="1:3" x14ac:dyDescent="0.25">
      <c r="A1194" t="s">
        <v>2393</v>
      </c>
      <c r="B1194" s="6">
        <v>0.26353790613718386</v>
      </c>
      <c r="C1194" s="1"/>
    </row>
    <row r="1195" spans="1:3" x14ac:dyDescent="0.25">
      <c r="A1195" t="s">
        <v>2392</v>
      </c>
      <c r="B1195" s="6">
        <v>0.263694184839044</v>
      </c>
      <c r="C1195" s="1"/>
    </row>
    <row r="1196" spans="1:3" x14ac:dyDescent="0.25">
      <c r="A1196" t="s">
        <v>2391</v>
      </c>
      <c r="B1196" s="6">
        <v>0.26380628717077304</v>
      </c>
      <c r="C1196" s="1"/>
    </row>
    <row r="1197" spans="1:3" x14ac:dyDescent="0.25">
      <c r="A1197" t="s">
        <v>2390</v>
      </c>
      <c r="B1197" s="6">
        <v>0.26399519735854793</v>
      </c>
      <c r="C1197" s="1"/>
    </row>
    <row r="1198" spans="1:3" x14ac:dyDescent="0.25">
      <c r="A1198" t="s">
        <v>2389</v>
      </c>
      <c r="B1198" s="6">
        <v>0.26424870466321282</v>
      </c>
      <c r="C1198" s="1"/>
    </row>
    <row r="1199" spans="1:3" x14ac:dyDescent="0.25">
      <c r="A1199" t="s">
        <v>2388</v>
      </c>
      <c r="B1199" s="6">
        <v>0.26489028213166088</v>
      </c>
      <c r="C1199" s="1"/>
    </row>
    <row r="1200" spans="1:3" x14ac:dyDescent="0.25">
      <c r="A1200" t="s">
        <v>2387</v>
      </c>
      <c r="B1200" s="6">
        <v>0.2650000000000004</v>
      </c>
      <c r="C1200" s="1"/>
    </row>
    <row r="1201" spans="1:3" x14ac:dyDescent="0.25">
      <c r="A1201" t="s">
        <v>2386</v>
      </c>
      <c r="B1201" s="6">
        <v>0.26545842217483978</v>
      </c>
      <c r="C1201" s="1"/>
    </row>
    <row r="1202" spans="1:3" x14ac:dyDescent="0.25">
      <c r="A1202" t="s">
        <v>2385</v>
      </c>
      <c r="B1202" s="6">
        <v>0.26568265682656778</v>
      </c>
      <c r="C1202" s="1"/>
    </row>
    <row r="1203" spans="1:3" x14ac:dyDescent="0.25">
      <c r="A1203" t="s">
        <v>2384</v>
      </c>
      <c r="B1203" s="6">
        <v>0.26578560939794404</v>
      </c>
      <c r="C1203" s="1"/>
    </row>
    <row r="1204" spans="1:3" x14ac:dyDescent="0.25">
      <c r="A1204" t="s">
        <v>2383</v>
      </c>
      <c r="B1204" s="6">
        <v>0.26581650726177897</v>
      </c>
      <c r="C1204" s="1"/>
    </row>
    <row r="1205" spans="1:3" x14ac:dyDescent="0.25">
      <c r="A1205" t="s">
        <v>2382</v>
      </c>
      <c r="B1205" s="6">
        <v>0.26583850931677044</v>
      </c>
      <c r="C1205" s="1"/>
    </row>
    <row r="1206" spans="1:3" x14ac:dyDescent="0.25">
      <c r="A1206" t="s">
        <v>2381</v>
      </c>
      <c r="B1206" s="6">
        <v>0.26628895184135876</v>
      </c>
      <c r="C1206" s="1"/>
    </row>
    <row r="1207" spans="1:3" x14ac:dyDescent="0.25">
      <c r="A1207" t="s">
        <v>2380</v>
      </c>
      <c r="B1207" s="6">
        <v>0.26666666666666633</v>
      </c>
      <c r="C1207" s="1"/>
    </row>
    <row r="1208" spans="1:3" x14ac:dyDescent="0.25">
      <c r="A1208" t="s">
        <v>2379</v>
      </c>
      <c r="B1208" s="6">
        <v>0.26666666666666666</v>
      </c>
      <c r="C1208" s="1"/>
    </row>
    <row r="1209" spans="1:3" x14ac:dyDescent="0.25">
      <c r="A1209" t="s">
        <v>2378</v>
      </c>
      <c r="B1209" s="6">
        <v>0.26686217008797652</v>
      </c>
      <c r="C1209" s="1"/>
    </row>
    <row r="1210" spans="1:3" x14ac:dyDescent="0.25">
      <c r="A1210" t="s">
        <v>2377</v>
      </c>
      <c r="B1210" s="6">
        <v>0.26696681674170419</v>
      </c>
      <c r="C1210" s="1"/>
    </row>
    <row r="1211" spans="1:3" x14ac:dyDescent="0.25">
      <c r="A1211" t="s">
        <v>2376</v>
      </c>
      <c r="B1211" s="6">
        <v>0.26699751861042276</v>
      </c>
      <c r="C1211" s="1"/>
    </row>
    <row r="1212" spans="1:3" x14ac:dyDescent="0.25">
      <c r="A1212" t="s">
        <v>2000</v>
      </c>
      <c r="B1212" s="6">
        <v>0.26732596168821093</v>
      </c>
      <c r="C1212" s="1"/>
    </row>
    <row r="1213" spans="1:3" x14ac:dyDescent="0.25">
      <c r="A1213" t="s">
        <v>2375</v>
      </c>
      <c r="B1213" s="6">
        <v>0.26749864351600611</v>
      </c>
      <c r="C1213" s="1"/>
    </row>
    <row r="1214" spans="1:3" x14ac:dyDescent="0.25">
      <c r="A1214" t="s">
        <v>2374</v>
      </c>
      <c r="B1214" s="6">
        <v>0.26755218216318732</v>
      </c>
      <c r="C1214" s="1"/>
    </row>
    <row r="1215" spans="1:3" x14ac:dyDescent="0.25">
      <c r="A1215" t="s">
        <v>2373</v>
      </c>
      <c r="B1215" s="6">
        <v>0.26784810126582237</v>
      </c>
      <c r="C1215" s="1"/>
    </row>
    <row r="1216" spans="1:3" x14ac:dyDescent="0.25">
      <c r="A1216" t="s">
        <v>2372</v>
      </c>
      <c r="B1216" s="6">
        <v>0.26785714285714285</v>
      </c>
      <c r="C1216" s="1"/>
    </row>
    <row r="1217" spans="1:3" x14ac:dyDescent="0.25">
      <c r="A1217" t="s">
        <v>2371</v>
      </c>
      <c r="B1217" s="6">
        <v>0.26790830945558686</v>
      </c>
      <c r="C1217" s="1"/>
    </row>
    <row r="1218" spans="1:3" x14ac:dyDescent="0.25">
      <c r="A1218" t="s">
        <v>2370</v>
      </c>
      <c r="B1218" s="6">
        <v>0.26904761904761926</v>
      </c>
      <c r="C1218" s="1"/>
    </row>
    <row r="1219" spans="1:3" x14ac:dyDescent="0.25">
      <c r="A1219" t="s">
        <v>2369</v>
      </c>
      <c r="B1219" s="6">
        <v>0.26944444444444415</v>
      </c>
      <c r="C1219" s="1"/>
    </row>
    <row r="1220" spans="1:3" x14ac:dyDescent="0.25">
      <c r="A1220" t="s">
        <v>2368</v>
      </c>
      <c r="B1220" s="6">
        <v>0.26968503937007948</v>
      </c>
      <c r="C1220" s="1"/>
    </row>
    <row r="1221" spans="1:3" x14ac:dyDescent="0.25">
      <c r="A1221" t="s">
        <v>2367</v>
      </c>
      <c r="B1221" s="6">
        <v>0.26982248520710123</v>
      </c>
      <c r="C1221" s="1"/>
    </row>
    <row r="1222" spans="1:3" x14ac:dyDescent="0.25">
      <c r="A1222" t="s">
        <v>2366</v>
      </c>
      <c r="B1222" s="6">
        <v>0.27010622154780067</v>
      </c>
      <c r="C1222" s="1"/>
    </row>
    <row r="1223" spans="1:3" x14ac:dyDescent="0.25">
      <c r="A1223" t="s">
        <v>2365</v>
      </c>
      <c r="B1223" s="6">
        <v>0.27027027027027029</v>
      </c>
      <c r="C1223" s="1"/>
    </row>
    <row r="1224" spans="1:3" x14ac:dyDescent="0.25">
      <c r="A1224" t="s">
        <v>2364</v>
      </c>
      <c r="B1224" s="6">
        <v>0.27034718269777958</v>
      </c>
      <c r="C1224" s="1"/>
    </row>
    <row r="1225" spans="1:3" x14ac:dyDescent="0.25">
      <c r="A1225" t="s">
        <v>2363</v>
      </c>
      <c r="B1225" s="6">
        <v>0.27035175879396967</v>
      </c>
      <c r="C1225" s="1"/>
    </row>
    <row r="1226" spans="1:3" x14ac:dyDescent="0.25">
      <c r="A1226" t="s">
        <v>2362</v>
      </c>
      <c r="B1226" s="6">
        <v>0.27039648383847653</v>
      </c>
      <c r="C1226" s="1"/>
    </row>
    <row r="1227" spans="1:3" x14ac:dyDescent="0.25">
      <c r="A1227" t="s">
        <v>2361</v>
      </c>
      <c r="B1227" s="6">
        <v>0.27041644131963288</v>
      </c>
      <c r="C1227" s="1"/>
    </row>
    <row r="1228" spans="1:3" x14ac:dyDescent="0.25">
      <c r="A1228" t="s">
        <v>2360</v>
      </c>
      <c r="B1228" s="6">
        <v>0.27044025157232782</v>
      </c>
      <c r="C1228" s="1"/>
    </row>
    <row r="1229" spans="1:3" x14ac:dyDescent="0.25">
      <c r="A1229" t="s">
        <v>2359</v>
      </c>
      <c r="B1229" s="6">
        <v>0.27078972407231139</v>
      </c>
      <c r="C1229" s="1"/>
    </row>
    <row r="1230" spans="1:3" x14ac:dyDescent="0.25">
      <c r="A1230" t="s">
        <v>2358</v>
      </c>
      <c r="B1230" s="6">
        <v>0.27108013937282183</v>
      </c>
      <c r="C1230" s="1"/>
    </row>
    <row r="1231" spans="1:3" x14ac:dyDescent="0.25">
      <c r="A1231" t="s">
        <v>2356</v>
      </c>
      <c r="B1231" s="6">
        <v>0.27120954003407127</v>
      </c>
      <c r="C1231" s="1"/>
    </row>
    <row r="1232" spans="1:3" x14ac:dyDescent="0.25">
      <c r="A1232" t="s">
        <v>2355</v>
      </c>
      <c r="B1232" s="6">
        <v>0.27142857142857141</v>
      </c>
      <c r="C1232" s="1"/>
    </row>
    <row r="1233" spans="1:3" x14ac:dyDescent="0.25">
      <c r="A1233" t="s">
        <v>2354</v>
      </c>
      <c r="B1233" s="6">
        <v>0.27170868347338906</v>
      </c>
      <c r="C1233" s="1"/>
    </row>
    <row r="1234" spans="1:3" x14ac:dyDescent="0.25">
      <c r="A1234" t="s">
        <v>2353</v>
      </c>
      <c r="B1234" s="6">
        <v>0.27181544633901705</v>
      </c>
      <c r="C1234" s="1"/>
    </row>
    <row r="1235" spans="1:3" x14ac:dyDescent="0.25">
      <c r="A1235" t="s">
        <v>2352</v>
      </c>
      <c r="B1235" s="6">
        <v>0.27217915590008529</v>
      </c>
      <c r="C1235" s="1"/>
    </row>
    <row r="1236" spans="1:3" x14ac:dyDescent="0.25">
      <c r="A1236" t="s">
        <v>2351</v>
      </c>
      <c r="B1236" s="6">
        <v>0.27233738384560419</v>
      </c>
      <c r="C1236" s="1"/>
    </row>
    <row r="1237" spans="1:3" x14ac:dyDescent="0.25">
      <c r="A1237" t="s">
        <v>2350</v>
      </c>
      <c r="B1237" s="6">
        <v>0.2724014336917559</v>
      </c>
      <c r="C1237" s="1"/>
    </row>
    <row r="1238" spans="1:3" x14ac:dyDescent="0.25">
      <c r="A1238" t="s">
        <v>2349</v>
      </c>
      <c r="B1238" s="6">
        <v>0.2725571725571731</v>
      </c>
      <c r="C1238" s="1"/>
    </row>
    <row r="1239" spans="1:3" x14ac:dyDescent="0.25">
      <c r="A1239" t="s">
        <v>2348</v>
      </c>
      <c r="B1239" s="6">
        <v>0.27256532066508316</v>
      </c>
      <c r="C1239" s="1"/>
    </row>
    <row r="1240" spans="1:3" x14ac:dyDescent="0.25">
      <c r="A1240" t="s">
        <v>2347</v>
      </c>
      <c r="B1240" s="6">
        <v>0.27318650232370145</v>
      </c>
      <c r="C1240" s="1"/>
    </row>
    <row r="1241" spans="1:3" x14ac:dyDescent="0.25">
      <c r="A1241" t="s">
        <v>2346</v>
      </c>
      <c r="B1241" s="6">
        <v>0.27332175334627606</v>
      </c>
      <c r="C1241" s="1"/>
    </row>
    <row r="1242" spans="1:3" x14ac:dyDescent="0.25">
      <c r="A1242" t="s">
        <v>2345</v>
      </c>
      <c r="B1242" s="6">
        <v>0.27340823970037414</v>
      </c>
      <c r="C1242" s="1"/>
    </row>
    <row r="1243" spans="1:3" x14ac:dyDescent="0.25">
      <c r="A1243" t="s">
        <v>2344</v>
      </c>
      <c r="B1243" s="6">
        <v>0.27350286217525266</v>
      </c>
      <c r="C1243" s="1"/>
    </row>
    <row r="1244" spans="1:3" x14ac:dyDescent="0.25">
      <c r="A1244" t="s">
        <v>2343</v>
      </c>
      <c r="B1244" s="6">
        <v>0.27364408798538842</v>
      </c>
      <c r="C1244" s="1"/>
    </row>
    <row r="1245" spans="1:3" x14ac:dyDescent="0.25">
      <c r="A1245" t="s">
        <v>2341</v>
      </c>
      <c r="B1245" s="6">
        <v>0.27381845461365273</v>
      </c>
      <c r="C1245" s="1"/>
    </row>
    <row r="1246" spans="1:3" x14ac:dyDescent="0.25">
      <c r="A1246" t="s">
        <v>2340</v>
      </c>
      <c r="B1246" s="6">
        <v>0.27412280701754438</v>
      </c>
      <c r="C1246" s="1"/>
    </row>
    <row r="1247" spans="1:3" x14ac:dyDescent="0.25">
      <c r="A1247" t="s">
        <v>2339</v>
      </c>
      <c r="B1247" s="6">
        <v>0.27432216905901102</v>
      </c>
      <c r="C1247" s="1"/>
    </row>
    <row r="1248" spans="1:3" x14ac:dyDescent="0.25">
      <c r="A1248" t="s">
        <v>2338</v>
      </c>
      <c r="B1248" s="6">
        <v>0.27444277314371629</v>
      </c>
      <c r="C1248" s="1"/>
    </row>
    <row r="1249" spans="1:3" x14ac:dyDescent="0.25">
      <c r="A1249" t="s">
        <v>2337</v>
      </c>
      <c r="B1249" s="6">
        <v>0.27483870967741975</v>
      </c>
      <c r="C1249" s="1"/>
    </row>
    <row r="1250" spans="1:3" x14ac:dyDescent="0.25">
      <c r="A1250" t="s">
        <v>2335</v>
      </c>
      <c r="B1250" s="6">
        <v>0.27545787545787476</v>
      </c>
      <c r="C1250" s="1"/>
    </row>
    <row r="1251" spans="1:3" x14ac:dyDescent="0.25">
      <c r="A1251" t="s">
        <v>2334</v>
      </c>
      <c r="B1251" s="6">
        <v>0.27569721115537849</v>
      </c>
      <c r="C1251" s="1"/>
    </row>
    <row r="1252" spans="1:3" x14ac:dyDescent="0.25">
      <c r="A1252" t="s">
        <v>2333</v>
      </c>
      <c r="B1252" s="6">
        <v>0.27578947368421131</v>
      </c>
      <c r="C1252" s="1"/>
    </row>
    <row r="1253" spans="1:3" x14ac:dyDescent="0.25">
      <c r="A1253" t="s">
        <v>2332</v>
      </c>
      <c r="B1253" s="6">
        <v>0.27614213197969584</v>
      </c>
      <c r="C1253" s="1"/>
    </row>
    <row r="1254" spans="1:3" x14ac:dyDescent="0.25">
      <c r="A1254" t="s">
        <v>2331</v>
      </c>
      <c r="B1254" s="6">
        <v>0.27616279069767391</v>
      </c>
      <c r="C1254" s="1"/>
    </row>
    <row r="1255" spans="1:3" x14ac:dyDescent="0.25">
      <c r="A1255" t="s">
        <v>2330</v>
      </c>
      <c r="B1255" s="6">
        <v>0.27619047619047621</v>
      </c>
      <c r="C1255" s="1"/>
    </row>
    <row r="1256" spans="1:3" x14ac:dyDescent="0.25">
      <c r="A1256" t="s">
        <v>2329</v>
      </c>
      <c r="B1256" s="6">
        <v>0.27622377622377597</v>
      </c>
      <c r="C1256" s="1"/>
    </row>
    <row r="1257" spans="1:3" x14ac:dyDescent="0.25">
      <c r="A1257" t="s">
        <v>2328</v>
      </c>
      <c r="B1257" s="6">
        <v>0.27641769785453602</v>
      </c>
      <c r="C1257" s="1"/>
    </row>
    <row r="1258" spans="1:3" x14ac:dyDescent="0.25">
      <c r="A1258" t="s">
        <v>2327</v>
      </c>
      <c r="B1258" s="6">
        <v>0.27674190382728137</v>
      </c>
      <c r="C1258" s="1"/>
    </row>
    <row r="1259" spans="1:3" x14ac:dyDescent="0.25">
      <c r="A1259" t="s">
        <v>2326</v>
      </c>
      <c r="B1259" s="6">
        <v>0.27675026629224403</v>
      </c>
      <c r="C1259" s="1"/>
    </row>
    <row r="1260" spans="1:3" x14ac:dyDescent="0.25">
      <c r="A1260" t="s">
        <v>2325</v>
      </c>
      <c r="B1260" s="6">
        <v>0.27684210526315767</v>
      </c>
      <c r="C1260" s="1"/>
    </row>
    <row r="1261" spans="1:3" x14ac:dyDescent="0.25">
      <c r="A1261" t="s">
        <v>2324</v>
      </c>
      <c r="B1261" s="6">
        <v>0.27697841726618733</v>
      </c>
      <c r="C1261" s="1"/>
    </row>
    <row r="1262" spans="1:3" x14ac:dyDescent="0.25">
      <c r="A1262" t="s">
        <v>2322</v>
      </c>
      <c r="B1262" s="6">
        <v>0.27705223880597041</v>
      </c>
      <c r="C1262" s="1"/>
    </row>
    <row r="1263" spans="1:3" x14ac:dyDescent="0.25">
      <c r="A1263" t="s">
        <v>2321</v>
      </c>
      <c r="B1263" s="6">
        <v>0.27710843373493976</v>
      </c>
      <c r="C1263" s="1"/>
    </row>
    <row r="1264" spans="1:3" x14ac:dyDescent="0.25">
      <c r="A1264" t="s">
        <v>2320</v>
      </c>
      <c r="B1264" s="6">
        <v>0.27718465796757613</v>
      </c>
      <c r="C1264" s="1"/>
    </row>
    <row r="1265" spans="1:3" x14ac:dyDescent="0.25">
      <c r="A1265" t="s">
        <v>2319</v>
      </c>
      <c r="B1265" s="6">
        <v>0.27755102040816326</v>
      </c>
      <c r="C1265" s="1"/>
    </row>
    <row r="1266" spans="1:3" x14ac:dyDescent="0.25">
      <c r="A1266" t="s">
        <v>2318</v>
      </c>
      <c r="B1266" s="6">
        <v>0.2777777777777779</v>
      </c>
      <c r="C1266" s="1"/>
    </row>
    <row r="1267" spans="1:3" x14ac:dyDescent="0.25">
      <c r="A1267" t="s">
        <v>2317</v>
      </c>
      <c r="B1267" s="6">
        <v>0.27794871794871845</v>
      </c>
      <c r="C1267" s="1"/>
    </row>
    <row r="1268" spans="1:3" x14ac:dyDescent="0.25">
      <c r="A1268" t="s">
        <v>2316</v>
      </c>
      <c r="B1268" s="6">
        <v>0.27804487179487258</v>
      </c>
      <c r="C1268" s="1"/>
    </row>
    <row r="1269" spans="1:3" x14ac:dyDescent="0.25">
      <c r="A1269" t="s">
        <v>2315</v>
      </c>
      <c r="B1269" s="6">
        <v>0.27809523809523828</v>
      </c>
      <c r="C1269" s="1"/>
    </row>
    <row r="1270" spans="1:3" x14ac:dyDescent="0.25">
      <c r="A1270" t="s">
        <v>2314</v>
      </c>
      <c r="B1270" s="6">
        <v>0.2781954887218045</v>
      </c>
      <c r="C1270" s="1"/>
    </row>
    <row r="1271" spans="1:3" x14ac:dyDescent="0.25">
      <c r="A1271" t="s">
        <v>2313</v>
      </c>
      <c r="B1271" s="6">
        <v>0.27832898172323822</v>
      </c>
      <c r="C1271" s="1"/>
    </row>
    <row r="1272" spans="1:3" x14ac:dyDescent="0.25">
      <c r="A1272" t="s">
        <v>1688</v>
      </c>
      <c r="B1272" s="6">
        <v>0.27846820809248568</v>
      </c>
      <c r="C1272" s="1"/>
    </row>
    <row r="1273" spans="1:3" x14ac:dyDescent="0.25">
      <c r="A1273" t="s">
        <v>2312</v>
      </c>
      <c r="B1273" s="6">
        <v>0.27863247863247848</v>
      </c>
      <c r="C1273" s="1"/>
    </row>
    <row r="1274" spans="1:3" x14ac:dyDescent="0.25">
      <c r="A1274" t="s">
        <v>2311</v>
      </c>
      <c r="B1274" s="6">
        <v>0.27893175074184029</v>
      </c>
      <c r="C1274" s="1"/>
    </row>
    <row r="1275" spans="1:3" x14ac:dyDescent="0.25">
      <c r="A1275" t="s">
        <v>2310</v>
      </c>
      <c r="B1275" s="6">
        <v>0.27912087912087846</v>
      </c>
      <c r="C1275" s="1"/>
    </row>
    <row r="1276" spans="1:3" x14ac:dyDescent="0.25">
      <c r="A1276" t="s">
        <v>2309</v>
      </c>
      <c r="B1276" s="6">
        <v>0.27956667663576262</v>
      </c>
      <c r="C1276" s="1"/>
    </row>
    <row r="1277" spans="1:3" x14ac:dyDescent="0.25">
      <c r="A1277" t="s">
        <v>2308</v>
      </c>
      <c r="B1277" s="6">
        <v>0.27979027645376608</v>
      </c>
      <c r="C1277" s="1"/>
    </row>
    <row r="1278" spans="1:3" x14ac:dyDescent="0.25">
      <c r="A1278" t="s">
        <v>2307</v>
      </c>
      <c r="B1278" s="6">
        <v>0.28019662921348293</v>
      </c>
      <c r="C1278" s="1"/>
    </row>
    <row r="1279" spans="1:3" x14ac:dyDescent="0.25">
      <c r="A1279" t="s">
        <v>2306</v>
      </c>
      <c r="B1279" s="6">
        <v>0.28019888856390646</v>
      </c>
      <c r="C1279" s="1"/>
    </row>
    <row r="1280" spans="1:3" x14ac:dyDescent="0.25">
      <c r="A1280" t="s">
        <v>2305</v>
      </c>
      <c r="B1280" s="6">
        <v>0.28034066713981598</v>
      </c>
      <c r="C1280" s="1"/>
    </row>
    <row r="1281" spans="1:3" x14ac:dyDescent="0.25">
      <c r="A1281" t="s">
        <v>2304</v>
      </c>
      <c r="B1281" s="6">
        <v>0.2804878048780482</v>
      </c>
      <c r="C1281" s="1"/>
    </row>
    <row r="1282" spans="1:3" x14ac:dyDescent="0.25">
      <c r="A1282" t="s">
        <v>2303</v>
      </c>
      <c r="B1282" s="6">
        <v>0.28053435114503761</v>
      </c>
      <c r="C1282" s="1"/>
    </row>
    <row r="1283" spans="1:3" x14ac:dyDescent="0.25">
      <c r="A1283" t="s">
        <v>2302</v>
      </c>
      <c r="B1283" s="6">
        <v>0.28064516129032346</v>
      </c>
      <c r="C1283" s="1"/>
    </row>
    <row r="1284" spans="1:3" x14ac:dyDescent="0.25">
      <c r="A1284" t="s">
        <v>2301</v>
      </c>
      <c r="B1284" s="6">
        <v>0.28083209509658286</v>
      </c>
      <c r="C1284" s="1"/>
    </row>
    <row r="1285" spans="1:3" x14ac:dyDescent="0.25">
      <c r="A1285" t="s">
        <v>2300</v>
      </c>
      <c r="B1285" s="6">
        <v>0.28164556962025256</v>
      </c>
      <c r="C1285" s="1"/>
    </row>
    <row r="1286" spans="1:3" x14ac:dyDescent="0.25">
      <c r="A1286" t="s">
        <v>2003</v>
      </c>
      <c r="B1286" s="6">
        <v>0.2817255691108031</v>
      </c>
      <c r="C1286" s="1"/>
    </row>
    <row r="1287" spans="1:3" x14ac:dyDescent="0.25">
      <c r="A1287" t="s">
        <v>2299</v>
      </c>
      <c r="B1287" s="6">
        <v>0.28180716634931591</v>
      </c>
      <c r="C1287" s="1"/>
    </row>
    <row r="1288" spans="1:3" x14ac:dyDescent="0.25">
      <c r="A1288" t="s">
        <v>2242</v>
      </c>
      <c r="B1288" s="6">
        <v>0.28181128257019983</v>
      </c>
      <c r="C1288" s="1"/>
    </row>
    <row r="1289" spans="1:3" x14ac:dyDescent="0.25">
      <c r="A1289" t="s">
        <v>2298</v>
      </c>
      <c r="B1289" s="6">
        <v>0.28183556405353755</v>
      </c>
      <c r="C1289" s="1"/>
    </row>
    <row r="1290" spans="1:3" x14ac:dyDescent="0.25">
      <c r="A1290" t="s">
        <v>2199</v>
      </c>
      <c r="B1290" s="6">
        <v>0.28206616366802062</v>
      </c>
      <c r="C1290" s="1"/>
    </row>
    <row r="1291" spans="1:3" x14ac:dyDescent="0.25">
      <c r="A1291" t="s">
        <v>2297</v>
      </c>
      <c r="B1291" s="6">
        <v>0.28208092485549174</v>
      </c>
      <c r="C1291" s="1"/>
    </row>
    <row r="1292" spans="1:3" x14ac:dyDescent="0.25">
      <c r="A1292" t="s">
        <v>2296</v>
      </c>
      <c r="B1292" s="6">
        <v>0.28209764918625729</v>
      </c>
      <c r="C1292" s="1"/>
    </row>
    <row r="1293" spans="1:3" x14ac:dyDescent="0.25">
      <c r="A1293" t="s">
        <v>2295</v>
      </c>
      <c r="B1293" s="6">
        <v>0.28219178082191831</v>
      </c>
      <c r="C1293" s="1"/>
    </row>
    <row r="1294" spans="1:3" x14ac:dyDescent="0.25">
      <c r="A1294" t="s">
        <v>1846</v>
      </c>
      <c r="B1294" s="6">
        <v>0.28225326991676619</v>
      </c>
      <c r="C1294" s="1"/>
    </row>
    <row r="1295" spans="1:3" x14ac:dyDescent="0.25">
      <c r="A1295" t="s">
        <v>2294</v>
      </c>
      <c r="B1295" s="6">
        <v>0.28225806451612906</v>
      </c>
      <c r="C1295" s="1"/>
    </row>
    <row r="1296" spans="1:3" x14ac:dyDescent="0.25">
      <c r="A1296" t="s">
        <v>2293</v>
      </c>
      <c r="B1296" s="6">
        <v>0.28248521630874529</v>
      </c>
      <c r="C1296" s="1"/>
    </row>
    <row r="1297" spans="1:3" x14ac:dyDescent="0.25">
      <c r="A1297" t="s">
        <v>2292</v>
      </c>
      <c r="B1297" s="6">
        <v>0.28263473053892141</v>
      </c>
      <c r="C1297" s="1"/>
    </row>
    <row r="1298" spans="1:3" x14ac:dyDescent="0.25">
      <c r="A1298" t="s">
        <v>2291</v>
      </c>
      <c r="B1298" s="6">
        <v>0.28265851795263508</v>
      </c>
      <c r="C1298" s="1"/>
    </row>
    <row r="1299" spans="1:3" x14ac:dyDescent="0.25">
      <c r="A1299" t="s">
        <v>2290</v>
      </c>
      <c r="B1299" s="6">
        <v>0.28292854628651953</v>
      </c>
      <c r="C1299" s="1"/>
    </row>
    <row r="1300" spans="1:3" x14ac:dyDescent="0.25">
      <c r="A1300" t="s">
        <v>2289</v>
      </c>
      <c r="B1300" s="6">
        <v>0.28321137792435358</v>
      </c>
      <c r="C1300" s="1"/>
    </row>
    <row r="1301" spans="1:3" x14ac:dyDescent="0.25">
      <c r="A1301" t="s">
        <v>2288</v>
      </c>
      <c r="B1301" s="6">
        <v>0.28325058792787983</v>
      </c>
      <c r="C1301" s="1"/>
    </row>
    <row r="1302" spans="1:3" x14ac:dyDescent="0.25">
      <c r="A1302" t="s">
        <v>2287</v>
      </c>
      <c r="B1302" s="6">
        <v>0.28347578347578345</v>
      </c>
      <c r="C1302" s="1"/>
    </row>
    <row r="1303" spans="1:3" x14ac:dyDescent="0.25">
      <c r="A1303" t="s">
        <v>2286</v>
      </c>
      <c r="B1303" s="6">
        <v>0.28358353510895895</v>
      </c>
      <c r="C1303" s="1"/>
    </row>
    <row r="1304" spans="1:3" x14ac:dyDescent="0.25">
      <c r="A1304" t="s">
        <v>2285</v>
      </c>
      <c r="B1304" s="6">
        <v>0.28370786516853957</v>
      </c>
      <c r="C1304" s="1"/>
    </row>
    <row r="1305" spans="1:3" x14ac:dyDescent="0.25">
      <c r="A1305" t="s">
        <v>2283</v>
      </c>
      <c r="B1305" s="6">
        <v>0.28421052631578875</v>
      </c>
      <c r="C1305" s="1"/>
    </row>
    <row r="1306" spans="1:3" x14ac:dyDescent="0.25">
      <c r="A1306" t="s">
        <v>2282</v>
      </c>
      <c r="B1306" s="6">
        <v>0.28425357873210616</v>
      </c>
      <c r="C1306" s="1"/>
    </row>
    <row r="1307" spans="1:3" x14ac:dyDescent="0.25">
      <c r="A1307" t="s">
        <v>2281</v>
      </c>
      <c r="B1307" s="6">
        <v>0.28428093645484909</v>
      </c>
      <c r="C1307" s="1"/>
    </row>
    <row r="1308" spans="1:3" x14ac:dyDescent="0.25">
      <c r="A1308" t="s">
        <v>2280</v>
      </c>
      <c r="B1308" s="6">
        <v>0.28438908030744814</v>
      </c>
      <c r="C1308" s="1"/>
    </row>
    <row r="1309" spans="1:3" x14ac:dyDescent="0.25">
      <c r="A1309" t="s">
        <v>2279</v>
      </c>
      <c r="B1309" s="6">
        <v>0.28450704225352219</v>
      </c>
      <c r="C1309" s="1"/>
    </row>
    <row r="1310" spans="1:3" x14ac:dyDescent="0.25">
      <c r="A1310" t="s">
        <v>2278</v>
      </c>
      <c r="B1310" s="6">
        <v>0.28454680534918325</v>
      </c>
      <c r="C1310" s="1"/>
    </row>
    <row r="1311" spans="1:3" x14ac:dyDescent="0.25">
      <c r="A1311" t="s">
        <v>2276</v>
      </c>
      <c r="B1311" s="6">
        <v>0.28509249183895563</v>
      </c>
      <c r="C1311" s="1"/>
    </row>
    <row r="1312" spans="1:3" x14ac:dyDescent="0.25">
      <c r="A1312" t="s">
        <v>2275</v>
      </c>
      <c r="B1312" s="6">
        <v>0.28517110266159684</v>
      </c>
      <c r="C1312" s="1"/>
    </row>
    <row r="1313" spans="1:3" x14ac:dyDescent="0.25">
      <c r="A1313" t="s">
        <v>2178</v>
      </c>
      <c r="B1313" s="6">
        <v>0.28524836929252384</v>
      </c>
      <c r="C1313" s="1"/>
    </row>
    <row r="1314" spans="1:3" x14ac:dyDescent="0.25">
      <c r="A1314" t="s">
        <v>2274</v>
      </c>
      <c r="B1314" s="6">
        <v>0.28529411764705936</v>
      </c>
      <c r="C1314" s="1"/>
    </row>
    <row r="1315" spans="1:3" x14ac:dyDescent="0.25">
      <c r="A1315" t="s">
        <v>2273</v>
      </c>
      <c r="B1315" s="6">
        <v>0.28571428571428503</v>
      </c>
      <c r="C1315" s="1"/>
    </row>
    <row r="1316" spans="1:3" x14ac:dyDescent="0.25">
      <c r="A1316" t="s">
        <v>2272</v>
      </c>
      <c r="B1316" s="6">
        <v>0.2857142857142857</v>
      </c>
      <c r="C1316" s="1"/>
    </row>
    <row r="1317" spans="1:3" x14ac:dyDescent="0.25">
      <c r="A1317" t="s">
        <v>2271</v>
      </c>
      <c r="B1317" s="6">
        <v>0.28571428571428692</v>
      </c>
      <c r="C1317" s="1"/>
    </row>
    <row r="1318" spans="1:3" x14ac:dyDescent="0.25">
      <c r="A1318" t="s">
        <v>2270</v>
      </c>
      <c r="B1318" s="6">
        <v>0.28587075575027415</v>
      </c>
      <c r="C1318" s="1"/>
    </row>
    <row r="1319" spans="1:3" x14ac:dyDescent="0.25">
      <c r="A1319" t="s">
        <v>2269</v>
      </c>
      <c r="B1319" s="6">
        <v>0.28597122302158323</v>
      </c>
      <c r="C1319" s="1"/>
    </row>
    <row r="1320" spans="1:3" x14ac:dyDescent="0.25">
      <c r="A1320" t="s">
        <v>1746</v>
      </c>
      <c r="B1320" s="6">
        <v>0.28601472134595174</v>
      </c>
      <c r="C1320" s="1"/>
    </row>
    <row r="1321" spans="1:3" x14ac:dyDescent="0.25">
      <c r="A1321" t="s">
        <v>2016</v>
      </c>
      <c r="B1321" s="6">
        <v>0.28602839252425827</v>
      </c>
      <c r="C1321" s="1"/>
    </row>
    <row r="1322" spans="1:3" x14ac:dyDescent="0.25">
      <c r="A1322" t="s">
        <v>2204</v>
      </c>
      <c r="B1322" s="6">
        <v>0.28615141644457553</v>
      </c>
      <c r="C1322" s="1"/>
    </row>
    <row r="1323" spans="1:3" x14ac:dyDescent="0.25">
      <c r="A1323" t="s">
        <v>2268</v>
      </c>
      <c r="B1323" s="6">
        <v>0.28623188405797012</v>
      </c>
      <c r="C1323" s="1"/>
    </row>
    <row r="1324" spans="1:3" x14ac:dyDescent="0.25">
      <c r="A1324" t="s">
        <v>2267</v>
      </c>
      <c r="B1324" s="6">
        <v>0.28638497652582184</v>
      </c>
      <c r="C1324" s="1"/>
    </row>
    <row r="1325" spans="1:3" x14ac:dyDescent="0.25">
      <c r="A1325" t="s">
        <v>2266</v>
      </c>
      <c r="B1325" s="6">
        <v>0.28644151974174342</v>
      </c>
      <c r="C1325" s="1"/>
    </row>
    <row r="1326" spans="1:3" x14ac:dyDescent="0.25">
      <c r="A1326" t="s">
        <v>2265</v>
      </c>
      <c r="B1326" s="6">
        <v>0.28648648648648672</v>
      </c>
      <c r="C1326" s="1"/>
    </row>
    <row r="1327" spans="1:3" x14ac:dyDescent="0.25">
      <c r="A1327" t="s">
        <v>2194</v>
      </c>
      <c r="B1327" s="6">
        <v>0.28652544223629572</v>
      </c>
      <c r="C1327" s="1"/>
    </row>
    <row r="1328" spans="1:3" x14ac:dyDescent="0.25">
      <c r="A1328" t="s">
        <v>2264</v>
      </c>
      <c r="B1328" s="6">
        <v>0.28657616892910998</v>
      </c>
      <c r="C1328" s="1"/>
    </row>
    <row r="1329" spans="1:3" x14ac:dyDescent="0.25">
      <c r="A1329" t="s">
        <v>2263</v>
      </c>
      <c r="B1329" s="6">
        <v>0.28663940013633282</v>
      </c>
      <c r="C1329" s="1"/>
    </row>
    <row r="1330" spans="1:3" x14ac:dyDescent="0.25">
      <c r="A1330" t="s">
        <v>2262</v>
      </c>
      <c r="B1330" s="6">
        <v>0.28670520231213803</v>
      </c>
      <c r="C1330" s="1"/>
    </row>
    <row r="1331" spans="1:3" x14ac:dyDescent="0.25">
      <c r="A1331" t="s">
        <v>1990</v>
      </c>
      <c r="B1331" s="6">
        <v>0.286735149620366</v>
      </c>
      <c r="C1331" s="1"/>
    </row>
    <row r="1332" spans="1:3" x14ac:dyDescent="0.25">
      <c r="A1332" t="s">
        <v>2261</v>
      </c>
      <c r="B1332" s="6">
        <v>0.28681506849315014</v>
      </c>
      <c r="C1332" s="1"/>
    </row>
    <row r="1333" spans="1:3" x14ac:dyDescent="0.25">
      <c r="A1333" t="s">
        <v>2260</v>
      </c>
      <c r="B1333" s="6">
        <v>0.28712871287128666</v>
      </c>
      <c r="C1333" s="1"/>
    </row>
    <row r="1334" spans="1:3" x14ac:dyDescent="0.25">
      <c r="A1334" t="s">
        <v>2259</v>
      </c>
      <c r="B1334" s="6">
        <v>0.28763440860215078</v>
      </c>
      <c r="C1334" s="1"/>
    </row>
    <row r="1335" spans="1:3" x14ac:dyDescent="0.25">
      <c r="A1335" t="s">
        <v>2258</v>
      </c>
      <c r="B1335" s="6">
        <v>0.28793486306439769</v>
      </c>
      <c r="C1335" s="1"/>
    </row>
    <row r="1336" spans="1:3" x14ac:dyDescent="0.25">
      <c r="A1336" t="s">
        <v>2257</v>
      </c>
      <c r="B1336" s="6">
        <v>0.28836466396363247</v>
      </c>
      <c r="C1336" s="1"/>
    </row>
    <row r="1337" spans="1:3" x14ac:dyDescent="0.25">
      <c r="A1337" t="s">
        <v>2256</v>
      </c>
      <c r="B1337" s="6">
        <v>0.28858024691358009</v>
      </c>
      <c r="C1337" s="1"/>
    </row>
    <row r="1338" spans="1:3" x14ac:dyDescent="0.25">
      <c r="A1338" t="s">
        <v>2255</v>
      </c>
      <c r="B1338" s="6">
        <v>0.28870292887029259</v>
      </c>
      <c r="C1338" s="1"/>
    </row>
    <row r="1339" spans="1:3" x14ac:dyDescent="0.25">
      <c r="A1339" t="s">
        <v>2254</v>
      </c>
      <c r="B1339" s="6">
        <v>0.28880866425992779</v>
      </c>
      <c r="C1339" s="1"/>
    </row>
    <row r="1340" spans="1:3" x14ac:dyDescent="0.25">
      <c r="A1340" t="s">
        <v>2253</v>
      </c>
      <c r="B1340" s="6">
        <v>0.28888888888888914</v>
      </c>
      <c r="C1340" s="1"/>
    </row>
    <row r="1341" spans="1:3" x14ac:dyDescent="0.25">
      <c r="A1341" t="s">
        <v>2252</v>
      </c>
      <c r="B1341" s="6">
        <v>0.28910891089108987</v>
      </c>
      <c r="C1341" s="1"/>
    </row>
    <row r="1342" spans="1:3" x14ac:dyDescent="0.25">
      <c r="A1342" t="s">
        <v>2251</v>
      </c>
      <c r="B1342" s="6">
        <v>0.28914285714285787</v>
      </c>
      <c r="C1342" s="1"/>
    </row>
    <row r="1343" spans="1:3" x14ac:dyDescent="0.25">
      <c r="A1343" t="s">
        <v>2250</v>
      </c>
      <c r="B1343" s="6">
        <v>0.28947368421052633</v>
      </c>
      <c r="C1343" s="1"/>
    </row>
    <row r="1344" spans="1:3" x14ac:dyDescent="0.25">
      <c r="A1344" t="s">
        <v>2249</v>
      </c>
      <c r="B1344" s="6">
        <v>0.2895927601809955</v>
      </c>
      <c r="C1344" s="1"/>
    </row>
    <row r="1345" spans="1:3" x14ac:dyDescent="0.25">
      <c r="A1345" t="s">
        <v>2248</v>
      </c>
      <c r="B1345" s="6">
        <v>0.28964401294498399</v>
      </c>
      <c r="C1345" s="1"/>
    </row>
    <row r="1346" spans="1:3" x14ac:dyDescent="0.25">
      <c r="A1346" t="s">
        <v>2247</v>
      </c>
      <c r="B1346" s="6">
        <v>0.29000812347684835</v>
      </c>
      <c r="C1346" s="1"/>
    </row>
    <row r="1347" spans="1:3" x14ac:dyDescent="0.25">
      <c r="A1347" t="s">
        <v>2226</v>
      </c>
      <c r="B1347" s="6">
        <v>0.29045940288641581</v>
      </c>
      <c r="C1347" s="1"/>
    </row>
    <row r="1348" spans="1:3" x14ac:dyDescent="0.25">
      <c r="A1348" t="s">
        <v>2246</v>
      </c>
      <c r="B1348" s="6">
        <v>0.29059829059829045</v>
      </c>
      <c r="C1348" s="1"/>
    </row>
    <row r="1349" spans="1:3" x14ac:dyDescent="0.25">
      <c r="A1349" t="s">
        <v>2245</v>
      </c>
      <c r="B1349" s="6">
        <v>0.29071803852889727</v>
      </c>
      <c r="C1349" s="1"/>
    </row>
    <row r="1350" spans="1:3" x14ac:dyDescent="0.25">
      <c r="A1350" t="s">
        <v>2244</v>
      </c>
      <c r="B1350" s="6">
        <v>0.29089924160346708</v>
      </c>
      <c r="C1350" s="1"/>
    </row>
    <row r="1351" spans="1:3" x14ac:dyDescent="0.25">
      <c r="A1351" t="s">
        <v>2243</v>
      </c>
      <c r="B1351" s="6">
        <v>0.29096966260277768</v>
      </c>
      <c r="C1351" s="1"/>
    </row>
    <row r="1352" spans="1:3" x14ac:dyDescent="0.25">
      <c r="A1352" t="s">
        <v>2241</v>
      </c>
      <c r="B1352" s="6">
        <v>0.29109589041095868</v>
      </c>
      <c r="C1352" s="1"/>
    </row>
    <row r="1353" spans="1:3" x14ac:dyDescent="0.25">
      <c r="A1353" t="s">
        <v>2240</v>
      </c>
      <c r="B1353" s="6">
        <v>0.2914110429447847</v>
      </c>
      <c r="C1353" s="1"/>
    </row>
    <row r="1354" spans="1:3" x14ac:dyDescent="0.25">
      <c r="A1354" t="s">
        <v>2239</v>
      </c>
      <c r="B1354" s="6">
        <v>0.29175516508978644</v>
      </c>
      <c r="C1354" s="1"/>
    </row>
    <row r="1355" spans="1:3" x14ac:dyDescent="0.25">
      <c r="A1355" t="s">
        <v>2238</v>
      </c>
      <c r="B1355" s="6">
        <v>0.2920560747663547</v>
      </c>
      <c r="C1355" s="1"/>
    </row>
    <row r="1356" spans="1:3" x14ac:dyDescent="0.25">
      <c r="A1356" t="s">
        <v>2237</v>
      </c>
      <c r="B1356" s="6">
        <v>0.2925000000000007</v>
      </c>
      <c r="C1356" s="1"/>
    </row>
    <row r="1357" spans="1:3" x14ac:dyDescent="0.25">
      <c r="A1357" t="s">
        <v>2236</v>
      </c>
      <c r="B1357" s="6">
        <v>0.2925257731958758</v>
      </c>
      <c r="C1357" s="1"/>
    </row>
    <row r="1358" spans="1:3" x14ac:dyDescent="0.25">
      <c r="A1358" t="s">
        <v>2235</v>
      </c>
      <c r="B1358" s="6">
        <v>0.29253112033195022</v>
      </c>
      <c r="C1358" s="1"/>
    </row>
    <row r="1359" spans="1:3" x14ac:dyDescent="0.25">
      <c r="A1359" t="s">
        <v>2234</v>
      </c>
      <c r="B1359" s="6">
        <v>0.29255989911727615</v>
      </c>
      <c r="C1359" s="1"/>
    </row>
    <row r="1360" spans="1:3" x14ac:dyDescent="0.25">
      <c r="A1360" t="s">
        <v>2233</v>
      </c>
      <c r="B1360" s="6">
        <v>0.29291204099060575</v>
      </c>
      <c r="C1360" s="1"/>
    </row>
    <row r="1361" spans="1:3" x14ac:dyDescent="0.25">
      <c r="A1361" t="s">
        <v>2232</v>
      </c>
      <c r="B1361" s="6">
        <v>0.29327902240325804</v>
      </c>
      <c r="C1361" s="1"/>
    </row>
    <row r="1362" spans="1:3" x14ac:dyDescent="0.25">
      <c r="A1362" t="s">
        <v>2231</v>
      </c>
      <c r="B1362" s="6">
        <v>0.29330065359477203</v>
      </c>
      <c r="C1362" s="1"/>
    </row>
    <row r="1363" spans="1:3" x14ac:dyDescent="0.25">
      <c r="A1363" t="s">
        <v>2230</v>
      </c>
      <c r="B1363" s="6">
        <v>0.29346314325451961</v>
      </c>
      <c r="C1363" s="1"/>
    </row>
    <row r="1364" spans="1:3" x14ac:dyDescent="0.25">
      <c r="A1364" t="s">
        <v>2229</v>
      </c>
      <c r="B1364" s="6">
        <v>0.29353778751369136</v>
      </c>
      <c r="C1364" s="1"/>
    </row>
    <row r="1365" spans="1:3" x14ac:dyDescent="0.25">
      <c r="A1365" t="s">
        <v>2228</v>
      </c>
      <c r="B1365" s="6">
        <v>0.29360465116279016</v>
      </c>
      <c r="C1365" s="1"/>
    </row>
    <row r="1366" spans="1:3" x14ac:dyDescent="0.25">
      <c r="A1366" t="s">
        <v>2227</v>
      </c>
      <c r="B1366" s="6">
        <v>0.29360780065005487</v>
      </c>
      <c r="C1366" s="1"/>
    </row>
    <row r="1367" spans="1:3" x14ac:dyDescent="0.25">
      <c r="A1367" t="s">
        <v>2225</v>
      </c>
      <c r="B1367" s="6">
        <v>0.29433227925079031</v>
      </c>
      <c r="C1367" s="1"/>
    </row>
    <row r="1368" spans="1:3" x14ac:dyDescent="0.25">
      <c r="A1368" t="s">
        <v>2224</v>
      </c>
      <c r="B1368" s="6">
        <v>0.29521016617790907</v>
      </c>
      <c r="C1368" s="1"/>
    </row>
    <row r="1369" spans="1:3" x14ac:dyDescent="0.25">
      <c r="A1369" t="s">
        <v>2223</v>
      </c>
      <c r="B1369" s="6">
        <v>0.29533116178067331</v>
      </c>
      <c r="C1369" s="1"/>
    </row>
    <row r="1370" spans="1:3" x14ac:dyDescent="0.25">
      <c r="A1370" t="s">
        <v>2222</v>
      </c>
      <c r="B1370" s="6">
        <v>0.29552614996849341</v>
      </c>
      <c r="C1370" s="1"/>
    </row>
    <row r="1371" spans="1:3" x14ac:dyDescent="0.25">
      <c r="A1371" t="s">
        <v>2221</v>
      </c>
      <c r="B1371" s="6">
        <v>0.29555555555555535</v>
      </c>
      <c r="C1371" s="1"/>
    </row>
    <row r="1372" spans="1:3" x14ac:dyDescent="0.25">
      <c r="A1372" t="s">
        <v>2220</v>
      </c>
      <c r="B1372" s="6">
        <v>0.29569892473118309</v>
      </c>
      <c r="C1372" s="1"/>
    </row>
    <row r="1373" spans="1:3" x14ac:dyDescent="0.25">
      <c r="A1373" t="s">
        <v>2219</v>
      </c>
      <c r="B1373" s="6">
        <v>0.29581673306772877</v>
      </c>
      <c r="C1373" s="1"/>
    </row>
    <row r="1374" spans="1:3" x14ac:dyDescent="0.25">
      <c r="A1374" t="s">
        <v>2218</v>
      </c>
      <c r="B1374" s="6">
        <v>0.2962226640159048</v>
      </c>
      <c r="C1374" s="1"/>
    </row>
    <row r="1375" spans="1:3" x14ac:dyDescent="0.25">
      <c r="A1375" t="s">
        <v>2217</v>
      </c>
      <c r="B1375" s="6">
        <v>0.29662261380323041</v>
      </c>
      <c r="C1375" s="1"/>
    </row>
    <row r="1376" spans="1:3" x14ac:dyDescent="0.25">
      <c r="A1376" t="s">
        <v>2216</v>
      </c>
      <c r="B1376" s="6">
        <v>0.2969837587006956</v>
      </c>
      <c r="C1376" s="1"/>
    </row>
    <row r="1377" spans="1:3" x14ac:dyDescent="0.25">
      <c r="A1377" t="s">
        <v>2215</v>
      </c>
      <c r="B1377" s="6">
        <v>0.29709364908503733</v>
      </c>
      <c r="C1377" s="1"/>
    </row>
    <row r="1378" spans="1:3" x14ac:dyDescent="0.25">
      <c r="A1378" t="s">
        <v>2214</v>
      </c>
      <c r="B1378" s="6">
        <v>0.29717411121239806</v>
      </c>
      <c r="C1378" s="1"/>
    </row>
    <row r="1379" spans="1:3" x14ac:dyDescent="0.25">
      <c r="A1379" t="s">
        <v>2213</v>
      </c>
      <c r="B1379" s="6">
        <v>0.29721362229102077</v>
      </c>
      <c r="C1379" s="1"/>
    </row>
    <row r="1380" spans="1:3" x14ac:dyDescent="0.25">
      <c r="A1380" t="s">
        <v>2211</v>
      </c>
      <c r="B1380" s="6">
        <v>0.29754848152213614</v>
      </c>
      <c r="C1380" s="1"/>
    </row>
    <row r="1381" spans="1:3" x14ac:dyDescent="0.25">
      <c r="A1381" t="s">
        <v>2210</v>
      </c>
      <c r="B1381" s="6">
        <v>0.2976588628762537</v>
      </c>
      <c r="C1381" s="1"/>
    </row>
    <row r="1382" spans="1:3" x14ac:dyDescent="0.25">
      <c r="A1382" t="s">
        <v>2209</v>
      </c>
      <c r="B1382" s="6">
        <v>0.29769392033542957</v>
      </c>
      <c r="C1382" s="1"/>
    </row>
    <row r="1383" spans="1:3" x14ac:dyDescent="0.25">
      <c r="A1383" t="s">
        <v>2208</v>
      </c>
      <c r="B1383" s="6">
        <v>0.29770992366412158</v>
      </c>
      <c r="C1383" s="1"/>
    </row>
    <row r="1384" spans="1:3" x14ac:dyDescent="0.25">
      <c r="A1384" t="s">
        <v>2207</v>
      </c>
      <c r="B1384" s="6">
        <v>0.29801324503311161</v>
      </c>
      <c r="C1384" s="1"/>
    </row>
    <row r="1385" spans="1:3" x14ac:dyDescent="0.25">
      <c r="A1385" t="s">
        <v>2206</v>
      </c>
      <c r="B1385" s="6">
        <v>0.29825412221144448</v>
      </c>
      <c r="C1385" s="1"/>
    </row>
    <row r="1386" spans="1:3" x14ac:dyDescent="0.25">
      <c r="A1386" t="s">
        <v>2205</v>
      </c>
      <c r="B1386" s="6">
        <v>0.29829545454545414</v>
      </c>
      <c r="C1386" s="1"/>
    </row>
    <row r="1387" spans="1:3" x14ac:dyDescent="0.25">
      <c r="A1387" t="s">
        <v>2203</v>
      </c>
      <c r="B1387" s="6">
        <v>0.29842931937172773</v>
      </c>
      <c r="C1387" s="1"/>
    </row>
    <row r="1388" spans="1:3" x14ac:dyDescent="0.25">
      <c r="A1388" t="s">
        <v>2202</v>
      </c>
      <c r="B1388" s="6">
        <v>0.29846378931967799</v>
      </c>
      <c r="C1388" s="1"/>
    </row>
    <row r="1389" spans="1:3" x14ac:dyDescent="0.25">
      <c r="A1389" t="s">
        <v>2201</v>
      </c>
      <c r="B1389" s="6">
        <v>0.2986344302663983</v>
      </c>
      <c r="C1389" s="1"/>
    </row>
    <row r="1390" spans="1:3" x14ac:dyDescent="0.25">
      <c r="A1390" t="s">
        <v>2200</v>
      </c>
      <c r="B1390" s="6">
        <v>0.29896907216494789</v>
      </c>
      <c r="C1390" s="1"/>
    </row>
    <row r="1391" spans="1:3" x14ac:dyDescent="0.25">
      <c r="A1391" t="s">
        <v>2198</v>
      </c>
      <c r="B1391" s="6">
        <v>0.29934879934879932</v>
      </c>
      <c r="C1391" s="1"/>
    </row>
    <row r="1392" spans="1:3" x14ac:dyDescent="0.25">
      <c r="A1392" t="s">
        <v>2197</v>
      </c>
      <c r="B1392" s="6">
        <v>0.29941291585127261</v>
      </c>
      <c r="C1392" s="1"/>
    </row>
    <row r="1393" spans="1:3" x14ac:dyDescent="0.25">
      <c r="A1393" t="s">
        <v>2196</v>
      </c>
      <c r="B1393" s="6">
        <v>0.29955947136563876</v>
      </c>
      <c r="C1393" s="1"/>
    </row>
    <row r="1394" spans="1:3" x14ac:dyDescent="0.25">
      <c r="A1394" t="s">
        <v>2195</v>
      </c>
      <c r="B1394" s="6">
        <v>0.29956896551724055</v>
      </c>
      <c r="C1394" s="1"/>
    </row>
    <row r="1395" spans="1:3" x14ac:dyDescent="0.25">
      <c r="A1395" t="s">
        <v>2193</v>
      </c>
      <c r="B1395" s="6">
        <v>0.30013458950201832</v>
      </c>
      <c r="C1395" s="1"/>
    </row>
    <row r="1396" spans="1:3" x14ac:dyDescent="0.25">
      <c r="A1396" t="s">
        <v>2192</v>
      </c>
      <c r="B1396" s="6">
        <v>0.30018761726078724</v>
      </c>
      <c r="C1396" s="1"/>
    </row>
    <row r="1397" spans="1:3" x14ac:dyDescent="0.25">
      <c r="A1397" t="s">
        <v>2191</v>
      </c>
      <c r="B1397" s="6">
        <v>0.30038510911424859</v>
      </c>
      <c r="C1397" s="1"/>
    </row>
    <row r="1398" spans="1:3" x14ac:dyDescent="0.25">
      <c r="A1398" t="s">
        <v>2190</v>
      </c>
      <c r="B1398" s="6">
        <v>0.30047694753577059</v>
      </c>
      <c r="C1398" s="1"/>
    </row>
    <row r="1399" spans="1:3" x14ac:dyDescent="0.25">
      <c r="A1399" t="s">
        <v>2189</v>
      </c>
      <c r="B1399" s="6">
        <v>0.30054644808743169</v>
      </c>
      <c r="C1399" s="1"/>
    </row>
    <row r="1400" spans="1:3" x14ac:dyDescent="0.25">
      <c r="A1400" t="s">
        <v>2188</v>
      </c>
      <c r="B1400" s="6">
        <v>0.30076004343105311</v>
      </c>
      <c r="C1400" s="1"/>
    </row>
    <row r="1401" spans="1:3" x14ac:dyDescent="0.25">
      <c r="A1401" t="s">
        <v>2072</v>
      </c>
      <c r="B1401" s="6">
        <v>0.30099594245665795</v>
      </c>
      <c r="C1401" s="1"/>
    </row>
    <row r="1402" spans="1:3" x14ac:dyDescent="0.25">
      <c r="A1402" t="s">
        <v>2187</v>
      </c>
      <c r="B1402" s="6">
        <v>0.30105633802816956</v>
      </c>
      <c r="C1402" s="1"/>
    </row>
    <row r="1403" spans="1:3" x14ac:dyDescent="0.25">
      <c r="A1403" t="s">
        <v>2186</v>
      </c>
      <c r="B1403" s="6">
        <v>0.30112923462986213</v>
      </c>
      <c r="C1403" s="1"/>
    </row>
    <row r="1404" spans="1:3" x14ac:dyDescent="0.25">
      <c r="A1404" t="s">
        <v>2185</v>
      </c>
      <c r="B1404" s="6">
        <v>0.30118070842505468</v>
      </c>
      <c r="C1404" s="1"/>
    </row>
    <row r="1405" spans="1:3" x14ac:dyDescent="0.25">
      <c r="A1405" t="s">
        <v>2184</v>
      </c>
      <c r="B1405" s="6">
        <v>0.30131723380900127</v>
      </c>
      <c r="C1405" s="1"/>
    </row>
    <row r="1406" spans="1:3" x14ac:dyDescent="0.25">
      <c r="A1406" t="s">
        <v>2183</v>
      </c>
      <c r="B1406" s="6">
        <v>0.3014705882352941</v>
      </c>
      <c r="C1406" s="1"/>
    </row>
    <row r="1407" spans="1:3" x14ac:dyDescent="0.25">
      <c r="A1407" t="s">
        <v>2182</v>
      </c>
      <c r="B1407" s="6">
        <v>0.30173992673992722</v>
      </c>
      <c r="C1407" s="1"/>
    </row>
    <row r="1408" spans="1:3" x14ac:dyDescent="0.25">
      <c r="A1408" t="s">
        <v>2181</v>
      </c>
      <c r="B1408" s="6">
        <v>0.30176211453744584</v>
      </c>
      <c r="C1408" s="1"/>
    </row>
    <row r="1409" spans="1:3" x14ac:dyDescent="0.25">
      <c r="A1409" t="s">
        <v>2180</v>
      </c>
      <c r="B1409" s="6">
        <v>0.30179133050731544</v>
      </c>
      <c r="C1409" s="1"/>
    </row>
    <row r="1410" spans="1:3" x14ac:dyDescent="0.25">
      <c r="A1410" t="s">
        <v>2179</v>
      </c>
      <c r="B1410" s="6">
        <v>0.30206625122991099</v>
      </c>
      <c r="C1410" s="1"/>
    </row>
    <row r="1411" spans="1:3" x14ac:dyDescent="0.25">
      <c r="A1411" t="s">
        <v>2085</v>
      </c>
      <c r="B1411" s="6">
        <v>0.30266666666666664</v>
      </c>
      <c r="C1411" s="1"/>
    </row>
    <row r="1412" spans="1:3" x14ac:dyDescent="0.25">
      <c r="A1412" t="s">
        <v>2177</v>
      </c>
      <c r="B1412" s="6">
        <v>0.3029541169076061</v>
      </c>
      <c r="C1412" s="1"/>
    </row>
    <row r="1413" spans="1:3" x14ac:dyDescent="0.25">
      <c r="A1413" t="s">
        <v>2176</v>
      </c>
      <c r="B1413" s="6">
        <v>0.30357142857142855</v>
      </c>
      <c r="C1413" s="1"/>
    </row>
    <row r="1414" spans="1:3" x14ac:dyDescent="0.25">
      <c r="A1414" t="s">
        <v>2175</v>
      </c>
      <c r="B1414" s="6">
        <v>0.30366492146596791</v>
      </c>
      <c r="C1414" s="1"/>
    </row>
    <row r="1415" spans="1:3" x14ac:dyDescent="0.25">
      <c r="A1415" t="s">
        <v>2174</v>
      </c>
      <c r="B1415" s="6">
        <v>0.30376344086021534</v>
      </c>
      <c r="C1415" s="1"/>
    </row>
    <row r="1416" spans="1:3" x14ac:dyDescent="0.25">
      <c r="A1416" t="s">
        <v>2173</v>
      </c>
      <c r="B1416" s="6">
        <v>0.30386740331491685</v>
      </c>
      <c r="C1416" s="1"/>
    </row>
    <row r="1417" spans="1:3" x14ac:dyDescent="0.25">
      <c r="A1417" t="s">
        <v>2172</v>
      </c>
      <c r="B1417" s="6">
        <v>0.303886925795053</v>
      </c>
      <c r="C1417" s="1"/>
    </row>
    <row r="1418" spans="1:3" x14ac:dyDescent="0.25">
      <c r="A1418" t="s">
        <v>2171</v>
      </c>
      <c r="B1418" s="6">
        <v>0.3039250990277273</v>
      </c>
      <c r="C1418" s="1"/>
    </row>
    <row r="1419" spans="1:3" x14ac:dyDescent="0.25">
      <c r="A1419" t="s">
        <v>2170</v>
      </c>
      <c r="B1419" s="6">
        <v>0.30420054200541968</v>
      </c>
      <c r="C1419" s="1"/>
    </row>
    <row r="1420" spans="1:3" x14ac:dyDescent="0.25">
      <c r="A1420" t="s">
        <v>2169</v>
      </c>
      <c r="B1420" s="6">
        <v>0.30427109071655462</v>
      </c>
      <c r="C1420" s="1"/>
    </row>
    <row r="1421" spans="1:3" x14ac:dyDescent="0.25">
      <c r="A1421" t="s">
        <v>2168</v>
      </c>
      <c r="B1421" s="6">
        <v>0.30458221024258786</v>
      </c>
      <c r="C1421" s="1"/>
    </row>
    <row r="1422" spans="1:3" x14ac:dyDescent="0.25">
      <c r="A1422" t="s">
        <v>2167</v>
      </c>
      <c r="B1422" s="6">
        <v>0.30486553069184913</v>
      </c>
      <c r="C1422" s="1"/>
    </row>
    <row r="1423" spans="1:3" x14ac:dyDescent="0.25">
      <c r="A1423" t="s">
        <v>2166</v>
      </c>
      <c r="B1423" s="6">
        <v>0.30488240395898153</v>
      </c>
      <c r="C1423" s="1"/>
    </row>
    <row r="1424" spans="1:3" x14ac:dyDescent="0.25">
      <c r="A1424" t="s">
        <v>2165</v>
      </c>
      <c r="B1424" s="6">
        <v>0.30497382198952855</v>
      </c>
      <c r="C1424" s="1"/>
    </row>
    <row r="1425" spans="1:3" x14ac:dyDescent="0.25">
      <c r="A1425" t="s">
        <v>2164</v>
      </c>
      <c r="B1425" s="6">
        <v>0.30510314875135736</v>
      </c>
      <c r="C1425" s="1"/>
    </row>
    <row r="1426" spans="1:3" x14ac:dyDescent="0.25">
      <c r="A1426" t="s">
        <v>1978</v>
      </c>
      <c r="B1426" s="6">
        <v>0.3051955065888966</v>
      </c>
      <c r="C1426" s="1"/>
    </row>
    <row r="1427" spans="1:3" x14ac:dyDescent="0.25">
      <c r="A1427" t="s">
        <v>2163</v>
      </c>
      <c r="B1427" s="6">
        <v>0.30526315789473685</v>
      </c>
      <c r="C1427" s="1"/>
    </row>
    <row r="1428" spans="1:3" x14ac:dyDescent="0.25">
      <c r="A1428" t="s">
        <v>2162</v>
      </c>
      <c r="B1428" s="6">
        <v>0.30527638190954814</v>
      </c>
      <c r="C1428" s="1"/>
    </row>
    <row r="1429" spans="1:3" x14ac:dyDescent="0.25">
      <c r="A1429" t="s">
        <v>2161</v>
      </c>
      <c r="B1429" s="6">
        <v>0.30547632629777438</v>
      </c>
      <c r="C1429" s="1"/>
    </row>
    <row r="1430" spans="1:3" x14ac:dyDescent="0.25">
      <c r="A1430" t="s">
        <v>2160</v>
      </c>
      <c r="B1430" s="6">
        <v>0.3056478405315628</v>
      </c>
      <c r="C1430" s="1"/>
    </row>
    <row r="1431" spans="1:3" x14ac:dyDescent="0.25">
      <c r="A1431" t="s">
        <v>2159</v>
      </c>
      <c r="B1431" s="6">
        <v>0.30595482546201186</v>
      </c>
      <c r="C1431" s="1"/>
    </row>
    <row r="1432" spans="1:3" x14ac:dyDescent="0.25">
      <c r="A1432" t="s">
        <v>2158</v>
      </c>
      <c r="B1432" s="6">
        <v>0.30625832223701782</v>
      </c>
      <c r="C1432" s="1"/>
    </row>
    <row r="1433" spans="1:3" x14ac:dyDescent="0.25">
      <c r="A1433" t="s">
        <v>2157</v>
      </c>
      <c r="B1433" s="6">
        <v>0.30709534368070951</v>
      </c>
      <c r="C1433" s="1"/>
    </row>
    <row r="1434" spans="1:3" x14ac:dyDescent="0.25">
      <c r="A1434" t="s">
        <v>2156</v>
      </c>
      <c r="B1434" s="6">
        <v>0.30724971231300308</v>
      </c>
      <c r="C1434" s="1"/>
    </row>
    <row r="1435" spans="1:3" x14ac:dyDescent="0.25">
      <c r="A1435" t="s">
        <v>2155</v>
      </c>
      <c r="B1435" s="6">
        <v>0.30726256983240335</v>
      </c>
      <c r="C1435" s="1"/>
    </row>
    <row r="1436" spans="1:3" x14ac:dyDescent="0.25">
      <c r="A1436" t="s">
        <v>2154</v>
      </c>
      <c r="B1436" s="6">
        <v>0.30727762803234421</v>
      </c>
      <c r="C1436" s="1"/>
    </row>
    <row r="1437" spans="1:3" x14ac:dyDescent="0.25">
      <c r="A1437" t="s">
        <v>2153</v>
      </c>
      <c r="B1437" s="6">
        <v>0.30730478589420657</v>
      </c>
      <c r="C1437" s="1"/>
    </row>
    <row r="1438" spans="1:3" x14ac:dyDescent="0.25">
      <c r="A1438" t="s">
        <v>2152</v>
      </c>
      <c r="B1438" s="6">
        <v>0.3073364177131529</v>
      </c>
      <c r="C1438" s="1"/>
    </row>
    <row r="1439" spans="1:3" x14ac:dyDescent="0.25">
      <c r="A1439" t="s">
        <v>2151</v>
      </c>
      <c r="B1439" s="6">
        <v>0.30733827665558633</v>
      </c>
      <c r="C1439" s="1"/>
    </row>
    <row r="1440" spans="1:3" x14ac:dyDescent="0.25">
      <c r="A1440" t="s">
        <v>2150</v>
      </c>
      <c r="B1440" s="6">
        <v>0.30739299610894893</v>
      </c>
      <c r="C1440" s="1"/>
    </row>
    <row r="1441" spans="1:3" x14ac:dyDescent="0.25">
      <c r="A1441" t="s">
        <v>2149</v>
      </c>
      <c r="B1441" s="6">
        <v>0.30769230769230771</v>
      </c>
      <c r="C1441" s="1"/>
    </row>
    <row r="1442" spans="1:3" x14ac:dyDescent="0.25">
      <c r="A1442" t="s">
        <v>2148</v>
      </c>
      <c r="B1442" s="6">
        <v>0.3079268292682939</v>
      </c>
      <c r="C1442" s="1"/>
    </row>
    <row r="1443" spans="1:3" x14ac:dyDescent="0.25">
      <c r="A1443" t="s">
        <v>2147</v>
      </c>
      <c r="B1443" s="6">
        <v>0.30824372759856666</v>
      </c>
      <c r="C1443" s="1"/>
    </row>
    <row r="1444" spans="1:3" x14ac:dyDescent="0.25">
      <c r="A1444" t="s">
        <v>2146</v>
      </c>
      <c r="B1444" s="6">
        <v>0.30909090909090864</v>
      </c>
      <c r="C1444" s="1"/>
    </row>
    <row r="1445" spans="1:3" x14ac:dyDescent="0.25">
      <c r="A1445" t="s">
        <v>2145</v>
      </c>
      <c r="B1445" s="6">
        <v>0.30963302752293592</v>
      </c>
      <c r="C1445" s="1"/>
    </row>
    <row r="1446" spans="1:3" x14ac:dyDescent="0.25">
      <c r="A1446" t="s">
        <v>2144</v>
      </c>
      <c r="B1446" s="6">
        <v>0.30996309963099572</v>
      </c>
      <c r="C1446" s="1"/>
    </row>
    <row r="1447" spans="1:3" x14ac:dyDescent="0.25">
      <c r="A1447" t="s">
        <v>2143</v>
      </c>
      <c r="B1447" s="6">
        <v>0.31008959875340814</v>
      </c>
      <c r="C1447" s="1"/>
    </row>
    <row r="1448" spans="1:3" x14ac:dyDescent="0.25">
      <c r="A1448" t="s">
        <v>2142</v>
      </c>
      <c r="B1448" s="6">
        <v>0.31029185867895531</v>
      </c>
      <c r="C1448" s="1"/>
    </row>
    <row r="1449" spans="1:3" x14ac:dyDescent="0.25">
      <c r="A1449" t="s">
        <v>2141</v>
      </c>
      <c r="B1449" s="6">
        <v>0.31037567084078771</v>
      </c>
      <c r="C1449" s="1"/>
    </row>
    <row r="1450" spans="1:3" x14ac:dyDescent="0.25">
      <c r="A1450" t="s">
        <v>2140</v>
      </c>
      <c r="B1450" s="6">
        <v>0.31060094530722393</v>
      </c>
      <c r="C1450" s="1"/>
    </row>
    <row r="1451" spans="1:3" x14ac:dyDescent="0.25">
      <c r="A1451" t="s">
        <v>2139</v>
      </c>
      <c r="B1451" s="6">
        <v>0.3107569721115544</v>
      </c>
      <c r="C1451" s="1"/>
    </row>
    <row r="1452" spans="1:3" x14ac:dyDescent="0.25">
      <c r="A1452" t="s">
        <v>2138</v>
      </c>
      <c r="B1452" s="6">
        <v>0.3110616184112851</v>
      </c>
      <c r="C1452" s="1"/>
    </row>
    <row r="1453" spans="1:3" x14ac:dyDescent="0.25">
      <c r="A1453" t="s">
        <v>2137</v>
      </c>
      <c r="B1453" s="6">
        <v>0.31113138686131386</v>
      </c>
      <c r="C1453" s="1"/>
    </row>
    <row r="1454" spans="1:3" x14ac:dyDescent="0.25">
      <c r="A1454" t="s">
        <v>2136</v>
      </c>
      <c r="B1454" s="6">
        <v>0.31113956466069187</v>
      </c>
      <c r="C1454" s="1"/>
    </row>
    <row r="1455" spans="1:3" x14ac:dyDescent="0.25">
      <c r="A1455" t="s">
        <v>2135</v>
      </c>
      <c r="B1455" s="6">
        <v>0.31114864864864855</v>
      </c>
      <c r="C1455" s="1"/>
    </row>
    <row r="1456" spans="1:3" x14ac:dyDescent="0.25">
      <c r="A1456" t="s">
        <v>2134</v>
      </c>
      <c r="B1456" s="6">
        <v>0.31115459882583135</v>
      </c>
      <c r="C1456" s="1"/>
    </row>
    <row r="1457" spans="1:3" x14ac:dyDescent="0.25">
      <c r="A1457" t="s">
        <v>2133</v>
      </c>
      <c r="B1457" s="6">
        <v>0.31136363636363662</v>
      </c>
      <c r="C1457" s="1"/>
    </row>
    <row r="1458" spans="1:3" x14ac:dyDescent="0.25">
      <c r="A1458" t="s">
        <v>2132</v>
      </c>
      <c r="B1458" s="6">
        <v>0.31162632117286082</v>
      </c>
      <c r="C1458" s="1"/>
    </row>
    <row r="1459" spans="1:3" x14ac:dyDescent="0.25">
      <c r="A1459" t="s">
        <v>2131</v>
      </c>
      <c r="B1459" s="6">
        <v>0.31164069660861471</v>
      </c>
      <c r="C1459" s="1"/>
    </row>
    <row r="1460" spans="1:3" x14ac:dyDescent="0.25">
      <c r="A1460" t="s">
        <v>2130</v>
      </c>
      <c r="B1460" s="6">
        <v>0.31195840554592774</v>
      </c>
      <c r="C1460" s="1"/>
    </row>
    <row r="1461" spans="1:3" x14ac:dyDescent="0.25">
      <c r="A1461" t="s">
        <v>2129</v>
      </c>
      <c r="B1461" s="6">
        <v>0.31196823596142864</v>
      </c>
      <c r="C1461" s="1"/>
    </row>
    <row r="1462" spans="1:3" x14ac:dyDescent="0.25">
      <c r="A1462" t="s">
        <v>2128</v>
      </c>
      <c r="B1462" s="6">
        <v>0.31205673758865216</v>
      </c>
      <c r="C1462" s="1"/>
    </row>
    <row r="1463" spans="1:3" x14ac:dyDescent="0.25">
      <c r="A1463" t="s">
        <v>2127</v>
      </c>
      <c r="B1463" s="6">
        <v>0.3120879120879112</v>
      </c>
      <c r="C1463" s="1"/>
    </row>
    <row r="1464" spans="1:3" x14ac:dyDescent="0.25">
      <c r="A1464" t="s">
        <v>2126</v>
      </c>
      <c r="B1464" s="6">
        <v>0.31216361679224947</v>
      </c>
      <c r="C1464" s="1"/>
    </row>
    <row r="1465" spans="1:3" x14ac:dyDescent="0.25">
      <c r="A1465" t="s">
        <v>2125</v>
      </c>
      <c r="B1465" s="6">
        <v>0.31232628398791523</v>
      </c>
      <c r="C1465" s="1"/>
    </row>
    <row r="1466" spans="1:3" x14ac:dyDescent="0.25">
      <c r="A1466" t="s">
        <v>2124</v>
      </c>
      <c r="B1466" s="6">
        <v>0.31235154394299258</v>
      </c>
      <c r="C1466" s="1"/>
    </row>
    <row r="1467" spans="1:3" x14ac:dyDescent="0.25">
      <c r="A1467" t="s">
        <v>2123</v>
      </c>
      <c r="B1467" s="6">
        <v>0.31236673773987167</v>
      </c>
      <c r="C1467" s="1"/>
    </row>
    <row r="1468" spans="1:3" x14ac:dyDescent="0.25">
      <c r="A1468" t="s">
        <v>2122</v>
      </c>
      <c r="B1468" s="6">
        <v>0.31237721021610942</v>
      </c>
      <c r="C1468" s="1"/>
    </row>
    <row r="1469" spans="1:3" x14ac:dyDescent="0.25">
      <c r="A1469" t="s">
        <v>2121</v>
      </c>
      <c r="B1469" s="6">
        <v>0.3134183755853388</v>
      </c>
      <c r="C1469" s="1"/>
    </row>
    <row r="1470" spans="1:3" x14ac:dyDescent="0.25">
      <c r="A1470" t="s">
        <v>2120</v>
      </c>
      <c r="B1470" s="6">
        <v>0.31377899045020519</v>
      </c>
      <c r="C1470" s="1"/>
    </row>
    <row r="1471" spans="1:3" x14ac:dyDescent="0.25">
      <c r="A1471" t="s">
        <v>2119</v>
      </c>
      <c r="B1471" s="6">
        <v>0.31424375917767972</v>
      </c>
      <c r="C1471" s="1"/>
    </row>
    <row r="1472" spans="1:3" x14ac:dyDescent="0.25">
      <c r="A1472" t="s">
        <v>2040</v>
      </c>
      <c r="B1472" s="6">
        <v>0.31455245270657528</v>
      </c>
      <c r="C1472" s="1"/>
    </row>
    <row r="1473" spans="1:3" x14ac:dyDescent="0.25">
      <c r="A1473" t="s">
        <v>2118</v>
      </c>
      <c r="B1473" s="6">
        <v>0.31459731543624192</v>
      </c>
      <c r="C1473" s="1"/>
    </row>
    <row r="1474" spans="1:3" x14ac:dyDescent="0.25">
      <c r="A1474" t="s">
        <v>2117</v>
      </c>
      <c r="B1474" s="6">
        <v>0.31486715658564202</v>
      </c>
      <c r="C1474" s="1"/>
    </row>
    <row r="1475" spans="1:3" x14ac:dyDescent="0.25">
      <c r="A1475" t="s">
        <v>2116</v>
      </c>
      <c r="B1475" s="6">
        <v>0.31490552834149776</v>
      </c>
      <c r="C1475" s="1"/>
    </row>
    <row r="1476" spans="1:3" x14ac:dyDescent="0.25">
      <c r="A1476" t="s">
        <v>2115</v>
      </c>
      <c r="B1476" s="6">
        <v>0.31529093369418187</v>
      </c>
      <c r="C1476" s="1"/>
    </row>
    <row r="1477" spans="1:3" x14ac:dyDescent="0.25">
      <c r="A1477" t="s">
        <v>2114</v>
      </c>
      <c r="B1477" s="6">
        <v>0.31530139103554822</v>
      </c>
      <c r="C1477" s="1"/>
    </row>
    <row r="1478" spans="1:3" x14ac:dyDescent="0.25">
      <c r="A1478" t="s">
        <v>2113</v>
      </c>
      <c r="B1478" s="6">
        <v>0.31542968750000128</v>
      </c>
      <c r="C1478" s="1"/>
    </row>
    <row r="1479" spans="1:3" x14ac:dyDescent="0.25">
      <c r="A1479" t="s">
        <v>2112</v>
      </c>
      <c r="B1479" s="6">
        <v>0.31578947368421051</v>
      </c>
      <c r="C1479" s="1"/>
    </row>
    <row r="1480" spans="1:3" x14ac:dyDescent="0.25">
      <c r="A1480" t="s">
        <v>2111</v>
      </c>
      <c r="B1480" s="6">
        <v>0.31600000000000061</v>
      </c>
      <c r="C1480" s="1"/>
    </row>
    <row r="1481" spans="1:3" x14ac:dyDescent="0.25">
      <c r="A1481" t="s">
        <v>2110</v>
      </c>
      <c r="B1481" s="6">
        <v>0.31657920629714686</v>
      </c>
      <c r="C1481" s="1"/>
    </row>
    <row r="1482" spans="1:3" x14ac:dyDescent="0.25">
      <c r="A1482" t="s">
        <v>2109</v>
      </c>
      <c r="B1482" s="6">
        <v>0.31667116995406591</v>
      </c>
      <c r="C1482" s="1"/>
    </row>
    <row r="1483" spans="1:3" x14ac:dyDescent="0.25">
      <c r="A1483" t="s">
        <v>2108</v>
      </c>
      <c r="B1483" s="6">
        <v>0.31670281995661559</v>
      </c>
      <c r="C1483" s="1"/>
    </row>
    <row r="1484" spans="1:3" x14ac:dyDescent="0.25">
      <c r="A1484" t="s">
        <v>2107</v>
      </c>
      <c r="B1484" s="6">
        <v>0.31672158154859936</v>
      </c>
      <c r="C1484" s="1"/>
    </row>
    <row r="1485" spans="1:3" x14ac:dyDescent="0.25">
      <c r="A1485" t="s">
        <v>2106</v>
      </c>
      <c r="B1485" s="6">
        <v>0.3167499999999997</v>
      </c>
      <c r="C1485" s="1"/>
    </row>
    <row r="1486" spans="1:3" x14ac:dyDescent="0.25">
      <c r="A1486" t="s">
        <v>2105</v>
      </c>
      <c r="B1486" s="6">
        <v>0.31684210526315648</v>
      </c>
      <c r="C1486" s="1"/>
    </row>
    <row r="1487" spans="1:3" x14ac:dyDescent="0.25">
      <c r="A1487" t="s">
        <v>2103</v>
      </c>
      <c r="B1487" s="6">
        <v>0.31713900134952755</v>
      </c>
      <c r="C1487" s="1"/>
    </row>
    <row r="1488" spans="1:3" x14ac:dyDescent="0.25">
      <c r="A1488" t="s">
        <v>2102</v>
      </c>
      <c r="B1488" s="6">
        <v>0.3173854447439351</v>
      </c>
      <c r="C1488" s="1"/>
    </row>
    <row r="1489" spans="1:3" x14ac:dyDescent="0.25">
      <c r="A1489" t="s">
        <v>2101</v>
      </c>
      <c r="B1489" s="6">
        <v>0.31750000000000056</v>
      </c>
      <c r="C1489" s="1"/>
    </row>
    <row r="1490" spans="1:3" x14ac:dyDescent="0.25">
      <c r="A1490" t="s">
        <v>2100</v>
      </c>
      <c r="B1490" s="6">
        <v>0.3175785482123516</v>
      </c>
      <c r="C1490" s="1"/>
    </row>
    <row r="1491" spans="1:3" x14ac:dyDescent="0.25">
      <c r="A1491" t="s">
        <v>2099</v>
      </c>
      <c r="B1491" s="6">
        <v>0.31766753698868583</v>
      </c>
      <c r="C1491" s="1"/>
    </row>
    <row r="1492" spans="1:3" x14ac:dyDescent="0.25">
      <c r="A1492" t="s">
        <v>2098</v>
      </c>
      <c r="B1492" s="6">
        <v>0.31769722814498885</v>
      </c>
      <c r="C1492" s="1"/>
    </row>
    <row r="1493" spans="1:3" x14ac:dyDescent="0.25">
      <c r="A1493" t="s">
        <v>2097</v>
      </c>
      <c r="B1493" s="6">
        <v>0.31796690307328618</v>
      </c>
      <c r="C1493" s="1"/>
    </row>
    <row r="1494" spans="1:3" x14ac:dyDescent="0.25">
      <c r="A1494" t="s">
        <v>2096</v>
      </c>
      <c r="B1494" s="6">
        <v>0.31804281345565777</v>
      </c>
      <c r="C1494" s="1"/>
    </row>
    <row r="1495" spans="1:3" x14ac:dyDescent="0.25">
      <c r="A1495" t="s">
        <v>2095</v>
      </c>
      <c r="B1495" s="6">
        <v>0.31805929919137521</v>
      </c>
      <c r="C1495" s="1"/>
    </row>
    <row r="1496" spans="1:3" x14ac:dyDescent="0.25">
      <c r="A1496" t="s">
        <v>2094</v>
      </c>
      <c r="B1496" s="6">
        <v>0.31826923076922947</v>
      </c>
      <c r="C1496" s="1"/>
    </row>
    <row r="1497" spans="1:3" x14ac:dyDescent="0.25">
      <c r="A1497" t="s">
        <v>2093</v>
      </c>
      <c r="B1497" s="6">
        <v>0.31827658095899974</v>
      </c>
      <c r="C1497" s="1"/>
    </row>
    <row r="1498" spans="1:3" x14ac:dyDescent="0.25">
      <c r="A1498" t="s">
        <v>2092</v>
      </c>
      <c r="B1498" s="6">
        <v>0.31832381773133722</v>
      </c>
      <c r="C1498" s="1"/>
    </row>
    <row r="1499" spans="1:3" x14ac:dyDescent="0.25">
      <c r="A1499" t="s">
        <v>2091</v>
      </c>
      <c r="B1499" s="6">
        <v>0.31849315068493161</v>
      </c>
      <c r="C1499" s="1"/>
    </row>
    <row r="1500" spans="1:3" x14ac:dyDescent="0.25">
      <c r="A1500" t="s">
        <v>1724</v>
      </c>
      <c r="B1500" s="6">
        <v>0.31869510664993667</v>
      </c>
      <c r="C1500" s="1"/>
    </row>
    <row r="1501" spans="1:3" x14ac:dyDescent="0.25">
      <c r="A1501" t="s">
        <v>2090</v>
      </c>
      <c r="B1501" s="6">
        <v>0.31880576527110549</v>
      </c>
      <c r="C1501" s="1"/>
    </row>
    <row r="1502" spans="1:3" x14ac:dyDescent="0.25">
      <c r="A1502" t="s">
        <v>2089</v>
      </c>
      <c r="B1502" s="6">
        <v>0.31907539425361825</v>
      </c>
      <c r="C1502" s="1"/>
    </row>
    <row r="1503" spans="1:3" x14ac:dyDescent="0.25">
      <c r="A1503" t="s">
        <v>2088</v>
      </c>
      <c r="B1503" s="6">
        <v>0.31921331316187629</v>
      </c>
      <c r="C1503" s="1"/>
    </row>
    <row r="1504" spans="1:3" x14ac:dyDescent="0.25">
      <c r="A1504" t="s">
        <v>2087</v>
      </c>
      <c r="B1504" s="6">
        <v>0.31934426229508156</v>
      </c>
      <c r="C1504" s="1"/>
    </row>
    <row r="1505" spans="1:3" x14ac:dyDescent="0.25">
      <c r="A1505" t="s">
        <v>2086</v>
      </c>
      <c r="B1505" s="6">
        <v>0.31936127744511078</v>
      </c>
      <c r="C1505" s="1"/>
    </row>
    <row r="1506" spans="1:3" x14ac:dyDescent="0.25">
      <c r="A1506" t="s">
        <v>2084</v>
      </c>
      <c r="B1506" s="6">
        <v>0.31962078889453177</v>
      </c>
      <c r="C1506" s="1"/>
    </row>
    <row r="1507" spans="1:3" x14ac:dyDescent="0.25">
      <c r="A1507" t="s">
        <v>2083</v>
      </c>
      <c r="B1507" s="6">
        <v>0.31985559566787053</v>
      </c>
      <c r="C1507" s="1"/>
    </row>
    <row r="1508" spans="1:3" x14ac:dyDescent="0.25">
      <c r="A1508" t="s">
        <v>2082</v>
      </c>
      <c r="B1508" s="6">
        <v>0.31988076129328064</v>
      </c>
      <c r="C1508" s="1"/>
    </row>
    <row r="1509" spans="1:3" x14ac:dyDescent="0.25">
      <c r="A1509" t="s">
        <v>2081</v>
      </c>
      <c r="B1509" s="6">
        <v>0.32013326585694962</v>
      </c>
      <c r="C1509" s="1"/>
    </row>
    <row r="1510" spans="1:3" x14ac:dyDescent="0.25">
      <c r="A1510" t="s">
        <v>2080</v>
      </c>
      <c r="B1510" s="6">
        <v>0.3201550387596907</v>
      </c>
      <c r="C1510" s="1"/>
    </row>
    <row r="1511" spans="1:3" x14ac:dyDescent="0.25">
      <c r="A1511" t="s">
        <v>2079</v>
      </c>
      <c r="B1511" s="6">
        <v>0.32028665931642819</v>
      </c>
      <c r="C1511" s="1"/>
    </row>
    <row r="1512" spans="1:3" x14ac:dyDescent="0.25">
      <c r="A1512" t="s">
        <v>2078</v>
      </c>
      <c r="B1512" s="6">
        <v>0.3202911737943579</v>
      </c>
      <c r="C1512" s="1"/>
    </row>
    <row r="1513" spans="1:3" x14ac:dyDescent="0.25">
      <c r="A1513" t="s">
        <v>2077</v>
      </c>
      <c r="B1513" s="6">
        <v>0.320359281437127</v>
      </c>
      <c r="C1513" s="1"/>
    </row>
    <row r="1514" spans="1:3" x14ac:dyDescent="0.25">
      <c r="A1514" t="s">
        <v>2076</v>
      </c>
      <c r="B1514" s="6">
        <v>0.32036613272311165</v>
      </c>
      <c r="C1514" s="1"/>
    </row>
    <row r="1515" spans="1:3" x14ac:dyDescent="0.25">
      <c r="A1515" t="s">
        <v>2075</v>
      </c>
      <c r="B1515" s="6">
        <v>0.32055749128919858</v>
      </c>
      <c r="C1515" s="1"/>
    </row>
    <row r="1516" spans="1:3" x14ac:dyDescent="0.25">
      <c r="A1516" t="s">
        <v>2074</v>
      </c>
      <c r="B1516" s="6">
        <v>0.32068965517241366</v>
      </c>
      <c r="C1516" s="1"/>
    </row>
    <row r="1517" spans="1:3" x14ac:dyDescent="0.25">
      <c r="A1517" t="s">
        <v>2073</v>
      </c>
      <c r="B1517" s="6">
        <v>0.32081911262798707</v>
      </c>
      <c r="C1517" s="1"/>
    </row>
    <row r="1518" spans="1:3" x14ac:dyDescent="0.25">
      <c r="A1518" t="s">
        <v>2071</v>
      </c>
      <c r="B1518" s="6">
        <v>0.32100555958423965</v>
      </c>
      <c r="C1518" s="1"/>
    </row>
    <row r="1519" spans="1:3" x14ac:dyDescent="0.25">
      <c r="A1519" t="s">
        <v>2070</v>
      </c>
      <c r="B1519" s="6">
        <v>0.32115384615384696</v>
      </c>
      <c r="C1519" s="1"/>
    </row>
    <row r="1520" spans="1:3" x14ac:dyDescent="0.25">
      <c r="A1520" t="s">
        <v>2069</v>
      </c>
      <c r="B1520" s="6">
        <v>0.32169576059850297</v>
      </c>
      <c r="C1520" s="1"/>
    </row>
    <row r="1521" spans="1:3" x14ac:dyDescent="0.25">
      <c r="A1521" t="s">
        <v>2068</v>
      </c>
      <c r="B1521" s="6">
        <v>0.32175925925925869</v>
      </c>
      <c r="C1521" s="1"/>
    </row>
    <row r="1522" spans="1:3" x14ac:dyDescent="0.25">
      <c r="A1522" t="s">
        <v>2067</v>
      </c>
      <c r="B1522" s="6">
        <v>0.321902654867257</v>
      </c>
      <c r="C1522" s="1"/>
    </row>
    <row r="1523" spans="1:3" x14ac:dyDescent="0.25">
      <c r="A1523" t="s">
        <v>2066</v>
      </c>
      <c r="B1523" s="6">
        <v>0.32208588957055118</v>
      </c>
      <c r="C1523" s="1"/>
    </row>
    <row r="1524" spans="1:3" x14ac:dyDescent="0.25">
      <c r="A1524" t="s">
        <v>2065</v>
      </c>
      <c r="B1524" s="6">
        <v>0.32247899159663868</v>
      </c>
      <c r="C1524" s="1"/>
    </row>
    <row r="1525" spans="1:3" x14ac:dyDescent="0.25">
      <c r="A1525" t="s">
        <v>2064</v>
      </c>
      <c r="B1525" s="6">
        <v>0.32262931034482689</v>
      </c>
      <c r="C1525" s="1"/>
    </row>
    <row r="1526" spans="1:3" x14ac:dyDescent="0.25">
      <c r="A1526" t="s">
        <v>2063</v>
      </c>
      <c r="B1526" s="6">
        <v>0.32268121590023358</v>
      </c>
      <c r="C1526" s="1"/>
    </row>
    <row r="1527" spans="1:3" x14ac:dyDescent="0.25">
      <c r="A1527" t="s">
        <v>2062</v>
      </c>
      <c r="B1527" s="6">
        <v>0.32282608695652137</v>
      </c>
      <c r="C1527" s="1"/>
    </row>
    <row r="1528" spans="1:3" x14ac:dyDescent="0.25">
      <c r="A1528" t="s">
        <v>2061</v>
      </c>
      <c r="B1528" s="6">
        <v>0.3236434108527132</v>
      </c>
      <c r="C1528" s="1"/>
    </row>
    <row r="1529" spans="1:3" x14ac:dyDescent="0.25">
      <c r="A1529" t="s">
        <v>2060</v>
      </c>
      <c r="B1529" s="6">
        <v>0.323943661971831</v>
      </c>
      <c r="C1529" s="1"/>
    </row>
    <row r="1530" spans="1:3" x14ac:dyDescent="0.25">
      <c r="A1530" t="s">
        <v>2059</v>
      </c>
      <c r="B1530" s="6">
        <v>0.32397754611066609</v>
      </c>
      <c r="C1530" s="1"/>
    </row>
    <row r="1531" spans="1:3" x14ac:dyDescent="0.25">
      <c r="A1531" t="s">
        <v>2058</v>
      </c>
      <c r="B1531" s="6">
        <v>0.32398753894080995</v>
      </c>
      <c r="C1531" s="1"/>
    </row>
    <row r="1532" spans="1:3" x14ac:dyDescent="0.25">
      <c r="A1532" t="s">
        <v>2057</v>
      </c>
      <c r="B1532" s="6">
        <v>0.32404181184668979</v>
      </c>
      <c r="C1532" s="1"/>
    </row>
    <row r="1533" spans="1:3" x14ac:dyDescent="0.25">
      <c r="A1533" t="s">
        <v>2056</v>
      </c>
      <c r="B1533" s="6">
        <v>0.32467532467532328</v>
      </c>
      <c r="C1533" s="1"/>
    </row>
    <row r="1534" spans="1:3" x14ac:dyDescent="0.25">
      <c r="A1534" t="s">
        <v>2055</v>
      </c>
      <c r="B1534" s="6">
        <v>0.32470892626131909</v>
      </c>
      <c r="C1534" s="1"/>
    </row>
    <row r="1535" spans="1:3" x14ac:dyDescent="0.25">
      <c r="A1535" t="s">
        <v>2054</v>
      </c>
      <c r="B1535" s="6">
        <v>0.32471042471042438</v>
      </c>
      <c r="C1535" s="1"/>
    </row>
    <row r="1536" spans="1:3" x14ac:dyDescent="0.25">
      <c r="A1536" t="s">
        <v>2053</v>
      </c>
      <c r="B1536" s="6">
        <v>0.3248544284400845</v>
      </c>
      <c r="C1536" s="1"/>
    </row>
    <row r="1537" spans="1:3" x14ac:dyDescent="0.25">
      <c r="A1537" t="s">
        <v>2052</v>
      </c>
      <c r="B1537" s="6">
        <v>0.32518337408313014</v>
      </c>
      <c r="C1537" s="1"/>
    </row>
    <row r="1538" spans="1:3" x14ac:dyDescent="0.25">
      <c r="A1538" t="s">
        <v>2051</v>
      </c>
      <c r="B1538" s="6">
        <v>0.32574031890660687</v>
      </c>
      <c r="C1538" s="1"/>
    </row>
    <row r="1539" spans="1:3" x14ac:dyDescent="0.25">
      <c r="A1539" t="s">
        <v>2050</v>
      </c>
      <c r="B1539" s="6">
        <v>0.32600072124053342</v>
      </c>
      <c r="C1539" s="1"/>
    </row>
    <row r="1540" spans="1:3" x14ac:dyDescent="0.25">
      <c r="A1540" t="s">
        <v>2049</v>
      </c>
      <c r="B1540" s="6">
        <v>0.32637853949329387</v>
      </c>
      <c r="C1540" s="1"/>
    </row>
    <row r="1541" spans="1:3" x14ac:dyDescent="0.25">
      <c r="A1541" t="s">
        <v>2048</v>
      </c>
      <c r="B1541" s="6">
        <v>0.3264817401716229</v>
      </c>
      <c r="C1541" s="1"/>
    </row>
    <row r="1542" spans="1:3" x14ac:dyDescent="0.25">
      <c r="A1542" t="s">
        <v>2047</v>
      </c>
      <c r="B1542" s="6">
        <v>0.32658569500674778</v>
      </c>
      <c r="C1542" s="1"/>
    </row>
    <row r="1543" spans="1:3" x14ac:dyDescent="0.25">
      <c r="A1543" t="s">
        <v>2046</v>
      </c>
      <c r="B1543" s="6">
        <v>0.32676056338028109</v>
      </c>
      <c r="C1543" s="1"/>
    </row>
    <row r="1544" spans="1:3" x14ac:dyDescent="0.25">
      <c r="A1544" t="s">
        <v>2045</v>
      </c>
      <c r="B1544" s="6">
        <v>0.32677449263418018</v>
      </c>
      <c r="C1544" s="1"/>
    </row>
    <row r="1545" spans="1:3" x14ac:dyDescent="0.25">
      <c r="A1545" t="s">
        <v>2044</v>
      </c>
      <c r="B1545" s="6">
        <v>0.32692307692307643</v>
      </c>
      <c r="C1545" s="1"/>
    </row>
    <row r="1546" spans="1:3" x14ac:dyDescent="0.25">
      <c r="A1546" t="s">
        <v>2043</v>
      </c>
      <c r="B1546" s="6">
        <v>0.32692307692307693</v>
      </c>
      <c r="C1546" s="1"/>
    </row>
    <row r="1547" spans="1:3" x14ac:dyDescent="0.25">
      <c r="A1547" t="s">
        <v>2042</v>
      </c>
      <c r="B1547" s="6">
        <v>0.32692307692307809</v>
      </c>
      <c r="C1547" s="1"/>
    </row>
    <row r="1548" spans="1:3" x14ac:dyDescent="0.25">
      <c r="A1548" t="s">
        <v>2041</v>
      </c>
      <c r="B1548" s="6">
        <v>0.32758620689655227</v>
      </c>
      <c r="C1548" s="1"/>
    </row>
    <row r="1549" spans="1:3" x14ac:dyDescent="0.25">
      <c r="A1549" t="s">
        <v>2039</v>
      </c>
      <c r="B1549" s="6">
        <v>0.32797427652733013</v>
      </c>
      <c r="C1549" s="1"/>
    </row>
    <row r="1550" spans="1:3" x14ac:dyDescent="0.25">
      <c r="A1550" t="s">
        <v>2038</v>
      </c>
      <c r="B1550" s="6">
        <v>0.32817204301075226</v>
      </c>
      <c r="C1550" s="1"/>
    </row>
    <row r="1551" spans="1:3" x14ac:dyDescent="0.25">
      <c r="A1551" t="s">
        <v>2037</v>
      </c>
      <c r="B1551" s="6">
        <v>0.32829601365599026</v>
      </c>
      <c r="C1551" s="1"/>
    </row>
    <row r="1552" spans="1:3" x14ac:dyDescent="0.25">
      <c r="A1552" t="s">
        <v>2036</v>
      </c>
      <c r="B1552" s="6">
        <v>0.3284258210645532</v>
      </c>
      <c r="C1552" s="1"/>
    </row>
    <row r="1553" spans="1:3" x14ac:dyDescent="0.25">
      <c r="A1553" t="s">
        <v>2035</v>
      </c>
      <c r="B1553" s="6">
        <v>0.32857142857142785</v>
      </c>
      <c r="C1553" s="1"/>
    </row>
    <row r="1554" spans="1:3" x14ac:dyDescent="0.25">
      <c r="A1554" t="s">
        <v>2034</v>
      </c>
      <c r="B1554" s="6">
        <v>0.32882882882882886</v>
      </c>
      <c r="C1554" s="1"/>
    </row>
    <row r="1555" spans="1:3" x14ac:dyDescent="0.25">
      <c r="A1555" t="s">
        <v>2033</v>
      </c>
      <c r="B1555" s="6">
        <v>0.32883187035786537</v>
      </c>
      <c r="C1555" s="1"/>
    </row>
    <row r="1556" spans="1:3" x14ac:dyDescent="0.25">
      <c r="A1556" t="s">
        <v>2032</v>
      </c>
      <c r="B1556" s="6">
        <v>0.32895932169173248</v>
      </c>
      <c r="C1556" s="1"/>
    </row>
    <row r="1557" spans="1:3" x14ac:dyDescent="0.25">
      <c r="A1557" t="s">
        <v>2031</v>
      </c>
      <c r="B1557" s="6">
        <v>0.329183955739973</v>
      </c>
      <c r="C1557" s="1"/>
    </row>
    <row r="1558" spans="1:3" x14ac:dyDescent="0.25">
      <c r="A1558" t="s">
        <v>2030</v>
      </c>
      <c r="B1558" s="6">
        <v>0.32954545454545575</v>
      </c>
      <c r="C1558" s="1"/>
    </row>
    <row r="1559" spans="1:3" x14ac:dyDescent="0.25">
      <c r="A1559" t="s">
        <v>2029</v>
      </c>
      <c r="B1559" s="6">
        <v>0.32975871313672922</v>
      </c>
      <c r="C1559" s="1"/>
    </row>
    <row r="1560" spans="1:3" x14ac:dyDescent="0.25">
      <c r="A1560" t="s">
        <v>2028</v>
      </c>
      <c r="B1560" s="6">
        <v>0.32984293193717279</v>
      </c>
      <c r="C1560" s="1"/>
    </row>
    <row r="1561" spans="1:3" x14ac:dyDescent="0.25">
      <c r="A1561" t="s">
        <v>2027</v>
      </c>
      <c r="B1561" s="6">
        <v>0.3301237964236593</v>
      </c>
      <c r="C1561" s="1"/>
    </row>
    <row r="1562" spans="1:3" x14ac:dyDescent="0.25">
      <c r="A1562" t="s">
        <v>2026</v>
      </c>
      <c r="B1562" s="6">
        <v>0.33080260303687781</v>
      </c>
      <c r="C1562" s="1"/>
    </row>
    <row r="1563" spans="1:3" x14ac:dyDescent="0.25">
      <c r="A1563" t="s">
        <v>2025</v>
      </c>
      <c r="B1563" s="6">
        <v>0.33083270817704424</v>
      </c>
      <c r="C1563" s="1"/>
    </row>
    <row r="1564" spans="1:3" x14ac:dyDescent="0.25">
      <c r="A1564" t="s">
        <v>2024</v>
      </c>
      <c r="B1564" s="6">
        <v>0.33099680445314777</v>
      </c>
      <c r="C1564" s="1"/>
    </row>
    <row r="1565" spans="1:3" x14ac:dyDescent="0.25">
      <c r="A1565" t="s">
        <v>2023</v>
      </c>
      <c r="B1565" s="6">
        <v>0.33117767188563624</v>
      </c>
      <c r="C1565" s="1"/>
    </row>
    <row r="1566" spans="1:3" x14ac:dyDescent="0.25">
      <c r="A1566" t="s">
        <v>2022</v>
      </c>
      <c r="B1566" s="6">
        <v>0.33128834355828218</v>
      </c>
      <c r="C1566" s="1"/>
    </row>
    <row r="1567" spans="1:3" x14ac:dyDescent="0.25">
      <c r="A1567" t="s">
        <v>2021</v>
      </c>
      <c r="B1567" s="6">
        <v>0.33128834355828252</v>
      </c>
      <c r="C1567" s="1"/>
    </row>
    <row r="1568" spans="1:3" x14ac:dyDescent="0.25">
      <c r="A1568" t="s">
        <v>2020</v>
      </c>
      <c r="B1568" s="6">
        <v>0.33164128595600662</v>
      </c>
      <c r="C1568" s="1"/>
    </row>
    <row r="1569" spans="1:3" x14ac:dyDescent="0.25">
      <c r="A1569" t="s">
        <v>2019</v>
      </c>
      <c r="B1569" s="6">
        <v>0.33171521035598689</v>
      </c>
      <c r="C1569" s="1"/>
    </row>
    <row r="1570" spans="1:3" x14ac:dyDescent="0.25">
      <c r="A1570" t="s">
        <v>2018</v>
      </c>
      <c r="B1570" s="6">
        <v>0.33173076923076966</v>
      </c>
      <c r="C1570" s="1"/>
    </row>
    <row r="1571" spans="1:3" x14ac:dyDescent="0.25">
      <c r="A1571" t="s">
        <v>1865</v>
      </c>
      <c r="B1571" s="6">
        <v>0.33200850355855471</v>
      </c>
      <c r="C1571" s="1"/>
    </row>
    <row r="1572" spans="1:3" x14ac:dyDescent="0.25">
      <c r="A1572" t="s">
        <v>2017</v>
      </c>
      <c r="B1572" s="6">
        <v>0.33250825082508167</v>
      </c>
      <c r="C1572" s="1"/>
    </row>
    <row r="1573" spans="1:3" x14ac:dyDescent="0.25">
      <c r="A1573" t="s">
        <v>2015</v>
      </c>
      <c r="B1573" s="6">
        <v>0.33333333333333298</v>
      </c>
      <c r="C1573" s="1"/>
    </row>
    <row r="1574" spans="1:3" x14ac:dyDescent="0.25">
      <c r="A1574" t="s">
        <v>2014</v>
      </c>
      <c r="B1574" s="6">
        <v>0.3333333333333332</v>
      </c>
      <c r="C1574" s="1"/>
    </row>
    <row r="1575" spans="1:3" x14ac:dyDescent="0.25">
      <c r="A1575" t="s">
        <v>2013</v>
      </c>
      <c r="B1575" s="6">
        <v>0.33333333333333331</v>
      </c>
      <c r="C1575" s="1"/>
    </row>
    <row r="1576" spans="1:3" x14ac:dyDescent="0.25">
      <c r="A1576" t="s">
        <v>2012</v>
      </c>
      <c r="B1576" s="6">
        <v>0.3336963394927277</v>
      </c>
      <c r="C1576" s="1"/>
    </row>
    <row r="1577" spans="1:3" x14ac:dyDescent="0.25">
      <c r="A1577" t="s">
        <v>2011</v>
      </c>
      <c r="B1577" s="6">
        <v>0.3337078651685389</v>
      </c>
      <c r="C1577" s="1"/>
    </row>
    <row r="1578" spans="1:3" x14ac:dyDescent="0.25">
      <c r="A1578" t="s">
        <v>2010</v>
      </c>
      <c r="B1578" s="6">
        <v>0.33393911858246328</v>
      </c>
      <c r="C1578" s="1"/>
    </row>
    <row r="1579" spans="1:3" x14ac:dyDescent="0.25">
      <c r="A1579" t="s">
        <v>2009</v>
      </c>
      <c r="B1579" s="6">
        <v>0.33414968652037585</v>
      </c>
      <c r="C1579" s="1"/>
    </row>
    <row r="1580" spans="1:3" x14ac:dyDescent="0.25">
      <c r="A1580" t="s">
        <v>1695</v>
      </c>
      <c r="B1580" s="6">
        <v>0.33419622055397408</v>
      </c>
      <c r="C1580" s="1"/>
    </row>
    <row r="1581" spans="1:3" x14ac:dyDescent="0.25">
      <c r="A1581" t="s">
        <v>2008</v>
      </c>
      <c r="B1581" s="6">
        <v>0.33445378151260541</v>
      </c>
      <c r="C1581" s="1"/>
    </row>
    <row r="1582" spans="1:3" x14ac:dyDescent="0.25">
      <c r="A1582" t="s">
        <v>2007</v>
      </c>
      <c r="B1582" s="6">
        <v>0.33450704225352135</v>
      </c>
      <c r="C1582" s="1"/>
    </row>
    <row r="1583" spans="1:3" x14ac:dyDescent="0.25">
      <c r="A1583" t="s">
        <v>2006</v>
      </c>
      <c r="B1583" s="6">
        <v>0.33453749315818393</v>
      </c>
      <c r="C1583" s="1"/>
    </row>
    <row r="1584" spans="1:3" x14ac:dyDescent="0.25">
      <c r="A1584" t="s">
        <v>2005</v>
      </c>
      <c r="B1584" s="6">
        <v>0.33462282398452481</v>
      </c>
      <c r="C1584" s="1"/>
    </row>
    <row r="1585" spans="1:3" x14ac:dyDescent="0.25">
      <c r="A1585" t="s">
        <v>2004</v>
      </c>
      <c r="B1585" s="6">
        <v>0.33466135458167295</v>
      </c>
      <c r="C1585" s="1"/>
    </row>
    <row r="1586" spans="1:3" x14ac:dyDescent="0.25">
      <c r="A1586" t="s">
        <v>2002</v>
      </c>
      <c r="B1586" s="6">
        <v>0.33466704772792188</v>
      </c>
      <c r="C1586" s="1"/>
    </row>
    <row r="1587" spans="1:3" x14ac:dyDescent="0.25">
      <c r="A1587" t="s">
        <v>2001</v>
      </c>
      <c r="B1587" s="6">
        <v>0.33524355300859582</v>
      </c>
      <c r="C1587" s="1"/>
    </row>
    <row r="1588" spans="1:3" x14ac:dyDescent="0.25">
      <c r="A1588" t="s">
        <v>1999</v>
      </c>
      <c r="B1588" s="6">
        <v>0.33540372670807456</v>
      </c>
      <c r="C1588" s="1"/>
    </row>
    <row r="1589" spans="1:3" x14ac:dyDescent="0.25">
      <c r="A1589" t="s">
        <v>1998</v>
      </c>
      <c r="B1589" s="6">
        <v>0.3355506282335543</v>
      </c>
      <c r="C1589" s="1"/>
    </row>
    <row r="1590" spans="1:3" x14ac:dyDescent="0.25">
      <c r="A1590" t="s">
        <v>1997</v>
      </c>
      <c r="B1590" s="6">
        <v>0.33591445427728656</v>
      </c>
      <c r="C1590" s="1"/>
    </row>
    <row r="1591" spans="1:3" x14ac:dyDescent="0.25">
      <c r="A1591" t="s">
        <v>1996</v>
      </c>
      <c r="B1591" s="6">
        <v>0.33618233618233589</v>
      </c>
      <c r="C1591" s="1"/>
    </row>
    <row r="1592" spans="1:3" x14ac:dyDescent="0.25">
      <c r="A1592" t="s">
        <v>1995</v>
      </c>
      <c r="B1592" s="6">
        <v>0.33630421865716043</v>
      </c>
      <c r="C1592" s="1"/>
    </row>
    <row r="1593" spans="1:3" x14ac:dyDescent="0.25">
      <c r="A1593" t="s">
        <v>1994</v>
      </c>
      <c r="B1593" s="6">
        <v>0.33636363636363636</v>
      </c>
      <c r="C1593" s="1"/>
    </row>
    <row r="1594" spans="1:3" x14ac:dyDescent="0.25">
      <c r="A1594" t="s">
        <v>1993</v>
      </c>
      <c r="B1594" s="6">
        <v>0.33667205169628506</v>
      </c>
      <c r="C1594" s="1"/>
    </row>
    <row r="1595" spans="1:3" x14ac:dyDescent="0.25">
      <c r="A1595" t="s">
        <v>1992</v>
      </c>
      <c r="B1595" s="6">
        <v>0.33679953783939903</v>
      </c>
      <c r="C1595" s="1"/>
    </row>
    <row r="1596" spans="1:3" x14ac:dyDescent="0.25">
      <c r="A1596" t="s">
        <v>1991</v>
      </c>
      <c r="B1596" s="6">
        <v>0.33693045563549173</v>
      </c>
      <c r="C1596" s="1"/>
    </row>
    <row r="1597" spans="1:3" x14ac:dyDescent="0.25">
      <c r="A1597" t="s">
        <v>1989</v>
      </c>
      <c r="B1597" s="6">
        <v>0.33720930232558072</v>
      </c>
      <c r="C1597" s="1"/>
    </row>
    <row r="1598" spans="1:3" x14ac:dyDescent="0.25">
      <c r="A1598" t="s">
        <v>1988</v>
      </c>
      <c r="B1598" s="6">
        <v>0.33724340175952949</v>
      </c>
      <c r="C1598" s="1"/>
    </row>
    <row r="1599" spans="1:3" x14ac:dyDescent="0.25">
      <c r="A1599" t="s">
        <v>1987</v>
      </c>
      <c r="B1599" s="6">
        <v>0.33728813559321963</v>
      </c>
      <c r="C1599" s="1"/>
    </row>
    <row r="1600" spans="1:3" x14ac:dyDescent="0.25">
      <c r="A1600" t="s">
        <v>1986</v>
      </c>
      <c r="B1600" s="6">
        <v>0.33743842364531962</v>
      </c>
      <c r="C1600" s="1"/>
    </row>
    <row r="1601" spans="1:3" x14ac:dyDescent="0.25">
      <c r="A1601" t="s">
        <v>1985</v>
      </c>
      <c r="B1601" s="6">
        <v>0.33753678015973099</v>
      </c>
      <c r="C1601" s="1"/>
    </row>
    <row r="1602" spans="1:3" x14ac:dyDescent="0.25">
      <c r="A1602" t="s">
        <v>1984</v>
      </c>
      <c r="B1602" s="6">
        <v>0.33790032539818532</v>
      </c>
      <c r="C1602" s="1"/>
    </row>
    <row r="1603" spans="1:3" x14ac:dyDescent="0.25">
      <c r="A1603" t="s">
        <v>1983</v>
      </c>
      <c r="B1603" s="6">
        <v>0.33797909407665461</v>
      </c>
      <c r="C1603" s="1"/>
    </row>
    <row r="1604" spans="1:3" x14ac:dyDescent="0.25">
      <c r="A1604" t="s">
        <v>1982</v>
      </c>
      <c r="B1604" s="6">
        <v>0.33804475853945831</v>
      </c>
      <c r="C1604" s="1"/>
    </row>
    <row r="1605" spans="1:3" x14ac:dyDescent="0.25">
      <c r="A1605" t="s">
        <v>1981</v>
      </c>
      <c r="B1605" s="6">
        <v>0.33832976445396096</v>
      </c>
      <c r="C1605" s="1"/>
    </row>
    <row r="1606" spans="1:3" x14ac:dyDescent="0.25">
      <c r="A1606" t="s">
        <v>1980</v>
      </c>
      <c r="B1606" s="6">
        <v>0.33862433862433888</v>
      </c>
      <c r="C1606" s="1"/>
    </row>
    <row r="1607" spans="1:3" x14ac:dyDescent="0.25">
      <c r="A1607" t="s">
        <v>1979</v>
      </c>
      <c r="B1607" s="6">
        <v>0.33876811594202882</v>
      </c>
      <c r="C1607" s="1"/>
    </row>
    <row r="1608" spans="1:3" x14ac:dyDescent="0.25">
      <c r="A1608" t="s">
        <v>1977</v>
      </c>
      <c r="B1608" s="6">
        <v>0.33958944281524944</v>
      </c>
      <c r="C1608" s="1"/>
    </row>
    <row r="1609" spans="1:3" x14ac:dyDescent="0.25">
      <c r="A1609" t="s">
        <v>1976</v>
      </c>
      <c r="B1609" s="6">
        <v>0.33989266547406127</v>
      </c>
      <c r="C1609" s="1"/>
    </row>
    <row r="1610" spans="1:3" x14ac:dyDescent="0.25">
      <c r="A1610" t="s">
        <v>1975</v>
      </c>
      <c r="B1610" s="6">
        <v>0.33998186763372634</v>
      </c>
      <c r="C1610" s="1"/>
    </row>
    <row r="1611" spans="1:3" x14ac:dyDescent="0.25">
      <c r="A1611" t="s">
        <v>1974</v>
      </c>
      <c r="B1611" s="6">
        <v>0.3400335008375211</v>
      </c>
      <c r="C1611" s="1"/>
    </row>
    <row r="1612" spans="1:3" x14ac:dyDescent="0.25">
      <c r="A1612" t="s">
        <v>1973</v>
      </c>
      <c r="B1612" s="6">
        <v>0.34008097165991835</v>
      </c>
      <c r="C1612" s="1"/>
    </row>
    <row r="1613" spans="1:3" x14ac:dyDescent="0.25">
      <c r="A1613" t="s">
        <v>1972</v>
      </c>
      <c r="B1613" s="6">
        <v>0.34009360374414938</v>
      </c>
      <c r="C1613" s="1"/>
    </row>
    <row r="1614" spans="1:3" x14ac:dyDescent="0.25">
      <c r="A1614" t="s">
        <v>1971</v>
      </c>
      <c r="B1614" s="6">
        <v>0.34013605442176836</v>
      </c>
      <c r="C1614" s="1"/>
    </row>
    <row r="1615" spans="1:3" x14ac:dyDescent="0.25">
      <c r="A1615" t="s">
        <v>1970</v>
      </c>
      <c r="B1615" s="6">
        <v>0.34019769357495933</v>
      </c>
      <c r="C1615" s="1"/>
    </row>
    <row r="1616" spans="1:3" x14ac:dyDescent="0.25">
      <c r="A1616" t="s">
        <v>1969</v>
      </c>
      <c r="B1616" s="6">
        <v>0.34036939313984121</v>
      </c>
      <c r="C1616" s="1"/>
    </row>
    <row r="1617" spans="1:3" x14ac:dyDescent="0.25">
      <c r="A1617" t="s">
        <v>1968</v>
      </c>
      <c r="B1617" s="6">
        <v>0.34048507462686695</v>
      </c>
      <c r="C1617" s="1"/>
    </row>
    <row r="1618" spans="1:3" x14ac:dyDescent="0.25">
      <c r="A1618" t="s">
        <v>1967</v>
      </c>
      <c r="B1618" s="6">
        <v>0.34056987788331039</v>
      </c>
      <c r="C1618" s="1"/>
    </row>
    <row r="1619" spans="1:3" x14ac:dyDescent="0.25">
      <c r="A1619" t="s">
        <v>1966</v>
      </c>
      <c r="B1619" s="6">
        <v>0.34063260340632628</v>
      </c>
      <c r="C1619" s="1"/>
    </row>
    <row r="1620" spans="1:3" x14ac:dyDescent="0.25">
      <c r="A1620" t="s">
        <v>1965</v>
      </c>
      <c r="B1620" s="6">
        <v>0.34093959731543683</v>
      </c>
      <c r="C1620" s="1"/>
    </row>
    <row r="1621" spans="1:3" x14ac:dyDescent="0.25">
      <c r="A1621" t="s">
        <v>1964</v>
      </c>
      <c r="B1621" s="6">
        <v>0.34138972809667673</v>
      </c>
      <c r="C1621" s="1"/>
    </row>
    <row r="1622" spans="1:3" x14ac:dyDescent="0.25">
      <c r="A1622" t="s">
        <v>1963</v>
      </c>
      <c r="B1622" s="6">
        <v>0.3416149068322995</v>
      </c>
      <c r="C1622" s="1"/>
    </row>
    <row r="1623" spans="1:3" x14ac:dyDescent="0.25">
      <c r="A1623" t="s">
        <v>1962</v>
      </c>
      <c r="B1623" s="6">
        <v>0.34188334504567763</v>
      </c>
      <c r="C1623" s="1"/>
    </row>
    <row r="1624" spans="1:3" x14ac:dyDescent="0.25">
      <c r="A1624" t="s">
        <v>1961</v>
      </c>
      <c r="B1624" s="6">
        <v>0.34188741721854354</v>
      </c>
      <c r="C1624" s="1"/>
    </row>
    <row r="1625" spans="1:3" x14ac:dyDescent="0.25">
      <c r="A1625" t="s">
        <v>1960</v>
      </c>
      <c r="B1625" s="6">
        <v>0.34189288334556078</v>
      </c>
      <c r="C1625" s="1"/>
    </row>
    <row r="1626" spans="1:3" x14ac:dyDescent="0.25">
      <c r="A1626" t="s">
        <v>1959</v>
      </c>
      <c r="B1626" s="6">
        <v>0.34194528875379993</v>
      </c>
      <c r="C1626" s="1"/>
    </row>
    <row r="1627" spans="1:3" x14ac:dyDescent="0.25">
      <c r="A1627" t="s">
        <v>1958</v>
      </c>
      <c r="B1627" s="6">
        <v>0.3423295454545448</v>
      </c>
      <c r="C1627" s="1"/>
    </row>
    <row r="1628" spans="1:3" x14ac:dyDescent="0.25">
      <c r="A1628" t="s">
        <v>1957</v>
      </c>
      <c r="B1628" s="6">
        <v>0.34235976789168343</v>
      </c>
      <c r="C1628" s="1"/>
    </row>
    <row r="1629" spans="1:3" x14ac:dyDescent="0.25">
      <c r="A1629" t="s">
        <v>1956</v>
      </c>
      <c r="B1629" s="6">
        <v>0.34249084249084233</v>
      </c>
      <c r="C1629" s="1"/>
    </row>
    <row r="1630" spans="1:3" x14ac:dyDescent="0.25">
      <c r="A1630" t="s">
        <v>1955</v>
      </c>
      <c r="B1630" s="6">
        <v>0.3426443202979525</v>
      </c>
      <c r="C1630" s="1"/>
    </row>
    <row r="1631" spans="1:3" x14ac:dyDescent="0.25">
      <c r="A1631" t="s">
        <v>1954</v>
      </c>
      <c r="B1631" s="6">
        <v>0.34286297733306192</v>
      </c>
      <c r="C1631" s="1"/>
    </row>
    <row r="1632" spans="1:3" x14ac:dyDescent="0.25">
      <c r="A1632" t="s">
        <v>1953</v>
      </c>
      <c r="B1632" s="6">
        <v>0.34303215926493069</v>
      </c>
      <c r="C1632" s="1"/>
    </row>
    <row r="1633" spans="1:3" x14ac:dyDescent="0.25">
      <c r="A1633" t="s">
        <v>1952</v>
      </c>
      <c r="B1633" s="6">
        <v>0.34341252699784092</v>
      </c>
      <c r="C1633" s="1"/>
    </row>
    <row r="1634" spans="1:3" x14ac:dyDescent="0.25">
      <c r="A1634" t="s">
        <v>1951</v>
      </c>
      <c r="B1634" s="6">
        <v>0.34351145038167874</v>
      </c>
      <c r="C1634" s="1"/>
    </row>
    <row r="1635" spans="1:3" x14ac:dyDescent="0.25">
      <c r="A1635" t="s">
        <v>1950</v>
      </c>
      <c r="B1635" s="6">
        <v>0.34353970390309507</v>
      </c>
      <c r="C1635" s="1"/>
    </row>
    <row r="1636" spans="1:3" x14ac:dyDescent="0.25">
      <c r="A1636" t="s">
        <v>1949</v>
      </c>
      <c r="B1636" s="6">
        <v>0.34368070953436902</v>
      </c>
      <c r="C1636" s="1"/>
    </row>
    <row r="1637" spans="1:3" x14ac:dyDescent="0.25">
      <c r="A1637" t="s">
        <v>1948</v>
      </c>
      <c r="B1637" s="6">
        <v>0.34372312983662867</v>
      </c>
      <c r="C1637" s="1"/>
    </row>
    <row r="1638" spans="1:3" x14ac:dyDescent="0.25">
      <c r="A1638" t="s">
        <v>1947</v>
      </c>
      <c r="B1638" s="6">
        <v>0.34394124847001284</v>
      </c>
      <c r="C1638" s="1"/>
    </row>
    <row r="1639" spans="1:3" x14ac:dyDescent="0.25">
      <c r="A1639" t="s">
        <v>1946</v>
      </c>
      <c r="B1639" s="6">
        <v>0.34405144694533685</v>
      </c>
      <c r="C1639" s="1"/>
    </row>
    <row r="1640" spans="1:3" x14ac:dyDescent="0.25">
      <c r="A1640" t="s">
        <v>1945</v>
      </c>
      <c r="B1640" s="6">
        <v>0.34408602150537615</v>
      </c>
      <c r="C1640" s="1"/>
    </row>
    <row r="1641" spans="1:3" x14ac:dyDescent="0.25">
      <c r="A1641" t="s">
        <v>1944</v>
      </c>
      <c r="B1641" s="6">
        <v>0.34426229508196804</v>
      </c>
      <c r="C1641" s="1"/>
    </row>
    <row r="1642" spans="1:3" x14ac:dyDescent="0.25">
      <c r="A1642" t="s">
        <v>1943</v>
      </c>
      <c r="B1642" s="6">
        <v>0.34435261707989007</v>
      </c>
      <c r="C1642" s="1"/>
    </row>
    <row r="1643" spans="1:3" x14ac:dyDescent="0.25">
      <c r="A1643" t="s">
        <v>1942</v>
      </c>
      <c r="B1643" s="6">
        <v>0.34435575826682024</v>
      </c>
      <c r="C1643" s="1"/>
    </row>
    <row r="1644" spans="1:3" x14ac:dyDescent="0.25">
      <c r="A1644" t="s">
        <v>1941</v>
      </c>
      <c r="B1644" s="6">
        <v>0.34455958549222682</v>
      </c>
      <c r="C1644" s="1"/>
    </row>
    <row r="1645" spans="1:3" x14ac:dyDescent="0.25">
      <c r="A1645" t="s">
        <v>1940</v>
      </c>
      <c r="B1645" s="6">
        <v>0.34482758620689657</v>
      </c>
      <c r="C1645" s="1"/>
    </row>
    <row r="1646" spans="1:3" x14ac:dyDescent="0.25">
      <c r="A1646" t="s">
        <v>1939</v>
      </c>
      <c r="B1646" s="6">
        <v>0.3453453453453455</v>
      </c>
      <c r="C1646" s="1"/>
    </row>
    <row r="1647" spans="1:3" x14ac:dyDescent="0.25">
      <c r="A1647" t="s">
        <v>1938</v>
      </c>
      <c r="B1647" s="6">
        <v>0.34538653366583577</v>
      </c>
      <c r="C1647" s="1"/>
    </row>
    <row r="1648" spans="1:3" x14ac:dyDescent="0.25">
      <c r="A1648" t="s">
        <v>1937</v>
      </c>
      <c r="B1648" s="6">
        <v>0.34543513080619398</v>
      </c>
      <c r="C1648" s="1"/>
    </row>
    <row r="1649" spans="1:3" x14ac:dyDescent="0.25">
      <c r="A1649" t="s">
        <v>1797</v>
      </c>
      <c r="B1649" s="6">
        <v>0.34556618088147084</v>
      </c>
      <c r="C1649" s="1"/>
    </row>
    <row r="1650" spans="1:3" x14ac:dyDescent="0.25">
      <c r="A1650" t="s">
        <v>1936</v>
      </c>
      <c r="B1650" s="6">
        <v>0.34558823529411908</v>
      </c>
      <c r="C1650" s="1"/>
    </row>
    <row r="1651" spans="1:3" x14ac:dyDescent="0.25">
      <c r="A1651" t="s">
        <v>1376</v>
      </c>
      <c r="B1651" s="6">
        <v>0.34620432410029822</v>
      </c>
      <c r="C1651" s="1"/>
    </row>
    <row r="1652" spans="1:3" x14ac:dyDescent="0.25">
      <c r="A1652" t="s">
        <v>1935</v>
      </c>
      <c r="B1652" s="6">
        <v>0.34635267087880545</v>
      </c>
      <c r="C1652" s="1"/>
    </row>
    <row r="1653" spans="1:3" x14ac:dyDescent="0.25">
      <c r="A1653" t="s">
        <v>1934</v>
      </c>
      <c r="B1653" s="6">
        <v>0.34635416666666641</v>
      </c>
      <c r="C1653" s="1"/>
    </row>
    <row r="1654" spans="1:3" x14ac:dyDescent="0.25">
      <c r="A1654" t="s">
        <v>1933</v>
      </c>
      <c r="B1654" s="6">
        <v>0.34648745799796804</v>
      </c>
      <c r="C1654" s="1"/>
    </row>
    <row r="1655" spans="1:3" x14ac:dyDescent="0.25">
      <c r="A1655" t="s">
        <v>1932</v>
      </c>
      <c r="B1655" s="6">
        <v>0.3466135458167327</v>
      </c>
      <c r="C1655" s="1"/>
    </row>
    <row r="1656" spans="1:3" x14ac:dyDescent="0.25">
      <c r="A1656" t="s">
        <v>1931</v>
      </c>
      <c r="B1656" s="6">
        <v>0.34674469641550815</v>
      </c>
      <c r="C1656" s="1"/>
    </row>
    <row r="1657" spans="1:3" x14ac:dyDescent="0.25">
      <c r="A1657" t="s">
        <v>1930</v>
      </c>
      <c r="B1657" s="6">
        <v>0.34688346883468862</v>
      </c>
      <c r="C1657" s="1"/>
    </row>
    <row r="1658" spans="1:3" x14ac:dyDescent="0.25">
      <c r="A1658" t="s">
        <v>1929</v>
      </c>
      <c r="B1658" s="6">
        <v>0.34728033472803399</v>
      </c>
      <c r="C1658" s="1"/>
    </row>
    <row r="1659" spans="1:3" x14ac:dyDescent="0.25">
      <c r="A1659" t="s">
        <v>1928</v>
      </c>
      <c r="B1659" s="6">
        <v>0.34733893557422985</v>
      </c>
      <c r="C1659" s="1"/>
    </row>
    <row r="1660" spans="1:3" x14ac:dyDescent="0.25">
      <c r="A1660" t="s">
        <v>1927</v>
      </c>
      <c r="B1660" s="6">
        <v>0.34736842105263205</v>
      </c>
      <c r="C1660" s="1"/>
    </row>
    <row r="1661" spans="1:3" x14ac:dyDescent="0.25">
      <c r="A1661" t="s">
        <v>1926</v>
      </c>
      <c r="B1661" s="6">
        <v>0.3474426807760137</v>
      </c>
      <c r="C1661" s="1"/>
    </row>
    <row r="1662" spans="1:3" x14ac:dyDescent="0.25">
      <c r="A1662" t="s">
        <v>1925</v>
      </c>
      <c r="B1662" s="6">
        <v>0.34760820045558027</v>
      </c>
      <c r="C1662" s="1"/>
    </row>
    <row r="1663" spans="1:3" x14ac:dyDescent="0.25">
      <c r="A1663" t="s">
        <v>1924</v>
      </c>
      <c r="B1663" s="6">
        <v>0.34761120263591472</v>
      </c>
      <c r="C1663" s="1"/>
    </row>
    <row r="1664" spans="1:3" x14ac:dyDescent="0.25">
      <c r="A1664" t="s">
        <v>1923</v>
      </c>
      <c r="B1664" s="6">
        <v>0.34787869621114625</v>
      </c>
      <c r="C1664" s="1"/>
    </row>
    <row r="1665" spans="1:3" x14ac:dyDescent="0.25">
      <c r="A1665" t="s">
        <v>1922</v>
      </c>
      <c r="B1665" s="6">
        <v>0.34794520547945268</v>
      </c>
      <c r="C1665" s="1"/>
    </row>
    <row r="1666" spans="1:3" x14ac:dyDescent="0.25">
      <c r="A1666" t="s">
        <v>1921</v>
      </c>
      <c r="B1666" s="6">
        <v>0.34812108559498889</v>
      </c>
      <c r="C1666" s="1"/>
    </row>
    <row r="1667" spans="1:3" x14ac:dyDescent="0.25">
      <c r="A1667" t="s">
        <v>1920</v>
      </c>
      <c r="B1667" s="6">
        <v>0.34823091247672233</v>
      </c>
      <c r="C1667" s="1"/>
    </row>
    <row r="1668" spans="1:3" x14ac:dyDescent="0.25">
      <c r="A1668" t="s">
        <v>1919</v>
      </c>
      <c r="B1668" s="6">
        <v>0.34834123222748797</v>
      </c>
      <c r="C1668" s="1"/>
    </row>
    <row r="1669" spans="1:3" x14ac:dyDescent="0.25">
      <c r="A1669" t="s">
        <v>1918</v>
      </c>
      <c r="B1669" s="6">
        <v>0.34890965732087242</v>
      </c>
      <c r="C1669" s="1"/>
    </row>
    <row r="1670" spans="1:3" x14ac:dyDescent="0.25">
      <c r="A1670" t="s">
        <v>1917</v>
      </c>
      <c r="B1670" s="6">
        <v>0.34934107661380442</v>
      </c>
      <c r="C1670" s="1"/>
    </row>
    <row r="1671" spans="1:3" x14ac:dyDescent="0.25">
      <c r="A1671" t="s">
        <v>1916</v>
      </c>
      <c r="B1671" s="6">
        <v>0.34934346924671722</v>
      </c>
      <c r="C1671" s="1"/>
    </row>
    <row r="1672" spans="1:3" x14ac:dyDescent="0.25">
      <c r="A1672" t="s">
        <v>1915</v>
      </c>
      <c r="B1672" s="6">
        <v>0.34965986394557835</v>
      </c>
      <c r="C1672" s="1"/>
    </row>
    <row r="1673" spans="1:3" x14ac:dyDescent="0.25">
      <c r="A1673" t="s">
        <v>1914</v>
      </c>
      <c r="B1673" s="6">
        <v>0.34966477565755455</v>
      </c>
      <c r="C1673" s="1"/>
    </row>
    <row r="1674" spans="1:3" x14ac:dyDescent="0.25">
      <c r="A1674" t="s">
        <v>1913</v>
      </c>
      <c r="B1674" s="6">
        <v>0.34969939879759382</v>
      </c>
      <c r="C1674" s="1"/>
    </row>
    <row r="1675" spans="1:3" x14ac:dyDescent="0.25">
      <c r="A1675" t="s">
        <v>1912</v>
      </c>
      <c r="B1675" s="6">
        <v>0.34980988593155921</v>
      </c>
      <c r="C1675" s="1"/>
    </row>
    <row r="1676" spans="1:3" x14ac:dyDescent="0.25">
      <c r="A1676" t="s">
        <v>1911</v>
      </c>
      <c r="B1676" s="6">
        <v>0.35027556644213187</v>
      </c>
      <c r="C1676" s="1"/>
    </row>
    <row r="1677" spans="1:3" x14ac:dyDescent="0.25">
      <c r="A1677" t="s">
        <v>1910</v>
      </c>
      <c r="B1677" s="6">
        <v>0.35103244837758096</v>
      </c>
      <c r="C1677" s="1"/>
    </row>
    <row r="1678" spans="1:3" x14ac:dyDescent="0.25">
      <c r="A1678" t="s">
        <v>1909</v>
      </c>
      <c r="B1678" s="6">
        <v>0.35106382978723499</v>
      </c>
      <c r="C1678" s="1"/>
    </row>
    <row r="1679" spans="1:3" x14ac:dyDescent="0.25">
      <c r="A1679" t="s">
        <v>1908</v>
      </c>
      <c r="B1679" s="6">
        <v>0.35110294117647056</v>
      </c>
      <c r="C1679" s="1"/>
    </row>
    <row r="1680" spans="1:3" x14ac:dyDescent="0.25">
      <c r="A1680" t="s">
        <v>1907</v>
      </c>
      <c r="B1680" s="6">
        <v>0.35110294117647139</v>
      </c>
      <c r="C1680" s="1"/>
    </row>
    <row r="1681" spans="1:3" x14ac:dyDescent="0.25">
      <c r="A1681" t="s">
        <v>1906</v>
      </c>
      <c r="B1681" s="6">
        <v>0.35128205128205153</v>
      </c>
      <c r="C1681" s="1"/>
    </row>
    <row r="1682" spans="1:3" x14ac:dyDescent="0.25">
      <c r="A1682" t="s">
        <v>1905</v>
      </c>
      <c r="B1682" s="6">
        <v>0.35152487961476669</v>
      </c>
      <c r="C1682" s="1"/>
    </row>
    <row r="1683" spans="1:3" x14ac:dyDescent="0.25">
      <c r="A1683" t="s">
        <v>1904</v>
      </c>
      <c r="B1683" s="6">
        <v>0.35163179916317922</v>
      </c>
      <c r="C1683" s="1"/>
    </row>
    <row r="1684" spans="1:3" x14ac:dyDescent="0.25">
      <c r="A1684" t="s">
        <v>1903</v>
      </c>
      <c r="B1684" s="6">
        <v>0.35209923664122172</v>
      </c>
      <c r="C1684" s="1"/>
    </row>
    <row r="1685" spans="1:3" x14ac:dyDescent="0.25">
      <c r="A1685" t="s">
        <v>1902</v>
      </c>
      <c r="B1685" s="6">
        <v>0.35241935483871079</v>
      </c>
      <c r="C1685" s="1"/>
    </row>
    <row r="1686" spans="1:3" x14ac:dyDescent="0.25">
      <c r="A1686" t="s">
        <v>1901</v>
      </c>
      <c r="B1686" s="6">
        <v>0.35257731958762817</v>
      </c>
      <c r="C1686" s="1"/>
    </row>
    <row r="1687" spans="1:3" x14ac:dyDescent="0.25">
      <c r="A1687" t="s">
        <v>1900</v>
      </c>
      <c r="B1687" s="6">
        <v>0.35260930888575492</v>
      </c>
      <c r="C1687" s="1"/>
    </row>
    <row r="1688" spans="1:3" x14ac:dyDescent="0.25">
      <c r="A1688" t="s">
        <v>1899</v>
      </c>
      <c r="B1688" s="6">
        <v>0.35325131810193261</v>
      </c>
      <c r="C1688" s="1"/>
    </row>
    <row r="1689" spans="1:3" x14ac:dyDescent="0.25">
      <c r="A1689" t="s">
        <v>1898</v>
      </c>
      <c r="B1689" s="6">
        <v>0.35458167330677343</v>
      </c>
      <c r="C1689" s="1"/>
    </row>
    <row r="1690" spans="1:3" x14ac:dyDescent="0.25">
      <c r="A1690" t="s">
        <v>1897</v>
      </c>
      <c r="B1690" s="6">
        <v>0.35460992907801381</v>
      </c>
      <c r="C1690" s="1"/>
    </row>
    <row r="1691" spans="1:3" x14ac:dyDescent="0.25">
      <c r="A1691" t="s">
        <v>1896</v>
      </c>
      <c r="B1691" s="6">
        <v>0.35514655760054498</v>
      </c>
      <c r="C1691" s="1"/>
    </row>
    <row r="1692" spans="1:3" x14ac:dyDescent="0.25">
      <c r="A1692" t="s">
        <v>1895</v>
      </c>
      <c r="B1692" s="6">
        <v>0.35519865841073334</v>
      </c>
      <c r="C1692" s="1"/>
    </row>
    <row r="1693" spans="1:3" x14ac:dyDescent="0.25">
      <c r="A1693" t="s">
        <v>1894</v>
      </c>
      <c r="B1693" s="6">
        <v>0.35526315789473667</v>
      </c>
      <c r="C1693" s="1"/>
    </row>
    <row r="1694" spans="1:3" x14ac:dyDescent="0.25">
      <c r="A1694" t="s">
        <v>1893</v>
      </c>
      <c r="B1694" s="6">
        <v>0.35547240411599756</v>
      </c>
      <c r="C1694" s="1"/>
    </row>
    <row r="1695" spans="1:3" x14ac:dyDescent="0.25">
      <c r="A1695" t="s">
        <v>1892</v>
      </c>
      <c r="B1695" s="6">
        <v>0.35578947368421104</v>
      </c>
      <c r="C1695" s="1"/>
    </row>
    <row r="1696" spans="1:3" x14ac:dyDescent="0.25">
      <c r="A1696" t="s">
        <v>1891</v>
      </c>
      <c r="B1696" s="6">
        <v>0.35688405797101469</v>
      </c>
      <c r="C1696" s="1"/>
    </row>
    <row r="1697" spans="1:3" x14ac:dyDescent="0.25">
      <c r="A1697" t="s">
        <v>1890</v>
      </c>
      <c r="B1697" s="6">
        <v>0.35688754467968103</v>
      </c>
      <c r="C1697" s="1"/>
    </row>
    <row r="1698" spans="1:3" x14ac:dyDescent="0.25">
      <c r="A1698" t="s">
        <v>1889</v>
      </c>
      <c r="B1698" s="6">
        <v>0.35697940503432496</v>
      </c>
      <c r="C1698" s="1"/>
    </row>
    <row r="1699" spans="1:3" x14ac:dyDescent="0.25">
      <c r="A1699" t="s">
        <v>1888</v>
      </c>
      <c r="B1699" s="6">
        <v>0.35716905023835754</v>
      </c>
      <c r="C1699" s="1"/>
    </row>
    <row r="1700" spans="1:3" x14ac:dyDescent="0.25">
      <c r="A1700" t="s">
        <v>1887</v>
      </c>
      <c r="B1700" s="6">
        <v>0.35721107927411749</v>
      </c>
      <c r="C1700" s="1"/>
    </row>
    <row r="1701" spans="1:3" x14ac:dyDescent="0.25">
      <c r="A1701" t="s">
        <v>1886</v>
      </c>
      <c r="B1701" s="6">
        <v>0.35726210350584231</v>
      </c>
      <c r="C1701" s="1"/>
    </row>
    <row r="1702" spans="1:3" x14ac:dyDescent="0.25">
      <c r="A1702" t="s">
        <v>1885</v>
      </c>
      <c r="B1702" s="6">
        <v>0.35741811175337285</v>
      </c>
      <c r="C1702" s="1"/>
    </row>
    <row r="1703" spans="1:3" x14ac:dyDescent="0.25">
      <c r="A1703" t="s">
        <v>1884</v>
      </c>
      <c r="B1703" s="6">
        <v>0.35793650793650716</v>
      </c>
      <c r="C1703" s="1"/>
    </row>
    <row r="1704" spans="1:3" x14ac:dyDescent="0.25">
      <c r="A1704" t="s">
        <v>1883</v>
      </c>
      <c r="B1704" s="6">
        <v>0.35807860262008734</v>
      </c>
      <c r="C1704" s="1"/>
    </row>
    <row r="1705" spans="1:3" x14ac:dyDescent="0.25">
      <c r="A1705" t="s">
        <v>1882</v>
      </c>
      <c r="B1705" s="6">
        <v>0.35816851801679883</v>
      </c>
      <c r="C1705" s="1"/>
    </row>
    <row r="1706" spans="1:3" x14ac:dyDescent="0.25">
      <c r="A1706" t="s">
        <v>1881</v>
      </c>
      <c r="B1706" s="6">
        <v>0.35855263157894735</v>
      </c>
      <c r="C1706" s="1"/>
    </row>
    <row r="1707" spans="1:3" x14ac:dyDescent="0.25">
      <c r="A1707" t="s">
        <v>1880</v>
      </c>
      <c r="B1707" s="6">
        <v>0.35858585858585856</v>
      </c>
      <c r="C1707" s="1"/>
    </row>
    <row r="1708" spans="1:3" x14ac:dyDescent="0.25">
      <c r="A1708" t="s">
        <v>1879</v>
      </c>
      <c r="B1708" s="6">
        <v>0.35877862595419846</v>
      </c>
      <c r="C1708" s="1"/>
    </row>
    <row r="1709" spans="1:3" x14ac:dyDescent="0.25">
      <c r="A1709" t="s">
        <v>1878</v>
      </c>
      <c r="B1709" s="6">
        <v>0.35944409349336742</v>
      </c>
      <c r="C1709" s="1"/>
    </row>
    <row r="1710" spans="1:3" x14ac:dyDescent="0.25">
      <c r="A1710" t="s">
        <v>1877</v>
      </c>
      <c r="B1710" s="6">
        <v>0.35945945945946017</v>
      </c>
      <c r="C1710" s="1"/>
    </row>
    <row r="1711" spans="1:3" x14ac:dyDescent="0.25">
      <c r="A1711" t="s">
        <v>1876</v>
      </c>
      <c r="B1711" s="6">
        <v>0.35984848484848464</v>
      </c>
      <c r="C1711" s="1"/>
    </row>
    <row r="1712" spans="1:3" x14ac:dyDescent="0.25">
      <c r="A1712" t="s">
        <v>1875</v>
      </c>
      <c r="B1712" s="6">
        <v>0.35990621336459483</v>
      </c>
      <c r="C1712" s="1"/>
    </row>
    <row r="1713" spans="1:3" x14ac:dyDescent="0.25">
      <c r="A1713" t="s">
        <v>1874</v>
      </c>
      <c r="B1713" s="6">
        <v>0.35997764114030256</v>
      </c>
      <c r="C1713" s="1"/>
    </row>
    <row r="1714" spans="1:3" x14ac:dyDescent="0.25">
      <c r="A1714" t="s">
        <v>1873</v>
      </c>
      <c r="B1714" s="6">
        <v>0.36020151133501377</v>
      </c>
      <c r="C1714" s="1"/>
    </row>
    <row r="1715" spans="1:3" x14ac:dyDescent="0.25">
      <c r="A1715" t="s">
        <v>1872</v>
      </c>
      <c r="B1715" s="6">
        <v>0.36021505376344115</v>
      </c>
      <c r="C1715" s="1"/>
    </row>
    <row r="1716" spans="1:3" x14ac:dyDescent="0.25">
      <c r="A1716" t="s">
        <v>1871</v>
      </c>
      <c r="B1716" s="6">
        <v>0.36040609137055796</v>
      </c>
      <c r="C1716" s="1"/>
    </row>
    <row r="1717" spans="1:3" x14ac:dyDescent="0.25">
      <c r="A1717" t="s">
        <v>1870</v>
      </c>
      <c r="B1717" s="6">
        <v>0.36045197740112883</v>
      </c>
      <c r="C1717" s="1"/>
    </row>
    <row r="1718" spans="1:3" x14ac:dyDescent="0.25">
      <c r="A1718" t="s">
        <v>1869</v>
      </c>
      <c r="B1718" s="6">
        <v>0.36147186147186167</v>
      </c>
      <c r="C1718" s="1"/>
    </row>
    <row r="1719" spans="1:3" x14ac:dyDescent="0.25">
      <c r="A1719" t="s">
        <v>1868</v>
      </c>
      <c r="B1719" s="6">
        <v>0.36170212765957449</v>
      </c>
      <c r="C1719" s="1"/>
    </row>
    <row r="1720" spans="1:3" x14ac:dyDescent="0.25">
      <c r="A1720" t="s">
        <v>1867</v>
      </c>
      <c r="B1720" s="6">
        <v>0.3621899859616286</v>
      </c>
      <c r="C1720" s="1"/>
    </row>
    <row r="1721" spans="1:3" x14ac:dyDescent="0.25">
      <c r="A1721" t="s">
        <v>1866</v>
      </c>
      <c r="B1721" s="6">
        <v>0.36238532110091742</v>
      </c>
      <c r="C1721" s="1"/>
    </row>
    <row r="1722" spans="1:3" x14ac:dyDescent="0.25">
      <c r="A1722" t="s">
        <v>1864</v>
      </c>
      <c r="B1722" s="6">
        <v>0.3634067123782031</v>
      </c>
      <c r="C1722" s="1"/>
    </row>
    <row r="1723" spans="1:3" x14ac:dyDescent="0.25">
      <c r="A1723" t="s">
        <v>1863</v>
      </c>
      <c r="B1723" s="6">
        <v>0.36352471599631608</v>
      </c>
      <c r="C1723" s="1"/>
    </row>
    <row r="1724" spans="1:3" x14ac:dyDescent="0.25">
      <c r="A1724" t="s">
        <v>1123</v>
      </c>
      <c r="B1724" s="6">
        <v>0.36378428637842886</v>
      </c>
      <c r="C1724" s="1"/>
    </row>
    <row r="1725" spans="1:3" x14ac:dyDescent="0.25">
      <c r="A1725" t="s">
        <v>1862</v>
      </c>
      <c r="B1725" s="6">
        <v>0.36410256410256386</v>
      </c>
      <c r="C1725" s="1"/>
    </row>
    <row r="1726" spans="1:3" x14ac:dyDescent="0.25">
      <c r="A1726" t="s">
        <v>1861</v>
      </c>
      <c r="B1726" s="6">
        <v>0.36418816388467318</v>
      </c>
      <c r="C1726" s="1"/>
    </row>
    <row r="1727" spans="1:3" x14ac:dyDescent="0.25">
      <c r="A1727" t="s">
        <v>1860</v>
      </c>
      <c r="B1727" s="6">
        <v>0.36429770565193159</v>
      </c>
      <c r="C1727" s="1"/>
    </row>
    <row r="1728" spans="1:3" x14ac:dyDescent="0.25">
      <c r="A1728" t="s">
        <v>1859</v>
      </c>
      <c r="B1728" s="6">
        <v>0.3643901374645423</v>
      </c>
      <c r="C1728" s="1"/>
    </row>
    <row r="1729" spans="1:3" x14ac:dyDescent="0.25">
      <c r="A1729" t="s">
        <v>1858</v>
      </c>
      <c r="B1729" s="6">
        <v>0.36460554371002207</v>
      </c>
      <c r="C1729" s="1"/>
    </row>
    <row r="1730" spans="1:3" x14ac:dyDescent="0.25">
      <c r="A1730" t="s">
        <v>1857</v>
      </c>
      <c r="B1730" s="6">
        <v>0.36486486486486536</v>
      </c>
      <c r="C1730" s="1"/>
    </row>
    <row r="1731" spans="1:3" x14ac:dyDescent="0.25">
      <c r="A1731" t="s">
        <v>1856</v>
      </c>
      <c r="B1731" s="6">
        <v>0.36496350364963442</v>
      </c>
      <c r="C1731" s="1"/>
    </row>
    <row r="1732" spans="1:3" x14ac:dyDescent="0.25">
      <c r="A1732" t="s">
        <v>1855</v>
      </c>
      <c r="B1732" s="6">
        <v>0.36528735632183928</v>
      </c>
      <c r="C1732" s="1"/>
    </row>
    <row r="1733" spans="1:3" x14ac:dyDescent="0.25">
      <c r="A1733" t="s">
        <v>1854</v>
      </c>
      <c r="B1733" s="6">
        <v>0.36550194120909651</v>
      </c>
      <c r="C1733" s="1"/>
    </row>
    <row r="1734" spans="1:3" x14ac:dyDescent="0.25">
      <c r="A1734" t="s">
        <v>1853</v>
      </c>
      <c r="B1734" s="6">
        <v>0.36555607695917475</v>
      </c>
      <c r="C1734" s="1"/>
    </row>
    <row r="1735" spans="1:3" x14ac:dyDescent="0.25">
      <c r="A1735" t="s">
        <v>1852</v>
      </c>
      <c r="B1735" s="6">
        <v>0.36570561456752587</v>
      </c>
      <c r="C1735" s="1"/>
    </row>
    <row r="1736" spans="1:3" x14ac:dyDescent="0.25">
      <c r="A1736" t="s">
        <v>1851</v>
      </c>
      <c r="B1736" s="6">
        <v>0.36583924349881736</v>
      </c>
      <c r="C1736" s="1"/>
    </row>
    <row r="1737" spans="1:3" x14ac:dyDescent="0.25">
      <c r="A1737" t="s">
        <v>1850</v>
      </c>
      <c r="B1737" s="6">
        <v>0.3659658344283846</v>
      </c>
      <c r="C1737" s="1"/>
    </row>
    <row r="1738" spans="1:3" x14ac:dyDescent="0.25">
      <c r="A1738" t="s">
        <v>1849</v>
      </c>
      <c r="B1738" s="6">
        <v>0.36599423631123784</v>
      </c>
      <c r="C1738" s="1"/>
    </row>
    <row r="1739" spans="1:3" x14ac:dyDescent="0.25">
      <c r="A1739" t="s">
        <v>1848</v>
      </c>
      <c r="B1739" s="6">
        <v>0.36603773584905608</v>
      </c>
      <c r="C1739" s="1"/>
    </row>
    <row r="1740" spans="1:3" x14ac:dyDescent="0.25">
      <c r="A1740" t="s">
        <v>1847</v>
      </c>
      <c r="B1740" s="6">
        <v>0.36624569460390394</v>
      </c>
      <c r="C1740" s="1"/>
    </row>
    <row r="1741" spans="1:3" x14ac:dyDescent="0.25">
      <c r="A1741" t="s">
        <v>1845</v>
      </c>
      <c r="B1741" s="6">
        <v>0.366483724451173</v>
      </c>
      <c r="C1741" s="1"/>
    </row>
    <row r="1742" spans="1:3" x14ac:dyDescent="0.25">
      <c r="A1742" t="s">
        <v>1595</v>
      </c>
      <c r="B1742" s="6">
        <v>0.36657643538965728</v>
      </c>
      <c r="C1742" s="1"/>
    </row>
    <row r="1743" spans="1:3" x14ac:dyDescent="0.25">
      <c r="A1743" t="s">
        <v>1844</v>
      </c>
      <c r="B1743" s="6">
        <v>0.36666666666666664</v>
      </c>
      <c r="C1743" s="1"/>
    </row>
    <row r="1744" spans="1:3" x14ac:dyDescent="0.25">
      <c r="A1744" t="s">
        <v>1843</v>
      </c>
      <c r="B1744" s="6">
        <v>0.36686390532544377</v>
      </c>
      <c r="C1744" s="1"/>
    </row>
    <row r="1745" spans="1:3" x14ac:dyDescent="0.25">
      <c r="A1745" t="s">
        <v>1842</v>
      </c>
      <c r="B1745" s="6">
        <v>0.36702849389416581</v>
      </c>
      <c r="C1745" s="1"/>
    </row>
    <row r="1746" spans="1:3" x14ac:dyDescent="0.25">
      <c r="A1746" t="s">
        <v>1841</v>
      </c>
      <c r="B1746" s="6">
        <v>0.36781609195402193</v>
      </c>
      <c r="C1746" s="1"/>
    </row>
    <row r="1747" spans="1:3" x14ac:dyDescent="0.25">
      <c r="A1747" t="s">
        <v>1840</v>
      </c>
      <c r="B1747" s="6">
        <v>0.36824324324324276</v>
      </c>
      <c r="C1747" s="1"/>
    </row>
    <row r="1748" spans="1:3" x14ac:dyDescent="0.25">
      <c r="A1748" t="s">
        <v>1839</v>
      </c>
      <c r="B1748" s="6">
        <v>0.36833602584814185</v>
      </c>
      <c r="C1748" s="1"/>
    </row>
    <row r="1749" spans="1:3" x14ac:dyDescent="0.25">
      <c r="A1749" t="s">
        <v>1838</v>
      </c>
      <c r="B1749" s="6">
        <v>0.3683894230769223</v>
      </c>
      <c r="C1749" s="1"/>
    </row>
    <row r="1750" spans="1:3" x14ac:dyDescent="0.25">
      <c r="A1750" t="s">
        <v>1837</v>
      </c>
      <c r="B1750" s="6">
        <v>0.36861652739090045</v>
      </c>
      <c r="C1750" s="1"/>
    </row>
    <row r="1751" spans="1:3" x14ac:dyDescent="0.25">
      <c r="A1751" t="s">
        <v>1836</v>
      </c>
      <c r="B1751" s="6">
        <v>0.36923573040954449</v>
      </c>
      <c r="C1751" s="1"/>
    </row>
    <row r="1752" spans="1:3" x14ac:dyDescent="0.25">
      <c r="A1752" t="s">
        <v>1835</v>
      </c>
      <c r="B1752" s="6">
        <v>0.36926742108397931</v>
      </c>
      <c r="C1752" s="1"/>
    </row>
    <row r="1753" spans="1:3" x14ac:dyDescent="0.25">
      <c r="A1753" t="s">
        <v>1834</v>
      </c>
      <c r="B1753" s="6">
        <v>0.36962750716332327</v>
      </c>
      <c r="C1753" s="1"/>
    </row>
    <row r="1754" spans="1:3" x14ac:dyDescent="0.25">
      <c r="A1754" t="s">
        <v>1833</v>
      </c>
      <c r="B1754" s="6">
        <v>0.36971830985915494</v>
      </c>
      <c r="C1754" s="1"/>
    </row>
    <row r="1755" spans="1:3" x14ac:dyDescent="0.25">
      <c r="A1755" t="s">
        <v>1832</v>
      </c>
      <c r="B1755" s="6">
        <v>0.36974789915966438</v>
      </c>
      <c r="C1755" s="1"/>
    </row>
    <row r="1756" spans="1:3" x14ac:dyDescent="0.25">
      <c r="A1756" t="s">
        <v>1805</v>
      </c>
      <c r="B1756" s="6">
        <v>0.36990158712099552</v>
      </c>
      <c r="C1756" s="1"/>
    </row>
    <row r="1757" spans="1:3" x14ac:dyDescent="0.25">
      <c r="A1757" t="s">
        <v>1831</v>
      </c>
      <c r="B1757" s="6">
        <v>0.36998514115899017</v>
      </c>
      <c r="C1757" s="1"/>
    </row>
    <row r="1758" spans="1:3" x14ac:dyDescent="0.25">
      <c r="A1758" t="s">
        <v>1830</v>
      </c>
      <c r="B1758" s="6">
        <v>0.37005798629414882</v>
      </c>
      <c r="C1758" s="1"/>
    </row>
    <row r="1759" spans="1:3" x14ac:dyDescent="0.25">
      <c r="A1759" t="s">
        <v>1829</v>
      </c>
      <c r="B1759" s="6">
        <v>0.37034529451591086</v>
      </c>
      <c r="C1759" s="1"/>
    </row>
    <row r="1760" spans="1:3" x14ac:dyDescent="0.25">
      <c r="A1760" t="s">
        <v>1828</v>
      </c>
      <c r="B1760" s="6">
        <v>0.37037037037037057</v>
      </c>
      <c r="C1760" s="1"/>
    </row>
    <row r="1761" spans="1:3" x14ac:dyDescent="0.25">
      <c r="A1761" t="s">
        <v>1827</v>
      </c>
      <c r="B1761" s="6">
        <v>0.37037037037037063</v>
      </c>
      <c r="C1761" s="1"/>
    </row>
    <row r="1762" spans="1:3" x14ac:dyDescent="0.25">
      <c r="A1762" t="s">
        <v>1826</v>
      </c>
      <c r="B1762" s="6">
        <v>0.37045203969128976</v>
      </c>
      <c r="C1762" s="1"/>
    </row>
    <row r="1763" spans="1:3" x14ac:dyDescent="0.25">
      <c r="A1763" t="s">
        <v>1825</v>
      </c>
      <c r="B1763" s="6">
        <v>0.37082601054481462</v>
      </c>
      <c r="C1763" s="1"/>
    </row>
    <row r="1764" spans="1:3" x14ac:dyDescent="0.25">
      <c r="A1764" t="s">
        <v>1824</v>
      </c>
      <c r="B1764" s="6">
        <v>0.37142857142857266</v>
      </c>
      <c r="C1764" s="1"/>
    </row>
    <row r="1765" spans="1:3" x14ac:dyDescent="0.25">
      <c r="A1765" t="s">
        <v>1823</v>
      </c>
      <c r="B1765" s="6">
        <v>0.37145748987854282</v>
      </c>
      <c r="C1765" s="1"/>
    </row>
    <row r="1766" spans="1:3" x14ac:dyDescent="0.25">
      <c r="A1766" t="s">
        <v>1822</v>
      </c>
      <c r="B1766" s="6">
        <v>0.37160120845921563</v>
      </c>
      <c r="C1766" s="1"/>
    </row>
    <row r="1767" spans="1:3" x14ac:dyDescent="0.25">
      <c r="A1767" t="s">
        <v>1821</v>
      </c>
      <c r="B1767" s="6">
        <v>0.37181996086105729</v>
      </c>
      <c r="C1767" s="1"/>
    </row>
    <row r="1768" spans="1:3" x14ac:dyDescent="0.25">
      <c r="A1768" t="s">
        <v>1820</v>
      </c>
      <c r="B1768" s="6">
        <v>0.3719376391982176</v>
      </c>
      <c r="C1768" s="1"/>
    </row>
    <row r="1769" spans="1:3" x14ac:dyDescent="0.25">
      <c r="A1769" t="s">
        <v>1819</v>
      </c>
      <c r="B1769" s="6">
        <v>0.37209302325581445</v>
      </c>
      <c r="C1769" s="1"/>
    </row>
    <row r="1770" spans="1:3" x14ac:dyDescent="0.25">
      <c r="A1770" t="s">
        <v>1818</v>
      </c>
      <c r="B1770" s="6">
        <v>0.3721682847896437</v>
      </c>
      <c r="C1770" s="1"/>
    </row>
    <row r="1771" spans="1:3" x14ac:dyDescent="0.25">
      <c r="A1771" t="s">
        <v>1508</v>
      </c>
      <c r="B1771" s="6">
        <v>0.37224176527022673</v>
      </c>
      <c r="C1771" s="1"/>
    </row>
    <row r="1772" spans="1:3" x14ac:dyDescent="0.25">
      <c r="A1772" t="s">
        <v>1817</v>
      </c>
      <c r="B1772" s="6">
        <v>0.37248677248677142</v>
      </c>
      <c r="C1772" s="1"/>
    </row>
    <row r="1773" spans="1:3" x14ac:dyDescent="0.25">
      <c r="A1773" t="s">
        <v>1816</v>
      </c>
      <c r="B1773" s="6">
        <v>0.37251512532411463</v>
      </c>
      <c r="C1773" s="1"/>
    </row>
    <row r="1774" spans="1:3" x14ac:dyDescent="0.25">
      <c r="A1774" t="s">
        <v>1815</v>
      </c>
      <c r="B1774" s="6">
        <v>0.37307297019527275</v>
      </c>
      <c r="C1774" s="1"/>
    </row>
    <row r="1775" spans="1:3" x14ac:dyDescent="0.25">
      <c r="A1775" t="s">
        <v>1814</v>
      </c>
      <c r="B1775" s="6">
        <v>0.37309941520467721</v>
      </c>
      <c r="C1775" s="1"/>
    </row>
    <row r="1776" spans="1:3" x14ac:dyDescent="0.25">
      <c r="A1776" t="s">
        <v>1813</v>
      </c>
      <c r="B1776" s="6">
        <v>0.37338573834924238</v>
      </c>
      <c r="C1776" s="1"/>
    </row>
    <row r="1777" spans="1:3" x14ac:dyDescent="0.25">
      <c r="A1777" t="s">
        <v>1812</v>
      </c>
      <c r="B1777" s="6">
        <v>0.37339055793991494</v>
      </c>
      <c r="C1777" s="1"/>
    </row>
    <row r="1778" spans="1:3" x14ac:dyDescent="0.25">
      <c r="A1778" t="s">
        <v>1811</v>
      </c>
      <c r="B1778" s="6">
        <v>0.37384898710865561</v>
      </c>
      <c r="C1778" s="1"/>
    </row>
    <row r="1779" spans="1:3" x14ac:dyDescent="0.25">
      <c r="A1779" t="s">
        <v>1810</v>
      </c>
      <c r="B1779" s="6">
        <v>0.37413394919168574</v>
      </c>
      <c r="C1779" s="1"/>
    </row>
    <row r="1780" spans="1:3" x14ac:dyDescent="0.25">
      <c r="A1780" t="s">
        <v>1809</v>
      </c>
      <c r="B1780" s="6">
        <v>0.37447405329593214</v>
      </c>
      <c r="C1780" s="1"/>
    </row>
    <row r="1781" spans="1:3" x14ac:dyDescent="0.25">
      <c r="A1781" t="s">
        <v>1808</v>
      </c>
      <c r="B1781" s="6">
        <v>0.37452982267598028</v>
      </c>
      <c r="C1781" s="1"/>
    </row>
    <row r="1782" spans="1:3" x14ac:dyDescent="0.25">
      <c r="A1782" t="s">
        <v>1807</v>
      </c>
      <c r="B1782" s="6">
        <v>0.37517053206002793</v>
      </c>
      <c r="C1782" s="1"/>
    </row>
    <row r="1783" spans="1:3" x14ac:dyDescent="0.25">
      <c r="A1783" t="s">
        <v>1806</v>
      </c>
      <c r="B1783" s="6">
        <v>0.37529691211401356</v>
      </c>
      <c r="C1783" s="1"/>
    </row>
    <row r="1784" spans="1:3" x14ac:dyDescent="0.25">
      <c r="A1784" t="s">
        <v>1804</v>
      </c>
      <c r="B1784" s="6">
        <v>0.37561779242174598</v>
      </c>
      <c r="C1784" s="1"/>
    </row>
    <row r="1785" spans="1:3" x14ac:dyDescent="0.25">
      <c r="A1785" t="s">
        <v>1803</v>
      </c>
      <c r="B1785" s="6">
        <v>0.37572254335260113</v>
      </c>
      <c r="C1785" s="1"/>
    </row>
    <row r="1786" spans="1:3" x14ac:dyDescent="0.25">
      <c r="A1786" t="s">
        <v>1802</v>
      </c>
      <c r="B1786" s="6">
        <v>0.37577255871446058</v>
      </c>
      <c r="C1786" s="1"/>
    </row>
    <row r="1787" spans="1:3" x14ac:dyDescent="0.25">
      <c r="A1787" t="s">
        <v>1801</v>
      </c>
      <c r="B1787" s="6">
        <v>0.3762575452716288</v>
      </c>
      <c r="C1787" s="1"/>
    </row>
    <row r="1788" spans="1:3" x14ac:dyDescent="0.25">
      <c r="A1788" t="s">
        <v>1800</v>
      </c>
      <c r="B1788" s="6">
        <v>0.37631271878646461</v>
      </c>
      <c r="C1788" s="1"/>
    </row>
    <row r="1789" spans="1:3" x14ac:dyDescent="0.25">
      <c r="A1789" t="s">
        <v>1799</v>
      </c>
      <c r="B1789" s="6">
        <v>0.37631578947368349</v>
      </c>
      <c r="C1789" s="1"/>
    </row>
    <row r="1790" spans="1:3" x14ac:dyDescent="0.25">
      <c r="A1790" t="s">
        <v>1798</v>
      </c>
      <c r="B1790" s="6">
        <v>0.37636080870917649</v>
      </c>
      <c r="C1790" s="1"/>
    </row>
    <row r="1791" spans="1:3" x14ac:dyDescent="0.25">
      <c r="A1791" t="s">
        <v>1796</v>
      </c>
      <c r="B1791" s="6">
        <v>0.37666034155597666</v>
      </c>
      <c r="C1791" s="1"/>
    </row>
    <row r="1792" spans="1:3" x14ac:dyDescent="0.25">
      <c r="A1792" t="s">
        <v>1795</v>
      </c>
      <c r="B1792" s="6">
        <v>0.37676508344030896</v>
      </c>
      <c r="C1792" s="1"/>
    </row>
    <row r="1793" spans="1:3" x14ac:dyDescent="0.25">
      <c r="A1793" t="s">
        <v>1794</v>
      </c>
      <c r="B1793" s="6">
        <v>0.37686567164179158</v>
      </c>
      <c r="C1793" s="1"/>
    </row>
    <row r="1794" spans="1:3" x14ac:dyDescent="0.25">
      <c r="A1794" t="s">
        <v>1793</v>
      </c>
      <c r="B1794" s="6">
        <v>0.37733142037302791</v>
      </c>
      <c r="C1794" s="1"/>
    </row>
    <row r="1795" spans="1:3" x14ac:dyDescent="0.25">
      <c r="A1795" t="s">
        <v>1792</v>
      </c>
      <c r="B1795" s="6">
        <v>0.3773402194964493</v>
      </c>
      <c r="C1795" s="1"/>
    </row>
    <row r="1796" spans="1:3" x14ac:dyDescent="0.25">
      <c r="A1796" t="s">
        <v>1791</v>
      </c>
      <c r="B1796" s="6">
        <v>0.37739463601532586</v>
      </c>
      <c r="C1796" s="1"/>
    </row>
    <row r="1797" spans="1:3" x14ac:dyDescent="0.25">
      <c r="A1797" t="s">
        <v>1790</v>
      </c>
      <c r="B1797" s="6">
        <v>0.37796976241900709</v>
      </c>
      <c r="C1797" s="1"/>
    </row>
    <row r="1798" spans="1:3" x14ac:dyDescent="0.25">
      <c r="A1798" t="s">
        <v>1789</v>
      </c>
      <c r="B1798" s="6">
        <v>0.37800687285223367</v>
      </c>
      <c r="C1798" s="1"/>
    </row>
    <row r="1799" spans="1:3" x14ac:dyDescent="0.25">
      <c r="A1799" t="s">
        <v>1788</v>
      </c>
      <c r="B1799" s="6">
        <v>0.37800687285223455</v>
      </c>
      <c r="C1799" s="1"/>
    </row>
    <row r="1800" spans="1:3" x14ac:dyDescent="0.25">
      <c r="A1800" t="s">
        <v>1787</v>
      </c>
      <c r="B1800" s="6">
        <v>0.3783783783783784</v>
      </c>
      <c r="C1800" s="1"/>
    </row>
    <row r="1801" spans="1:3" x14ac:dyDescent="0.25">
      <c r="A1801" t="s">
        <v>1786</v>
      </c>
      <c r="B1801" s="6">
        <v>0.37841352405721768</v>
      </c>
      <c r="C1801" s="1"/>
    </row>
    <row r="1802" spans="1:3" x14ac:dyDescent="0.25">
      <c r="A1802" t="s">
        <v>1785</v>
      </c>
      <c r="B1802" s="6">
        <v>0.37847222222222188</v>
      </c>
      <c r="C1802" s="1"/>
    </row>
    <row r="1803" spans="1:3" x14ac:dyDescent="0.25">
      <c r="A1803" t="s">
        <v>1784</v>
      </c>
      <c r="B1803" s="6">
        <v>0.37847866419294973</v>
      </c>
      <c r="C1803" s="1"/>
    </row>
    <row r="1804" spans="1:3" x14ac:dyDescent="0.25">
      <c r="A1804" t="s">
        <v>1783</v>
      </c>
      <c r="B1804" s="6">
        <v>0.37881873727087617</v>
      </c>
      <c r="C1804" s="1"/>
    </row>
    <row r="1805" spans="1:3" x14ac:dyDescent="0.25">
      <c r="A1805" t="s">
        <v>1782</v>
      </c>
      <c r="B1805" s="6">
        <v>0.37895812053115568</v>
      </c>
      <c r="C1805" s="1"/>
    </row>
    <row r="1806" spans="1:3" x14ac:dyDescent="0.25">
      <c r="A1806" t="s">
        <v>1781</v>
      </c>
      <c r="B1806" s="6">
        <v>0.37897310513447552</v>
      </c>
      <c r="C1806" s="1"/>
    </row>
    <row r="1807" spans="1:3" x14ac:dyDescent="0.25">
      <c r="A1807" t="s">
        <v>1780</v>
      </c>
      <c r="B1807" s="6">
        <v>0.3790022338049141</v>
      </c>
      <c r="C1807" s="1"/>
    </row>
    <row r="1808" spans="1:3" x14ac:dyDescent="0.25">
      <c r="A1808" t="s">
        <v>1779</v>
      </c>
      <c r="B1808" s="6">
        <v>0.37909186906018971</v>
      </c>
      <c r="C1808" s="1"/>
    </row>
    <row r="1809" spans="1:3" x14ac:dyDescent="0.25">
      <c r="A1809" t="s">
        <v>1778</v>
      </c>
      <c r="B1809" s="6">
        <v>0.37909836065573715</v>
      </c>
      <c r="C1809" s="1"/>
    </row>
    <row r="1810" spans="1:3" x14ac:dyDescent="0.25">
      <c r="A1810" t="s">
        <v>1777</v>
      </c>
      <c r="B1810" s="6">
        <v>0.37943659107088434</v>
      </c>
      <c r="C1810" s="1"/>
    </row>
    <row r="1811" spans="1:3" x14ac:dyDescent="0.25">
      <c r="A1811" t="s">
        <v>1776</v>
      </c>
      <c r="B1811" s="6">
        <v>0.37944929482874412</v>
      </c>
      <c r="C1811" s="1"/>
    </row>
    <row r="1812" spans="1:3" x14ac:dyDescent="0.25">
      <c r="A1812" t="s">
        <v>1775</v>
      </c>
      <c r="B1812" s="6">
        <v>0.37973528069374679</v>
      </c>
      <c r="C1812" s="1"/>
    </row>
    <row r="1813" spans="1:3" x14ac:dyDescent="0.25">
      <c r="A1813" t="s">
        <v>1774</v>
      </c>
      <c r="B1813" s="6">
        <v>0.379746835443038</v>
      </c>
      <c r="C1813" s="1"/>
    </row>
    <row r="1814" spans="1:3" x14ac:dyDescent="0.25">
      <c r="A1814" t="s">
        <v>1773</v>
      </c>
      <c r="B1814" s="6">
        <v>0.37993920972644418</v>
      </c>
      <c r="C1814" s="1"/>
    </row>
    <row r="1815" spans="1:3" x14ac:dyDescent="0.25">
      <c r="A1815" t="s">
        <v>1772</v>
      </c>
      <c r="B1815" s="6">
        <v>0.38020452885317735</v>
      </c>
      <c r="C1815" s="1"/>
    </row>
    <row r="1816" spans="1:3" x14ac:dyDescent="0.25">
      <c r="A1816" t="s">
        <v>1771</v>
      </c>
      <c r="B1816" s="6">
        <v>0.38021978021977959</v>
      </c>
      <c r="C1816" s="1"/>
    </row>
    <row r="1817" spans="1:3" x14ac:dyDescent="0.25">
      <c r="A1817" t="s">
        <v>1770</v>
      </c>
      <c r="B1817" s="6">
        <v>0.38040345821325705</v>
      </c>
      <c r="C1817" s="1"/>
    </row>
    <row r="1818" spans="1:3" x14ac:dyDescent="0.25">
      <c r="A1818" t="s">
        <v>1769</v>
      </c>
      <c r="B1818" s="6">
        <v>0.38068965517241377</v>
      </c>
      <c r="C1818" s="1"/>
    </row>
    <row r="1819" spans="1:3" x14ac:dyDescent="0.25">
      <c r="A1819" t="s">
        <v>1768</v>
      </c>
      <c r="B1819" s="6">
        <v>0.38077089649198737</v>
      </c>
      <c r="C1819" s="1"/>
    </row>
    <row r="1820" spans="1:3" x14ac:dyDescent="0.25">
      <c r="A1820" t="s">
        <v>1767</v>
      </c>
      <c r="B1820" s="6">
        <v>0.38095238095237982</v>
      </c>
      <c r="C1820" s="1"/>
    </row>
    <row r="1821" spans="1:3" x14ac:dyDescent="0.25">
      <c r="A1821" t="s">
        <v>1766</v>
      </c>
      <c r="B1821" s="6">
        <v>0.38101891659501436</v>
      </c>
      <c r="C1821" s="1"/>
    </row>
    <row r="1822" spans="1:3" x14ac:dyDescent="0.25">
      <c r="A1822" t="s">
        <v>1765</v>
      </c>
      <c r="B1822" s="6">
        <v>0.38106796116504921</v>
      </c>
      <c r="C1822" s="1"/>
    </row>
    <row r="1823" spans="1:3" x14ac:dyDescent="0.25">
      <c r="A1823" t="s">
        <v>1764</v>
      </c>
      <c r="B1823" s="6">
        <v>0.38138853269829676</v>
      </c>
      <c r="C1823" s="1"/>
    </row>
    <row r="1824" spans="1:3" x14ac:dyDescent="0.25">
      <c r="A1824" t="s">
        <v>1763</v>
      </c>
      <c r="B1824" s="6">
        <v>0.38149782648220704</v>
      </c>
      <c r="C1824" s="1"/>
    </row>
    <row r="1825" spans="1:3" x14ac:dyDescent="0.25">
      <c r="A1825" t="s">
        <v>1762</v>
      </c>
      <c r="B1825" s="6">
        <v>0.38198757763975094</v>
      </c>
      <c r="C1825" s="1"/>
    </row>
    <row r="1826" spans="1:3" x14ac:dyDescent="0.25">
      <c r="A1826" t="s">
        <v>1761</v>
      </c>
      <c r="B1826" s="6">
        <v>0.38228941684665307</v>
      </c>
      <c r="C1826" s="1"/>
    </row>
    <row r="1827" spans="1:3" x14ac:dyDescent="0.25">
      <c r="A1827" t="s">
        <v>1760</v>
      </c>
      <c r="B1827" s="6">
        <v>0.38230563002681001</v>
      </c>
      <c r="C1827" s="1"/>
    </row>
    <row r="1828" spans="1:3" x14ac:dyDescent="0.25">
      <c r="A1828" t="s">
        <v>1759</v>
      </c>
      <c r="B1828" s="6">
        <v>0.38232340140609355</v>
      </c>
      <c r="C1828" s="1"/>
    </row>
    <row r="1829" spans="1:3" x14ac:dyDescent="0.25">
      <c r="A1829" t="s">
        <v>1758</v>
      </c>
      <c r="B1829" s="6">
        <v>0.38235294117647139</v>
      </c>
      <c r="C1829" s="1"/>
    </row>
    <row r="1830" spans="1:3" x14ac:dyDescent="0.25">
      <c r="A1830" t="s">
        <v>1757</v>
      </c>
      <c r="B1830" s="6">
        <v>0.38248175182481792</v>
      </c>
      <c r="C1830" s="1"/>
    </row>
    <row r="1831" spans="1:3" x14ac:dyDescent="0.25">
      <c r="A1831" t="s">
        <v>1756</v>
      </c>
      <c r="B1831" s="6">
        <v>0.3829431438127095</v>
      </c>
      <c r="C1831" s="1"/>
    </row>
    <row r="1832" spans="1:3" x14ac:dyDescent="0.25">
      <c r="A1832" t="s">
        <v>1755</v>
      </c>
      <c r="B1832" s="6">
        <v>0.38301559792027812</v>
      </c>
      <c r="C1832" s="1"/>
    </row>
    <row r="1833" spans="1:3" x14ac:dyDescent="0.25">
      <c r="A1833" t="s">
        <v>1754</v>
      </c>
      <c r="B1833" s="6">
        <v>0.38316722037652162</v>
      </c>
      <c r="C1833" s="1"/>
    </row>
    <row r="1834" spans="1:3" x14ac:dyDescent="0.25">
      <c r="A1834" t="s">
        <v>1753</v>
      </c>
      <c r="B1834" s="6">
        <v>0.38336347197106779</v>
      </c>
      <c r="C1834" s="1"/>
    </row>
    <row r="1835" spans="1:3" x14ac:dyDescent="0.25">
      <c r="A1835" t="s">
        <v>1752</v>
      </c>
      <c r="B1835" s="6">
        <v>0.38345864661654167</v>
      </c>
      <c r="C1835" s="1"/>
    </row>
    <row r="1836" spans="1:3" x14ac:dyDescent="0.25">
      <c r="A1836" t="s">
        <v>1751</v>
      </c>
      <c r="B1836" s="6">
        <v>0.38360175695461129</v>
      </c>
      <c r="C1836" s="1"/>
    </row>
    <row r="1837" spans="1:3" x14ac:dyDescent="0.25">
      <c r="A1837" t="s">
        <v>1750</v>
      </c>
      <c r="B1837" s="6">
        <v>0.38406735751295423</v>
      </c>
      <c r="C1837" s="1"/>
    </row>
    <row r="1838" spans="1:3" x14ac:dyDescent="0.25">
      <c r="A1838" t="s">
        <v>1749</v>
      </c>
      <c r="B1838" s="6">
        <v>0.38416988416988418</v>
      </c>
      <c r="C1838" s="1"/>
    </row>
    <row r="1839" spans="1:3" x14ac:dyDescent="0.25">
      <c r="A1839" t="s">
        <v>1748</v>
      </c>
      <c r="B1839" s="6">
        <v>0.38422818791946228</v>
      </c>
      <c r="C1839" s="1"/>
    </row>
    <row r="1840" spans="1:3" x14ac:dyDescent="0.25">
      <c r="A1840" t="s">
        <v>1747</v>
      </c>
      <c r="B1840" s="6">
        <v>0.38425925925925836</v>
      </c>
      <c r="C1840" s="1"/>
    </row>
    <row r="1841" spans="1:3" x14ac:dyDescent="0.25">
      <c r="A1841" t="s">
        <v>1745</v>
      </c>
      <c r="B1841" s="6">
        <v>0.3847980997624712</v>
      </c>
      <c r="C1841" s="1"/>
    </row>
    <row r="1842" spans="1:3" x14ac:dyDescent="0.25">
      <c r="A1842" t="s">
        <v>1744</v>
      </c>
      <c r="B1842" s="6">
        <v>0.38483259378781781</v>
      </c>
      <c r="C1842" s="1"/>
    </row>
    <row r="1843" spans="1:3" x14ac:dyDescent="0.25">
      <c r="A1843" t="s">
        <v>1743</v>
      </c>
      <c r="B1843" s="6">
        <v>0.38493723849372447</v>
      </c>
      <c r="C1843" s="1"/>
    </row>
    <row r="1844" spans="1:3" x14ac:dyDescent="0.25">
      <c r="A1844" t="s">
        <v>1742</v>
      </c>
      <c r="B1844" s="6">
        <v>0.38514319809069292</v>
      </c>
      <c r="C1844" s="1"/>
    </row>
    <row r="1845" spans="1:3" x14ac:dyDescent="0.25">
      <c r="A1845" t="s">
        <v>1741</v>
      </c>
      <c r="B1845" s="6">
        <v>0.38522427440633372</v>
      </c>
      <c r="C1845" s="1"/>
    </row>
    <row r="1846" spans="1:3" x14ac:dyDescent="0.25">
      <c r="A1846" t="s">
        <v>1740</v>
      </c>
      <c r="B1846" s="6">
        <v>0.38560760353021045</v>
      </c>
      <c r="C1846" s="1"/>
    </row>
    <row r="1847" spans="1:3" x14ac:dyDescent="0.25">
      <c r="A1847" t="s">
        <v>1739</v>
      </c>
      <c r="B1847" s="6">
        <v>0.38582677165354329</v>
      </c>
      <c r="C1847" s="1"/>
    </row>
    <row r="1848" spans="1:3" x14ac:dyDescent="0.25">
      <c r="A1848" t="s">
        <v>1738</v>
      </c>
      <c r="B1848" s="6">
        <v>0.3859964093357266</v>
      </c>
      <c r="C1848" s="1"/>
    </row>
    <row r="1849" spans="1:3" x14ac:dyDescent="0.25">
      <c r="A1849" t="s">
        <v>1737</v>
      </c>
      <c r="B1849" s="6">
        <v>0.38618925831202117</v>
      </c>
      <c r="C1849" s="1"/>
    </row>
    <row r="1850" spans="1:3" x14ac:dyDescent="0.25">
      <c r="A1850" t="s">
        <v>1736</v>
      </c>
      <c r="B1850" s="6">
        <v>0.38630136986301339</v>
      </c>
      <c r="C1850" s="1"/>
    </row>
    <row r="1851" spans="1:3" x14ac:dyDescent="0.25">
      <c r="A1851" t="s">
        <v>1735</v>
      </c>
      <c r="B1851" s="6">
        <v>0.3863912515188333</v>
      </c>
      <c r="C1851" s="1"/>
    </row>
    <row r="1852" spans="1:3" x14ac:dyDescent="0.25">
      <c r="A1852" t="s">
        <v>1734</v>
      </c>
      <c r="B1852" s="6">
        <v>0.38640973630831599</v>
      </c>
      <c r="C1852" s="1"/>
    </row>
    <row r="1853" spans="1:3" x14ac:dyDescent="0.25">
      <c r="A1853" t="s">
        <v>1733</v>
      </c>
      <c r="B1853" s="6">
        <v>0.3868217054263558</v>
      </c>
      <c r="C1853" s="1"/>
    </row>
    <row r="1854" spans="1:3" x14ac:dyDescent="0.25">
      <c r="A1854" t="s">
        <v>1732</v>
      </c>
      <c r="B1854" s="6">
        <v>0.38686131386861317</v>
      </c>
      <c r="C1854" s="1"/>
    </row>
    <row r="1855" spans="1:3" x14ac:dyDescent="0.25">
      <c r="A1855" t="s">
        <v>1731</v>
      </c>
      <c r="B1855" s="6">
        <v>0.38699360341151406</v>
      </c>
      <c r="C1855" s="1"/>
    </row>
    <row r="1856" spans="1:3" x14ac:dyDescent="0.25">
      <c r="A1856" t="s">
        <v>1730</v>
      </c>
      <c r="B1856" s="6">
        <v>0.38703870387038736</v>
      </c>
      <c r="C1856" s="1"/>
    </row>
    <row r="1857" spans="1:3" x14ac:dyDescent="0.25">
      <c r="A1857" t="s">
        <v>1729</v>
      </c>
      <c r="B1857" s="6">
        <v>0.38704148097360275</v>
      </c>
      <c r="C1857" s="1"/>
    </row>
    <row r="1858" spans="1:3" x14ac:dyDescent="0.25">
      <c r="A1858" t="s">
        <v>1728</v>
      </c>
      <c r="B1858" s="6">
        <v>0.38731988472622497</v>
      </c>
      <c r="C1858" s="1"/>
    </row>
    <row r="1859" spans="1:3" x14ac:dyDescent="0.25">
      <c r="A1859" t="s">
        <v>1727</v>
      </c>
      <c r="B1859" s="6">
        <v>0.38771593090211037</v>
      </c>
      <c r="C1859" s="1"/>
    </row>
    <row r="1860" spans="1:3" x14ac:dyDescent="0.25">
      <c r="A1860" t="s">
        <v>1726</v>
      </c>
      <c r="B1860" s="6">
        <v>0.38817480719794217</v>
      </c>
      <c r="C1860" s="1"/>
    </row>
    <row r="1861" spans="1:3" x14ac:dyDescent="0.25">
      <c r="A1861" t="s">
        <v>1527</v>
      </c>
      <c r="B1861" s="6">
        <v>0.38823633312726336</v>
      </c>
      <c r="C1861" s="1"/>
    </row>
    <row r="1862" spans="1:3" x14ac:dyDescent="0.25">
      <c r="A1862" t="s">
        <v>1725</v>
      </c>
      <c r="B1862" s="6">
        <v>0.38824618232299929</v>
      </c>
      <c r="C1862" s="1"/>
    </row>
    <row r="1863" spans="1:3" x14ac:dyDescent="0.25">
      <c r="A1863" t="s">
        <v>1723</v>
      </c>
      <c r="B1863" s="6">
        <v>0.38839285714285715</v>
      </c>
      <c r="C1863" s="1"/>
    </row>
    <row r="1864" spans="1:3" x14ac:dyDescent="0.25">
      <c r="A1864" t="s">
        <v>1722</v>
      </c>
      <c r="B1864" s="6">
        <v>0.38855421686747044</v>
      </c>
      <c r="C1864" s="1"/>
    </row>
    <row r="1865" spans="1:3" x14ac:dyDescent="0.25">
      <c r="A1865" t="s">
        <v>1721</v>
      </c>
      <c r="B1865" s="6">
        <v>0.38857878917990618</v>
      </c>
      <c r="C1865" s="1"/>
    </row>
    <row r="1866" spans="1:3" x14ac:dyDescent="0.25">
      <c r="A1866" t="s">
        <v>1720</v>
      </c>
      <c r="B1866" s="6">
        <v>0.38865546218487335</v>
      </c>
      <c r="C1866" s="1"/>
    </row>
    <row r="1867" spans="1:3" x14ac:dyDescent="0.25">
      <c r="A1867" t="s">
        <v>1719</v>
      </c>
      <c r="B1867" s="6">
        <v>0.38904109589041164</v>
      </c>
      <c r="C1867" s="1"/>
    </row>
    <row r="1868" spans="1:3" x14ac:dyDescent="0.25">
      <c r="A1868" t="s">
        <v>1718</v>
      </c>
      <c r="B1868" s="6">
        <v>0.38912133891213291</v>
      </c>
      <c r="C1868" s="1"/>
    </row>
    <row r="1869" spans="1:3" x14ac:dyDescent="0.25">
      <c r="A1869" t="s">
        <v>1717</v>
      </c>
      <c r="B1869" s="6">
        <v>0.38918918918919021</v>
      </c>
      <c r="C1869" s="1"/>
    </row>
    <row r="1870" spans="1:3" x14ac:dyDescent="0.25">
      <c r="A1870" t="s">
        <v>1716</v>
      </c>
      <c r="B1870" s="6">
        <v>0.38922155688622839</v>
      </c>
      <c r="C1870" s="1"/>
    </row>
    <row r="1871" spans="1:3" x14ac:dyDescent="0.25">
      <c r="A1871" t="s">
        <v>1715</v>
      </c>
      <c r="B1871" s="6">
        <v>0.3896103896103898</v>
      </c>
      <c r="C1871" s="1"/>
    </row>
    <row r="1872" spans="1:3" x14ac:dyDescent="0.25">
      <c r="A1872" t="s">
        <v>1714</v>
      </c>
      <c r="B1872" s="6">
        <v>0.38988326848249061</v>
      </c>
      <c r="C1872" s="1"/>
    </row>
    <row r="1873" spans="1:3" x14ac:dyDescent="0.25">
      <c r="A1873" t="s">
        <v>1713</v>
      </c>
      <c r="B1873" s="6">
        <v>0.39037800687285223</v>
      </c>
      <c r="C1873" s="1"/>
    </row>
    <row r="1874" spans="1:3" x14ac:dyDescent="0.25">
      <c r="A1874" t="s">
        <v>1712</v>
      </c>
      <c r="B1874" s="6">
        <v>0.39048672566371839</v>
      </c>
      <c r="C1874" s="1"/>
    </row>
    <row r="1875" spans="1:3" x14ac:dyDescent="0.25">
      <c r="A1875" t="s">
        <v>1572</v>
      </c>
      <c r="B1875" s="6">
        <v>0.39072085889570568</v>
      </c>
      <c r="C1875" s="1"/>
    </row>
    <row r="1876" spans="1:3" x14ac:dyDescent="0.25">
      <c r="A1876" t="s">
        <v>1711</v>
      </c>
      <c r="B1876" s="6">
        <v>0.39087947882736285</v>
      </c>
      <c r="C1876" s="1"/>
    </row>
    <row r="1877" spans="1:3" x14ac:dyDescent="0.25">
      <c r="A1877" t="s">
        <v>1710</v>
      </c>
      <c r="B1877" s="6">
        <v>0.39096774193548439</v>
      </c>
      <c r="C1877" s="1"/>
    </row>
    <row r="1878" spans="1:3" x14ac:dyDescent="0.25">
      <c r="A1878" t="s">
        <v>1709</v>
      </c>
      <c r="B1878" s="6">
        <v>0.39100346020761295</v>
      </c>
      <c r="C1878" s="1"/>
    </row>
    <row r="1879" spans="1:3" x14ac:dyDescent="0.25">
      <c r="A1879" t="s">
        <v>1708</v>
      </c>
      <c r="B1879" s="6">
        <v>0.39106145251396646</v>
      </c>
      <c r="C1879" s="1"/>
    </row>
    <row r="1880" spans="1:3" x14ac:dyDescent="0.25">
      <c r="A1880" t="s">
        <v>1707</v>
      </c>
      <c r="B1880" s="6">
        <v>0.39121756487025927</v>
      </c>
      <c r="C1880" s="1"/>
    </row>
    <row r="1881" spans="1:3" x14ac:dyDescent="0.25">
      <c r="A1881" t="s">
        <v>1706</v>
      </c>
      <c r="B1881" s="6">
        <v>0.39130434782608592</v>
      </c>
      <c r="C1881" s="1"/>
    </row>
    <row r="1882" spans="1:3" x14ac:dyDescent="0.25">
      <c r="A1882" t="s">
        <v>1705</v>
      </c>
      <c r="B1882" s="6">
        <v>0.39160839160839195</v>
      </c>
      <c r="C1882" s="1"/>
    </row>
    <row r="1883" spans="1:3" x14ac:dyDescent="0.25">
      <c r="A1883" t="s">
        <v>1704</v>
      </c>
      <c r="B1883" s="6">
        <v>0.39179954441913506</v>
      </c>
      <c r="C1883" s="1"/>
    </row>
    <row r="1884" spans="1:3" x14ac:dyDescent="0.25">
      <c r="A1884" t="s">
        <v>1703</v>
      </c>
      <c r="B1884" s="6">
        <v>0.39187227866473179</v>
      </c>
      <c r="C1884" s="1"/>
    </row>
    <row r="1885" spans="1:3" x14ac:dyDescent="0.25">
      <c r="A1885" t="s">
        <v>1702</v>
      </c>
      <c r="B1885" s="6">
        <v>0.39191073919107405</v>
      </c>
      <c r="C1885" s="1"/>
    </row>
    <row r="1886" spans="1:3" x14ac:dyDescent="0.25">
      <c r="A1886" t="s">
        <v>1701</v>
      </c>
      <c r="B1886" s="6">
        <v>0.39194111204503174</v>
      </c>
      <c r="C1886" s="1"/>
    </row>
    <row r="1887" spans="1:3" x14ac:dyDescent="0.25">
      <c r="A1887" t="s">
        <v>1700</v>
      </c>
      <c r="B1887" s="6">
        <v>0.39215686274509803</v>
      </c>
      <c r="C1887" s="1"/>
    </row>
    <row r="1888" spans="1:3" x14ac:dyDescent="0.25">
      <c r="A1888" t="s">
        <v>1699</v>
      </c>
      <c r="B1888" s="6">
        <v>0.39232409381663175</v>
      </c>
      <c r="C1888" s="1"/>
    </row>
    <row r="1889" spans="1:3" x14ac:dyDescent="0.25">
      <c r="A1889" t="s">
        <v>1698</v>
      </c>
      <c r="B1889" s="6">
        <v>0.39242685025817559</v>
      </c>
      <c r="C1889" s="1"/>
    </row>
    <row r="1890" spans="1:3" x14ac:dyDescent="0.25">
      <c r="A1890" t="s">
        <v>1697</v>
      </c>
      <c r="B1890" s="6">
        <v>0.39244186046511687</v>
      </c>
      <c r="C1890" s="1"/>
    </row>
    <row r="1891" spans="1:3" x14ac:dyDescent="0.25">
      <c r="A1891" t="s">
        <v>1696</v>
      </c>
      <c r="B1891" s="6">
        <v>0.39246467817896452</v>
      </c>
      <c r="C1891" s="1"/>
    </row>
    <row r="1892" spans="1:3" x14ac:dyDescent="0.25">
      <c r="A1892" t="s">
        <v>1694</v>
      </c>
      <c r="B1892" s="6">
        <v>0.39281364190012202</v>
      </c>
      <c r="C1892" s="1"/>
    </row>
    <row r="1893" spans="1:3" x14ac:dyDescent="0.25">
      <c r="A1893" t="s">
        <v>1693</v>
      </c>
      <c r="B1893" s="6">
        <v>0.3930084745762718</v>
      </c>
      <c r="C1893" s="1"/>
    </row>
    <row r="1894" spans="1:3" x14ac:dyDescent="0.25">
      <c r="A1894" t="s">
        <v>1692</v>
      </c>
      <c r="B1894" s="6">
        <v>0.39340101522842458</v>
      </c>
      <c r="C1894" s="1"/>
    </row>
    <row r="1895" spans="1:3" x14ac:dyDescent="0.25">
      <c r="A1895" t="s">
        <v>1691</v>
      </c>
      <c r="B1895" s="6">
        <v>0.39348370927318271</v>
      </c>
      <c r="C1895" s="1"/>
    </row>
    <row r="1896" spans="1:3" x14ac:dyDescent="0.25">
      <c r="A1896" t="s">
        <v>1690</v>
      </c>
      <c r="B1896" s="6">
        <v>0.3935483870967742</v>
      </c>
      <c r="C1896" s="1"/>
    </row>
    <row r="1897" spans="1:3" x14ac:dyDescent="0.25">
      <c r="A1897" t="s">
        <v>1689</v>
      </c>
      <c r="B1897" s="6">
        <v>0.39454646633277629</v>
      </c>
      <c r="C1897" s="1"/>
    </row>
    <row r="1898" spans="1:3" x14ac:dyDescent="0.25">
      <c r="A1898" t="s">
        <v>1687</v>
      </c>
      <c r="B1898" s="6">
        <v>0.39465875370919967</v>
      </c>
      <c r="C1898" s="1"/>
    </row>
    <row r="1899" spans="1:3" x14ac:dyDescent="0.25">
      <c r="A1899" t="s">
        <v>1686</v>
      </c>
      <c r="B1899" s="6">
        <v>0.39470655926351966</v>
      </c>
      <c r="C1899" s="1"/>
    </row>
    <row r="1900" spans="1:3" x14ac:dyDescent="0.25">
      <c r="A1900" t="s">
        <v>1685</v>
      </c>
      <c r="B1900" s="6">
        <v>0.39482200647249222</v>
      </c>
      <c r="C1900" s="1"/>
    </row>
    <row r="1901" spans="1:3" x14ac:dyDescent="0.25">
      <c r="A1901" t="s">
        <v>1684</v>
      </c>
      <c r="B1901" s="6">
        <v>0.39533938490719284</v>
      </c>
      <c r="C1901" s="1"/>
    </row>
    <row r="1902" spans="1:3" x14ac:dyDescent="0.25">
      <c r="A1902" t="s">
        <v>1683</v>
      </c>
      <c r="B1902" s="6">
        <v>0.39543726235741467</v>
      </c>
      <c r="C1902" s="1"/>
    </row>
    <row r="1903" spans="1:3" x14ac:dyDescent="0.25">
      <c r="A1903" t="s">
        <v>1682</v>
      </c>
      <c r="B1903" s="6">
        <v>0.39546925566343044</v>
      </c>
      <c r="C1903" s="1"/>
    </row>
    <row r="1904" spans="1:3" x14ac:dyDescent="0.25">
      <c r="A1904" t="s">
        <v>1681</v>
      </c>
      <c r="B1904" s="6">
        <v>0.39593908629441726</v>
      </c>
      <c r="C1904" s="1"/>
    </row>
    <row r="1905" spans="1:3" x14ac:dyDescent="0.25">
      <c r="A1905" t="s">
        <v>1680</v>
      </c>
      <c r="B1905" s="6">
        <v>0.39619377162629671</v>
      </c>
      <c r="C1905" s="1"/>
    </row>
    <row r="1906" spans="1:3" x14ac:dyDescent="0.25">
      <c r="A1906" t="s">
        <v>1679</v>
      </c>
      <c r="B1906" s="6">
        <v>0.39625202275930393</v>
      </c>
      <c r="C1906" s="1"/>
    </row>
    <row r="1907" spans="1:3" x14ac:dyDescent="0.25">
      <c r="A1907" t="s">
        <v>1678</v>
      </c>
      <c r="B1907" s="6">
        <v>0.39626071150350478</v>
      </c>
      <c r="C1907" s="1"/>
    </row>
    <row r="1908" spans="1:3" x14ac:dyDescent="0.25">
      <c r="A1908" t="s">
        <v>1677</v>
      </c>
      <c r="B1908" s="6">
        <v>0.39639639639639623</v>
      </c>
      <c r="C1908" s="1"/>
    </row>
    <row r="1909" spans="1:3" x14ac:dyDescent="0.25">
      <c r="A1909" t="s">
        <v>1676</v>
      </c>
      <c r="B1909" s="6">
        <v>0.39646017699115133</v>
      </c>
      <c r="C1909" s="1"/>
    </row>
    <row r="1910" spans="1:3" x14ac:dyDescent="0.25">
      <c r="A1910" t="s">
        <v>1675</v>
      </c>
      <c r="B1910" s="6">
        <v>0.39648544755628828</v>
      </c>
      <c r="C1910" s="1"/>
    </row>
    <row r="1911" spans="1:3" x14ac:dyDescent="0.25">
      <c r="A1911" t="s">
        <v>1674</v>
      </c>
      <c r="B1911" s="6">
        <v>0.39660056657223713</v>
      </c>
      <c r="C1911" s="1"/>
    </row>
    <row r="1912" spans="1:3" x14ac:dyDescent="0.25">
      <c r="A1912" t="s">
        <v>1673</v>
      </c>
      <c r="B1912" s="6">
        <v>0.39688609669489289</v>
      </c>
      <c r="C1912" s="1"/>
    </row>
    <row r="1913" spans="1:3" x14ac:dyDescent="0.25">
      <c r="A1913" t="s">
        <v>1672</v>
      </c>
      <c r="B1913" s="6">
        <v>0.39693356047700123</v>
      </c>
      <c r="C1913" s="1"/>
    </row>
    <row r="1914" spans="1:3" x14ac:dyDescent="0.25">
      <c r="A1914" t="s">
        <v>1671</v>
      </c>
      <c r="B1914" s="6">
        <v>0.39698492462311558</v>
      </c>
      <c r="C1914" s="1"/>
    </row>
    <row r="1915" spans="1:3" x14ac:dyDescent="0.25">
      <c r="A1915" t="s">
        <v>1670</v>
      </c>
      <c r="B1915" s="6">
        <v>0.39729628238828418</v>
      </c>
      <c r="C1915" s="1"/>
    </row>
    <row r="1916" spans="1:3" x14ac:dyDescent="0.25">
      <c r="A1916" t="s">
        <v>1669</v>
      </c>
      <c r="B1916" s="6">
        <v>0.39743589743589725</v>
      </c>
      <c r="C1916" s="1"/>
    </row>
    <row r="1917" spans="1:3" x14ac:dyDescent="0.25">
      <c r="A1917" t="s">
        <v>1668</v>
      </c>
      <c r="B1917" s="6">
        <v>0.39753086419753109</v>
      </c>
      <c r="C1917" s="1"/>
    </row>
    <row r="1918" spans="1:3" x14ac:dyDescent="0.25">
      <c r="A1918" t="s">
        <v>1667</v>
      </c>
      <c r="B1918" s="6">
        <v>0.39771167048054984</v>
      </c>
      <c r="C1918" s="1"/>
    </row>
    <row r="1919" spans="1:3" x14ac:dyDescent="0.25">
      <c r="A1919" t="s">
        <v>1188</v>
      </c>
      <c r="B1919" s="6">
        <v>0.39818652849740982</v>
      </c>
      <c r="C1919" s="1"/>
    </row>
    <row r="1920" spans="1:3" x14ac:dyDescent="0.25">
      <c r="A1920" t="s">
        <v>1666</v>
      </c>
      <c r="B1920" s="6">
        <v>0.39855725879170295</v>
      </c>
      <c r="C1920" s="1"/>
    </row>
    <row r="1921" spans="1:3" x14ac:dyDescent="0.25">
      <c r="A1921" t="s">
        <v>1665</v>
      </c>
      <c r="B1921" s="6">
        <v>0.39857845817386528</v>
      </c>
      <c r="C1921" s="1"/>
    </row>
    <row r="1922" spans="1:3" x14ac:dyDescent="0.25">
      <c r="A1922" t="s">
        <v>1664</v>
      </c>
      <c r="B1922" s="6">
        <v>0.39858490566037807</v>
      </c>
      <c r="C1922" s="1"/>
    </row>
    <row r="1923" spans="1:3" x14ac:dyDescent="0.25">
      <c r="A1923" t="s">
        <v>1663</v>
      </c>
      <c r="B1923" s="6">
        <v>0.39869281045751637</v>
      </c>
      <c r="C1923" s="1"/>
    </row>
    <row r="1924" spans="1:3" x14ac:dyDescent="0.25">
      <c r="A1924" t="s">
        <v>1662</v>
      </c>
      <c r="B1924" s="6">
        <v>0.3991416309012884</v>
      </c>
      <c r="C1924" s="1"/>
    </row>
    <row r="1925" spans="1:3" x14ac:dyDescent="0.25">
      <c r="A1925" t="s">
        <v>1661</v>
      </c>
      <c r="B1925" s="6">
        <v>0.39938673821387449</v>
      </c>
      <c r="C1925" s="1"/>
    </row>
    <row r="1926" spans="1:3" x14ac:dyDescent="0.25">
      <c r="A1926" t="s">
        <v>1660</v>
      </c>
      <c r="B1926" s="6">
        <v>0.39941690962099269</v>
      </c>
      <c r="C1926" s="1"/>
    </row>
    <row r="1927" spans="1:3" x14ac:dyDescent="0.25">
      <c r="A1927" t="s">
        <v>1659</v>
      </c>
      <c r="B1927" s="6">
        <v>0.39982578397212504</v>
      </c>
      <c r="C1927" s="1"/>
    </row>
    <row r="1928" spans="1:3" x14ac:dyDescent="0.25">
      <c r="A1928" t="s">
        <v>1658</v>
      </c>
      <c r="B1928" s="6">
        <v>0.3998357963875197</v>
      </c>
      <c r="C1928" s="1"/>
    </row>
    <row r="1929" spans="1:3" x14ac:dyDescent="0.25">
      <c r="A1929" t="s">
        <v>1657</v>
      </c>
      <c r="B1929" s="6">
        <v>0.39999999999999925</v>
      </c>
      <c r="C1929" s="1"/>
    </row>
    <row r="1930" spans="1:3" x14ac:dyDescent="0.25">
      <c r="A1930" t="s">
        <v>1656</v>
      </c>
      <c r="B1930" s="6">
        <v>0.4000000000000008</v>
      </c>
      <c r="C1930" s="1"/>
    </row>
    <row r="1931" spans="1:3" x14ac:dyDescent="0.25">
      <c r="A1931" t="s">
        <v>1655</v>
      </c>
      <c r="B1931" s="6">
        <v>0.40024038461538514</v>
      </c>
      <c r="C1931" s="1"/>
    </row>
    <row r="1932" spans="1:3" x14ac:dyDescent="0.25">
      <c r="A1932" t="s">
        <v>1654</v>
      </c>
      <c r="B1932" s="6">
        <v>0.40031645569620172</v>
      </c>
      <c r="C1932" s="1"/>
    </row>
    <row r="1933" spans="1:3" x14ac:dyDescent="0.25">
      <c r="A1933" t="s">
        <v>1653</v>
      </c>
      <c r="B1933" s="6">
        <v>0.40036563071297987</v>
      </c>
      <c r="C1933" s="1"/>
    </row>
    <row r="1934" spans="1:3" x14ac:dyDescent="0.25">
      <c r="A1934" t="s">
        <v>1652</v>
      </c>
      <c r="B1934" s="6">
        <v>0.40084643288996252</v>
      </c>
      <c r="C1934" s="1"/>
    </row>
    <row r="1935" spans="1:3" x14ac:dyDescent="0.25">
      <c r="A1935" t="s">
        <v>1651</v>
      </c>
      <c r="B1935" s="6">
        <v>0.40089086859688106</v>
      </c>
      <c r="C1935" s="1"/>
    </row>
    <row r="1936" spans="1:3" x14ac:dyDescent="0.25">
      <c r="A1936" t="s">
        <v>1650</v>
      </c>
      <c r="B1936" s="6">
        <v>0.40090090090090003</v>
      </c>
      <c r="C1936" s="1"/>
    </row>
    <row r="1937" spans="1:3" x14ac:dyDescent="0.25">
      <c r="A1937" t="s">
        <v>1649</v>
      </c>
      <c r="B1937" s="6">
        <v>0.40095181439619354</v>
      </c>
      <c r="C1937" s="1"/>
    </row>
    <row r="1938" spans="1:3" x14ac:dyDescent="0.25">
      <c r="A1938" t="s">
        <v>1648</v>
      </c>
      <c r="B1938" s="6">
        <v>0.40103828682673565</v>
      </c>
      <c r="C1938" s="1"/>
    </row>
    <row r="1939" spans="1:3" x14ac:dyDescent="0.25">
      <c r="A1939" t="s">
        <v>1647</v>
      </c>
      <c r="B1939" s="6">
        <v>0.40125391849529934</v>
      </c>
      <c r="C1939" s="1"/>
    </row>
    <row r="1940" spans="1:3" x14ac:dyDescent="0.25">
      <c r="A1940" t="s">
        <v>1646</v>
      </c>
      <c r="B1940" s="6">
        <v>0.40145385587863336</v>
      </c>
      <c r="C1940" s="1"/>
    </row>
    <row r="1941" spans="1:3" x14ac:dyDescent="0.25">
      <c r="A1941" t="s">
        <v>1645</v>
      </c>
      <c r="B1941" s="6">
        <v>0.40173410404624366</v>
      </c>
      <c r="C1941" s="1"/>
    </row>
    <row r="1942" spans="1:3" x14ac:dyDescent="0.25">
      <c r="A1942" t="s">
        <v>1644</v>
      </c>
      <c r="B1942" s="6">
        <v>0.40185185185185168</v>
      </c>
      <c r="C1942" s="1"/>
    </row>
    <row r="1943" spans="1:3" x14ac:dyDescent="0.25">
      <c r="A1943" t="s">
        <v>1643</v>
      </c>
      <c r="B1943" s="6">
        <v>0.40227703984819679</v>
      </c>
      <c r="C1943" s="1"/>
    </row>
    <row r="1944" spans="1:3" x14ac:dyDescent="0.25">
      <c r="A1944" t="s">
        <v>1642</v>
      </c>
      <c r="B1944" s="6">
        <v>0.40250965250965293</v>
      </c>
      <c r="C1944" s="1"/>
    </row>
    <row r="1945" spans="1:3" x14ac:dyDescent="0.25">
      <c r="A1945" t="s">
        <v>1641</v>
      </c>
      <c r="B1945" s="6">
        <v>0.40255591054313083</v>
      </c>
      <c r="C1945" s="1"/>
    </row>
    <row r="1946" spans="1:3" x14ac:dyDescent="0.25">
      <c r="A1946" t="s">
        <v>1640</v>
      </c>
      <c r="B1946" s="6">
        <v>0.40266393442622933</v>
      </c>
      <c r="C1946" s="1"/>
    </row>
    <row r="1947" spans="1:3" x14ac:dyDescent="0.25">
      <c r="A1947" t="s">
        <v>1639</v>
      </c>
      <c r="B1947" s="6">
        <v>0.40268456375838857</v>
      </c>
      <c r="C1947" s="1"/>
    </row>
    <row r="1948" spans="1:3" x14ac:dyDescent="0.25">
      <c r="A1948" t="s">
        <v>1638</v>
      </c>
      <c r="B1948" s="6">
        <v>0.40326340326340326</v>
      </c>
      <c r="C1948" s="1"/>
    </row>
    <row r="1949" spans="1:3" x14ac:dyDescent="0.25">
      <c r="A1949" t="s">
        <v>1637</v>
      </c>
      <c r="B1949" s="6">
        <v>0.4034021871202908</v>
      </c>
      <c r="C1949" s="1"/>
    </row>
    <row r="1950" spans="1:3" x14ac:dyDescent="0.25">
      <c r="A1950" t="s">
        <v>1636</v>
      </c>
      <c r="B1950" s="6">
        <v>0.40362811791383219</v>
      </c>
      <c r="C1950" s="1"/>
    </row>
    <row r="1951" spans="1:3" x14ac:dyDescent="0.25">
      <c r="A1951" t="s">
        <v>1635</v>
      </c>
      <c r="B1951" s="6">
        <v>0.40383693045563601</v>
      </c>
      <c r="C1951" s="1"/>
    </row>
    <row r="1952" spans="1:3" x14ac:dyDescent="0.25">
      <c r="A1952" t="s">
        <v>1634</v>
      </c>
      <c r="B1952" s="6">
        <v>0.40414507772020619</v>
      </c>
      <c r="C1952" s="1"/>
    </row>
    <row r="1953" spans="1:3" x14ac:dyDescent="0.25">
      <c r="A1953" t="s">
        <v>1633</v>
      </c>
      <c r="B1953" s="6">
        <v>0.40415140415140294</v>
      </c>
      <c r="C1953" s="1"/>
    </row>
    <row r="1954" spans="1:3" x14ac:dyDescent="0.25">
      <c r="A1954" t="s">
        <v>1632</v>
      </c>
      <c r="B1954" s="6">
        <v>0.40417801998183378</v>
      </c>
      <c r="C1954" s="1"/>
    </row>
    <row r="1955" spans="1:3" x14ac:dyDescent="0.25">
      <c r="A1955" t="s">
        <v>1631</v>
      </c>
      <c r="B1955" s="6">
        <v>0.40425531914893714</v>
      </c>
      <c r="C1955" s="1"/>
    </row>
    <row r="1956" spans="1:3" x14ac:dyDescent="0.25">
      <c r="A1956" t="s">
        <v>1630</v>
      </c>
      <c r="B1956" s="6">
        <v>0.40429687499999922</v>
      </c>
      <c r="C1956" s="1"/>
    </row>
    <row r="1957" spans="1:3" x14ac:dyDescent="0.25">
      <c r="A1957" t="s">
        <v>1629</v>
      </c>
      <c r="B1957" s="6">
        <v>0.40452616690240384</v>
      </c>
      <c r="C1957" s="1"/>
    </row>
    <row r="1958" spans="1:3" x14ac:dyDescent="0.25">
      <c r="A1958" t="s">
        <v>1628</v>
      </c>
      <c r="B1958" s="6">
        <v>0.40476190476190493</v>
      </c>
      <c r="C1958" s="1"/>
    </row>
    <row r="1959" spans="1:3" x14ac:dyDescent="0.25">
      <c r="A1959" t="s">
        <v>1428</v>
      </c>
      <c r="B1959" s="6">
        <v>0.40494296577946753</v>
      </c>
      <c r="C1959" s="1"/>
    </row>
    <row r="1960" spans="1:3" x14ac:dyDescent="0.25">
      <c r="A1960" t="s">
        <v>1627</v>
      </c>
      <c r="B1960" s="6">
        <v>0.40496760259179221</v>
      </c>
      <c r="C1960" s="1"/>
    </row>
    <row r="1961" spans="1:3" x14ac:dyDescent="0.25">
      <c r="A1961" t="s">
        <v>1626</v>
      </c>
      <c r="B1961" s="6">
        <v>0.40511964385086224</v>
      </c>
      <c r="C1961" s="1"/>
    </row>
    <row r="1962" spans="1:3" x14ac:dyDescent="0.25">
      <c r="A1962" t="s">
        <v>1625</v>
      </c>
      <c r="B1962" s="6">
        <v>0.40522438044206333</v>
      </c>
      <c r="C1962" s="1"/>
    </row>
    <row r="1963" spans="1:3" x14ac:dyDescent="0.25">
      <c r="A1963" t="s">
        <v>1624</v>
      </c>
      <c r="B1963" s="6">
        <v>0.40540540540540543</v>
      </c>
      <c r="C1963" s="1"/>
    </row>
    <row r="1964" spans="1:3" x14ac:dyDescent="0.25">
      <c r="A1964" t="s">
        <v>1623</v>
      </c>
      <c r="B1964" s="6">
        <v>0.40575539568345265</v>
      </c>
      <c r="C1964" s="1"/>
    </row>
    <row r="1965" spans="1:3" x14ac:dyDescent="0.25">
      <c r="A1965" t="s">
        <v>1622</v>
      </c>
      <c r="B1965" s="6">
        <v>0.40579710144927555</v>
      </c>
      <c r="C1965" s="1"/>
    </row>
    <row r="1966" spans="1:3" x14ac:dyDescent="0.25">
      <c r="A1966" t="s">
        <v>1621</v>
      </c>
      <c r="B1966" s="6">
        <v>0.40607476635514017</v>
      </c>
      <c r="C1966" s="1"/>
    </row>
    <row r="1967" spans="1:3" x14ac:dyDescent="0.25">
      <c r="A1967" t="s">
        <v>1620</v>
      </c>
      <c r="B1967" s="6">
        <v>0.40636411058946326</v>
      </c>
      <c r="C1967" s="1"/>
    </row>
    <row r="1968" spans="1:3" x14ac:dyDescent="0.25">
      <c r="A1968" t="s">
        <v>1619</v>
      </c>
      <c r="B1968" s="6">
        <v>0.40665993945509532</v>
      </c>
      <c r="C1968" s="1"/>
    </row>
    <row r="1969" spans="1:3" x14ac:dyDescent="0.25">
      <c r="A1969" t="s">
        <v>1618</v>
      </c>
      <c r="B1969" s="6">
        <v>0.40718562874251452</v>
      </c>
      <c r="C1969" s="1"/>
    </row>
    <row r="1970" spans="1:3" x14ac:dyDescent="0.25">
      <c r="A1970" t="s">
        <v>1617</v>
      </c>
      <c r="B1970" s="6">
        <v>0.40740740740740738</v>
      </c>
      <c r="C1970" s="1"/>
    </row>
    <row r="1971" spans="1:3" x14ac:dyDescent="0.25">
      <c r="A1971" t="s">
        <v>1616</v>
      </c>
      <c r="B1971" s="6">
        <v>0.40754257907542701</v>
      </c>
      <c r="C1971" s="1"/>
    </row>
    <row r="1972" spans="1:3" x14ac:dyDescent="0.25">
      <c r="A1972" t="s">
        <v>1615</v>
      </c>
      <c r="B1972" s="6">
        <v>0.40794608017027262</v>
      </c>
      <c r="C1972" s="1"/>
    </row>
    <row r="1973" spans="1:3" x14ac:dyDescent="0.25">
      <c r="A1973" t="s">
        <v>1614</v>
      </c>
      <c r="B1973" s="6">
        <v>0.40810900631439029</v>
      </c>
      <c r="C1973" s="1"/>
    </row>
    <row r="1974" spans="1:3" x14ac:dyDescent="0.25">
      <c r="A1974" t="s">
        <v>1613</v>
      </c>
      <c r="B1974" s="6">
        <v>0.40818467995802787</v>
      </c>
      <c r="C1974" s="1"/>
    </row>
    <row r="1975" spans="1:3" x14ac:dyDescent="0.25">
      <c r="A1975" t="s">
        <v>1612</v>
      </c>
      <c r="B1975" s="6">
        <v>0.40821917808219094</v>
      </c>
      <c r="C1975" s="1"/>
    </row>
    <row r="1976" spans="1:3" x14ac:dyDescent="0.25">
      <c r="A1976" t="s">
        <v>1611</v>
      </c>
      <c r="B1976" s="6">
        <v>0.40861214374225557</v>
      </c>
      <c r="C1976" s="1"/>
    </row>
    <row r="1977" spans="1:3" x14ac:dyDescent="0.25">
      <c r="A1977" t="s">
        <v>1610</v>
      </c>
      <c r="B1977" s="6">
        <v>0.40875912408759124</v>
      </c>
      <c r="C1977" s="1"/>
    </row>
    <row r="1978" spans="1:3" x14ac:dyDescent="0.25">
      <c r="A1978" t="s">
        <v>1609</v>
      </c>
      <c r="B1978" s="6">
        <v>0.40919037199124791</v>
      </c>
      <c r="C1978" s="1"/>
    </row>
    <row r="1979" spans="1:3" x14ac:dyDescent="0.25">
      <c r="A1979" t="s">
        <v>1608</v>
      </c>
      <c r="B1979" s="6">
        <v>0.40934844192634606</v>
      </c>
      <c r="C1979" s="1"/>
    </row>
    <row r="1980" spans="1:3" x14ac:dyDescent="0.25">
      <c r="A1980" t="s">
        <v>1607</v>
      </c>
      <c r="B1980" s="6">
        <v>0.4094926350245513</v>
      </c>
      <c r="C1980" s="1"/>
    </row>
    <row r="1981" spans="1:3" x14ac:dyDescent="0.25">
      <c r="A1981" t="s">
        <v>1606</v>
      </c>
      <c r="B1981" s="6">
        <v>0.40959745280873483</v>
      </c>
      <c r="C1981" s="1"/>
    </row>
    <row r="1982" spans="1:3" x14ac:dyDescent="0.25">
      <c r="A1982" t="s">
        <v>1605</v>
      </c>
      <c r="B1982" s="6">
        <v>0.40983606557376984</v>
      </c>
      <c r="C1982" s="1"/>
    </row>
    <row r="1983" spans="1:3" x14ac:dyDescent="0.25">
      <c r="A1983" t="s">
        <v>1604</v>
      </c>
      <c r="B1983" s="6">
        <v>0.40983606557376984</v>
      </c>
      <c r="C1983" s="1"/>
    </row>
    <row r="1984" spans="1:3" x14ac:dyDescent="0.25">
      <c r="A1984" t="s">
        <v>1581</v>
      </c>
      <c r="B1984" s="6">
        <v>0.40990428630878067</v>
      </c>
      <c r="C1984" s="1"/>
    </row>
    <row r="1985" spans="1:3" x14ac:dyDescent="0.25">
      <c r="A1985" t="s">
        <v>1603</v>
      </c>
      <c r="B1985" s="6">
        <v>0.40993788819875776</v>
      </c>
      <c r="C1985" s="1"/>
    </row>
    <row r="1986" spans="1:3" x14ac:dyDescent="0.25">
      <c r="A1986" t="s">
        <v>1602</v>
      </c>
      <c r="B1986" s="6">
        <v>0.40995475113122209</v>
      </c>
      <c r="C1986" s="1"/>
    </row>
    <row r="1987" spans="1:3" x14ac:dyDescent="0.25">
      <c r="A1987" t="s">
        <v>1601</v>
      </c>
      <c r="B1987" s="6">
        <v>0.41001064962726197</v>
      </c>
      <c r="C1987" s="1"/>
    </row>
    <row r="1988" spans="1:3" x14ac:dyDescent="0.25">
      <c r="A1988" t="s">
        <v>1600</v>
      </c>
      <c r="B1988" s="6">
        <v>0.41025641025640924</v>
      </c>
      <c r="C1988" s="1"/>
    </row>
    <row r="1989" spans="1:3" x14ac:dyDescent="0.25">
      <c r="A1989" t="s">
        <v>1599</v>
      </c>
      <c r="B1989" s="6">
        <v>0.4102941176470582</v>
      </c>
      <c r="C1989" s="1"/>
    </row>
    <row r="1990" spans="1:3" x14ac:dyDescent="0.25">
      <c r="A1990" t="s">
        <v>1598</v>
      </c>
      <c r="B1990" s="6">
        <v>0.41038318912237398</v>
      </c>
      <c r="C1990" s="1"/>
    </row>
    <row r="1991" spans="1:3" x14ac:dyDescent="0.25">
      <c r="A1991" t="s">
        <v>1597</v>
      </c>
      <c r="B1991" s="6">
        <v>0.41038961038961169</v>
      </c>
      <c r="C1991" s="1"/>
    </row>
    <row r="1992" spans="1:3" x14ac:dyDescent="0.25">
      <c r="A1992" t="s">
        <v>1596</v>
      </c>
      <c r="B1992" s="6">
        <v>0.41069295101553133</v>
      </c>
      <c r="C1992" s="1"/>
    </row>
    <row r="1993" spans="1:3" x14ac:dyDescent="0.25">
      <c r="A1993" t="s">
        <v>1594</v>
      </c>
      <c r="B1993" s="6">
        <v>0.41097638800255354</v>
      </c>
      <c r="C1993" s="1"/>
    </row>
    <row r="1994" spans="1:3" x14ac:dyDescent="0.25">
      <c r="A1994" t="s">
        <v>1593</v>
      </c>
      <c r="B1994" s="6">
        <v>0.41100076394194002</v>
      </c>
      <c r="C1994" s="1"/>
    </row>
    <row r="1995" spans="1:3" x14ac:dyDescent="0.25">
      <c r="A1995" t="s">
        <v>1592</v>
      </c>
      <c r="B1995" s="6">
        <v>0.41116751269035634</v>
      </c>
      <c r="C1995" s="1"/>
    </row>
    <row r="1996" spans="1:3" x14ac:dyDescent="0.25">
      <c r="A1996" t="s">
        <v>1591</v>
      </c>
      <c r="B1996" s="6">
        <v>0.41127098321342809</v>
      </c>
      <c r="C1996" s="1"/>
    </row>
    <row r="1997" spans="1:3" x14ac:dyDescent="0.25">
      <c r="A1997" t="s">
        <v>1590</v>
      </c>
      <c r="B1997" s="6">
        <v>0.41173874669020316</v>
      </c>
      <c r="C1997" s="1"/>
    </row>
    <row r="1998" spans="1:3" x14ac:dyDescent="0.25">
      <c r="A1998" t="s">
        <v>1589</v>
      </c>
      <c r="B1998" s="6">
        <v>0.41181736794986601</v>
      </c>
      <c r="C1998" s="1"/>
    </row>
    <row r="1999" spans="1:3" x14ac:dyDescent="0.25">
      <c r="A1999" t="s">
        <v>1588</v>
      </c>
      <c r="B1999" s="6">
        <v>0.41189674523007747</v>
      </c>
      <c r="C1999" s="1"/>
    </row>
    <row r="2000" spans="1:3" x14ac:dyDescent="0.25">
      <c r="A2000" t="s">
        <v>1587</v>
      </c>
      <c r="B2000" s="6">
        <v>0.41210374639769365</v>
      </c>
      <c r="C2000" s="1"/>
    </row>
    <row r="2001" spans="1:3" x14ac:dyDescent="0.25">
      <c r="A2001" t="s">
        <v>1586</v>
      </c>
      <c r="B2001" s="6">
        <v>0.41217298451681755</v>
      </c>
      <c r="C2001" s="1"/>
    </row>
    <row r="2002" spans="1:3" x14ac:dyDescent="0.25">
      <c r="A2002" t="s">
        <v>1585</v>
      </c>
      <c r="B2002" s="6">
        <v>0.41248303934870906</v>
      </c>
      <c r="C2002" s="1"/>
    </row>
    <row r="2003" spans="1:3" x14ac:dyDescent="0.25">
      <c r="A2003" t="s">
        <v>1584</v>
      </c>
      <c r="B2003" s="6">
        <v>0.41254125412541287</v>
      </c>
      <c r="C2003" s="1"/>
    </row>
    <row r="2004" spans="1:3" x14ac:dyDescent="0.25">
      <c r="A2004" t="s">
        <v>1583</v>
      </c>
      <c r="B2004" s="6">
        <v>0.41267123287671148</v>
      </c>
      <c r="C2004" s="1"/>
    </row>
    <row r="2005" spans="1:3" x14ac:dyDescent="0.25">
      <c r="A2005" t="s">
        <v>1582</v>
      </c>
      <c r="B2005" s="6">
        <v>0.41272349272349229</v>
      </c>
      <c r="C2005" s="1"/>
    </row>
    <row r="2006" spans="1:3" x14ac:dyDescent="0.25">
      <c r="A2006" t="s">
        <v>1580</v>
      </c>
      <c r="B2006" s="6">
        <v>0.41308411214953367</v>
      </c>
      <c r="C2006" s="1"/>
    </row>
    <row r="2007" spans="1:3" x14ac:dyDescent="0.25">
      <c r="A2007" t="s">
        <v>1579</v>
      </c>
      <c r="B2007" s="6">
        <v>0.41309823677581864</v>
      </c>
      <c r="C2007" s="1"/>
    </row>
    <row r="2008" spans="1:3" x14ac:dyDescent="0.25">
      <c r="A2008" t="s">
        <v>1578</v>
      </c>
      <c r="B2008" s="6">
        <v>0.41318327974276609</v>
      </c>
      <c r="C2008" s="1"/>
    </row>
    <row r="2009" spans="1:3" x14ac:dyDescent="0.25">
      <c r="A2009" t="s">
        <v>1577</v>
      </c>
      <c r="B2009" s="6">
        <v>0.4132841328413282</v>
      </c>
      <c r="C2009" s="1"/>
    </row>
    <row r="2010" spans="1:3" x14ac:dyDescent="0.25">
      <c r="A2010" t="s">
        <v>1576</v>
      </c>
      <c r="B2010" s="6">
        <v>0.41330645161290386</v>
      </c>
      <c r="C2010" s="1"/>
    </row>
    <row r="2011" spans="1:3" x14ac:dyDescent="0.25">
      <c r="A2011" t="s">
        <v>1575</v>
      </c>
      <c r="B2011" s="6">
        <v>0.41331269349845262</v>
      </c>
      <c r="C2011" s="1"/>
    </row>
    <row r="2012" spans="1:3" x14ac:dyDescent="0.25">
      <c r="A2012" t="s">
        <v>1574</v>
      </c>
      <c r="B2012" s="6">
        <v>0.41339491916859239</v>
      </c>
      <c r="C2012" s="1"/>
    </row>
    <row r="2013" spans="1:3" x14ac:dyDescent="0.25">
      <c r="A2013" t="s">
        <v>1573</v>
      </c>
      <c r="B2013" s="6">
        <v>0.41349480968858077</v>
      </c>
      <c r="C2013" s="1"/>
    </row>
    <row r="2014" spans="1:3" x14ac:dyDescent="0.25">
      <c r="A2014" t="s">
        <v>1571</v>
      </c>
      <c r="B2014" s="6">
        <v>0.41354723707664864</v>
      </c>
      <c r="C2014" s="1"/>
    </row>
    <row r="2015" spans="1:3" x14ac:dyDescent="0.25">
      <c r="A2015" t="s">
        <v>1570</v>
      </c>
      <c r="B2015" s="6">
        <v>0.41379310344827513</v>
      </c>
      <c r="C2015" s="1"/>
    </row>
    <row r="2016" spans="1:3" x14ac:dyDescent="0.25">
      <c r="A2016" t="s">
        <v>1569</v>
      </c>
      <c r="B2016" s="6">
        <v>0.41402908468776611</v>
      </c>
      <c r="C2016" s="1"/>
    </row>
    <row r="2017" spans="1:3" x14ac:dyDescent="0.25">
      <c r="A2017" t="s">
        <v>1568</v>
      </c>
      <c r="B2017" s="6">
        <v>0.41431261770244804</v>
      </c>
      <c r="C2017" s="1"/>
    </row>
    <row r="2018" spans="1:3" x14ac:dyDescent="0.25">
      <c r="A2018" t="s">
        <v>1567</v>
      </c>
      <c r="B2018" s="6">
        <v>0.41434262948207123</v>
      </c>
      <c r="C2018" s="1"/>
    </row>
    <row r="2019" spans="1:3" x14ac:dyDescent="0.25">
      <c r="A2019" t="s">
        <v>1566</v>
      </c>
      <c r="B2019" s="6">
        <v>0.4143646408839779</v>
      </c>
      <c r="C2019" s="1"/>
    </row>
    <row r="2020" spans="1:3" x14ac:dyDescent="0.25">
      <c r="A2020" t="s">
        <v>1565</v>
      </c>
      <c r="B2020" s="6">
        <v>0.41443353674714911</v>
      </c>
      <c r="C2020" s="1"/>
    </row>
    <row r="2021" spans="1:3" x14ac:dyDescent="0.25">
      <c r="A2021" t="s">
        <v>1564</v>
      </c>
      <c r="B2021" s="6">
        <v>0.41452991452991539</v>
      </c>
      <c r="C2021" s="1"/>
    </row>
    <row r="2022" spans="1:3" x14ac:dyDescent="0.25">
      <c r="A2022" t="s">
        <v>1563</v>
      </c>
      <c r="B2022" s="6">
        <v>0.41469194312796381</v>
      </c>
      <c r="C2022" s="1"/>
    </row>
    <row r="2023" spans="1:3" x14ac:dyDescent="0.25">
      <c r="A2023" t="s">
        <v>1562</v>
      </c>
      <c r="B2023" s="6">
        <v>0.41469648562300232</v>
      </c>
      <c r="C2023" s="1"/>
    </row>
    <row r="2024" spans="1:3" x14ac:dyDescent="0.25">
      <c r="A2024" t="s">
        <v>1561</v>
      </c>
      <c r="B2024" s="6">
        <v>0.41474147414741586</v>
      </c>
      <c r="C2024" s="1"/>
    </row>
    <row r="2025" spans="1:3" x14ac:dyDescent="0.25">
      <c r="A2025" t="s">
        <v>1560</v>
      </c>
      <c r="B2025" s="6">
        <v>0.41481481481481502</v>
      </c>
      <c r="C2025" s="1"/>
    </row>
    <row r="2026" spans="1:3" x14ac:dyDescent="0.25">
      <c r="A2026" t="s">
        <v>1559</v>
      </c>
      <c r="B2026" s="6">
        <v>0.41482194417709473</v>
      </c>
      <c r="C2026" s="1"/>
    </row>
    <row r="2027" spans="1:3" x14ac:dyDescent="0.25">
      <c r="A2027" t="s">
        <v>1558</v>
      </c>
      <c r="B2027" s="6">
        <v>0.41499330655957029</v>
      </c>
      <c r="C2027" s="1"/>
    </row>
    <row r="2028" spans="1:3" x14ac:dyDescent="0.25">
      <c r="A2028" t="s">
        <v>1557</v>
      </c>
      <c r="B2028" s="6">
        <v>0.4157303370786517</v>
      </c>
      <c r="C2028" s="1"/>
    </row>
    <row r="2029" spans="1:3" x14ac:dyDescent="0.25">
      <c r="A2029" t="s">
        <v>1556</v>
      </c>
      <c r="B2029" s="6">
        <v>0.41586058651926988</v>
      </c>
      <c r="C2029" s="1"/>
    </row>
    <row r="2030" spans="1:3" x14ac:dyDescent="0.25">
      <c r="A2030" t="s">
        <v>1555</v>
      </c>
      <c r="B2030" s="6">
        <v>0.4159624413145549</v>
      </c>
      <c r="C2030" s="1"/>
    </row>
    <row r="2031" spans="1:3" x14ac:dyDescent="0.25">
      <c r="A2031" t="s">
        <v>1554</v>
      </c>
      <c r="B2031" s="6">
        <v>0.41624365482233633</v>
      </c>
      <c r="C2031" s="1"/>
    </row>
    <row r="2032" spans="1:3" x14ac:dyDescent="0.25">
      <c r="A2032" t="s">
        <v>1553</v>
      </c>
      <c r="B2032" s="6">
        <v>0.41633064516129087</v>
      </c>
      <c r="C2032" s="1"/>
    </row>
    <row r="2033" spans="1:3" x14ac:dyDescent="0.25">
      <c r="A2033" t="s">
        <v>1552</v>
      </c>
      <c r="B2033" s="6">
        <v>0.41651148355059031</v>
      </c>
      <c r="C2033" s="1"/>
    </row>
    <row r="2034" spans="1:3" x14ac:dyDescent="0.25">
      <c r="A2034" t="s">
        <v>1551</v>
      </c>
      <c r="B2034" s="6">
        <v>0.41692789968652139</v>
      </c>
      <c r="C2034" s="1"/>
    </row>
    <row r="2035" spans="1:3" x14ac:dyDescent="0.25">
      <c r="A2035" t="s">
        <v>1550</v>
      </c>
      <c r="B2035" s="6">
        <v>0.41697416974169793</v>
      </c>
      <c r="C2035" s="1"/>
    </row>
    <row r="2036" spans="1:3" x14ac:dyDescent="0.25">
      <c r="A2036" t="s">
        <v>1549</v>
      </c>
      <c r="B2036" s="6">
        <v>0.41708283106595612</v>
      </c>
      <c r="C2036" s="1"/>
    </row>
    <row r="2037" spans="1:3" x14ac:dyDescent="0.25">
      <c r="A2037" t="s">
        <v>1548</v>
      </c>
      <c r="B2037" s="6">
        <v>0.41756272401433708</v>
      </c>
      <c r="C2037" s="1"/>
    </row>
    <row r="2038" spans="1:3" x14ac:dyDescent="0.25">
      <c r="A2038" t="s">
        <v>1547</v>
      </c>
      <c r="B2038" s="6">
        <v>0.41808747220163051</v>
      </c>
      <c r="C2038" s="1"/>
    </row>
    <row r="2039" spans="1:3" x14ac:dyDescent="0.25">
      <c r="A2039" t="s">
        <v>1546</v>
      </c>
      <c r="B2039" s="6">
        <v>0.41858037578288249</v>
      </c>
      <c r="C2039" s="1"/>
    </row>
    <row r="2040" spans="1:3" x14ac:dyDescent="0.25">
      <c r="A2040" t="s">
        <v>1545</v>
      </c>
      <c r="B2040" s="6">
        <v>0.41860465116279072</v>
      </c>
      <c r="C2040" s="1"/>
    </row>
    <row r="2041" spans="1:3" x14ac:dyDescent="0.25">
      <c r="A2041" t="s">
        <v>1544</v>
      </c>
      <c r="B2041" s="6">
        <v>0.41883221045877433</v>
      </c>
      <c r="C2041" s="1"/>
    </row>
    <row r="2042" spans="1:3" x14ac:dyDescent="0.25">
      <c r="A2042" t="s">
        <v>1543</v>
      </c>
      <c r="B2042" s="6">
        <v>0.41893830703012958</v>
      </c>
      <c r="C2042" s="1"/>
    </row>
    <row r="2043" spans="1:3" x14ac:dyDescent="0.25">
      <c r="A2043" t="s">
        <v>1542</v>
      </c>
      <c r="B2043" s="6">
        <v>0.41900000000000143</v>
      </c>
      <c r="C2043" s="1"/>
    </row>
    <row r="2044" spans="1:3" x14ac:dyDescent="0.25">
      <c r="A2044" t="s">
        <v>1541</v>
      </c>
      <c r="B2044" s="6">
        <v>0.41908006814309978</v>
      </c>
      <c r="C2044" s="1"/>
    </row>
    <row r="2045" spans="1:3" x14ac:dyDescent="0.25">
      <c r="A2045" t="s">
        <v>1540</v>
      </c>
      <c r="B2045" s="6">
        <v>0.41919191919191917</v>
      </c>
      <c r="C2045" s="1"/>
    </row>
    <row r="2046" spans="1:3" x14ac:dyDescent="0.25">
      <c r="A2046" t="s">
        <v>1539</v>
      </c>
      <c r="B2046" s="6">
        <v>0.41960038058991478</v>
      </c>
      <c r="C2046" s="1"/>
    </row>
    <row r="2047" spans="1:3" x14ac:dyDescent="0.25">
      <c r="A2047" t="s">
        <v>1538</v>
      </c>
      <c r="B2047" s="6">
        <v>0.42014742014741913</v>
      </c>
      <c r="C2047" s="1"/>
    </row>
    <row r="2048" spans="1:3" x14ac:dyDescent="0.25">
      <c r="A2048" t="s">
        <v>1537</v>
      </c>
      <c r="B2048" s="6">
        <v>0.42021803766105004</v>
      </c>
      <c r="C2048" s="1"/>
    </row>
    <row r="2049" spans="1:3" x14ac:dyDescent="0.25">
      <c r="A2049" t="s">
        <v>1536</v>
      </c>
      <c r="B2049" s="6">
        <v>0.42023346303501929</v>
      </c>
      <c r="C2049" s="1"/>
    </row>
    <row r="2050" spans="1:3" x14ac:dyDescent="0.25">
      <c r="A2050" t="s">
        <v>1535</v>
      </c>
      <c r="B2050" s="6">
        <v>0.42030567685589459</v>
      </c>
      <c r="C2050" s="1"/>
    </row>
    <row r="2051" spans="1:3" x14ac:dyDescent="0.25">
      <c r="A2051" t="s">
        <v>1534</v>
      </c>
      <c r="B2051" s="6">
        <v>0.42032132001736894</v>
      </c>
      <c r="C2051" s="1"/>
    </row>
    <row r="2052" spans="1:3" x14ac:dyDescent="0.25">
      <c r="A2052" t="s">
        <v>1533</v>
      </c>
      <c r="B2052" s="6">
        <v>0.42035398230088583</v>
      </c>
      <c r="C2052" s="1"/>
    </row>
    <row r="2053" spans="1:3" x14ac:dyDescent="0.25">
      <c r="A2053" t="s">
        <v>1532</v>
      </c>
      <c r="B2053" s="6">
        <v>0.4205128205128208</v>
      </c>
      <c r="C2053" s="1"/>
    </row>
    <row r="2054" spans="1:3" x14ac:dyDescent="0.25">
      <c r="A2054" t="s">
        <v>1531</v>
      </c>
      <c r="B2054" s="6">
        <v>0.42057852066860318</v>
      </c>
      <c r="C2054" s="1"/>
    </row>
    <row r="2055" spans="1:3" x14ac:dyDescent="0.25">
      <c r="A2055" t="s">
        <v>1530</v>
      </c>
      <c r="B2055" s="6">
        <v>0.42067480258434992</v>
      </c>
      <c r="C2055" s="1"/>
    </row>
    <row r="2056" spans="1:3" x14ac:dyDescent="0.25">
      <c r="A2056" t="s">
        <v>1529</v>
      </c>
      <c r="B2056" s="6">
        <v>0.42077649527806982</v>
      </c>
      <c r="C2056" s="1"/>
    </row>
    <row r="2057" spans="1:3" x14ac:dyDescent="0.25">
      <c r="A2057" t="s">
        <v>1528</v>
      </c>
      <c r="B2057" s="6">
        <v>0.42089662838088238</v>
      </c>
      <c r="C2057" s="1"/>
    </row>
    <row r="2058" spans="1:3" x14ac:dyDescent="0.25">
      <c r="A2058" t="s">
        <v>1526</v>
      </c>
      <c r="B2058" s="6">
        <v>0.42148421484214821</v>
      </c>
      <c r="C2058" s="1"/>
    </row>
    <row r="2059" spans="1:3" x14ac:dyDescent="0.25">
      <c r="A2059" t="s">
        <v>1525</v>
      </c>
      <c r="B2059" s="6">
        <v>0.42157953281423644</v>
      </c>
      <c r="C2059" s="1"/>
    </row>
    <row r="2060" spans="1:3" x14ac:dyDescent="0.25">
      <c r="A2060" t="s">
        <v>1524</v>
      </c>
      <c r="B2060" s="6">
        <v>0.42159383033419096</v>
      </c>
      <c r="C2060" s="1"/>
    </row>
    <row r="2061" spans="1:3" x14ac:dyDescent="0.25">
      <c r="A2061" t="s">
        <v>1523</v>
      </c>
      <c r="B2061" s="6">
        <v>0.42168674698795244</v>
      </c>
      <c r="C2061" s="1"/>
    </row>
    <row r="2062" spans="1:3" x14ac:dyDescent="0.25">
      <c r="A2062" t="s">
        <v>1522</v>
      </c>
      <c r="B2062" s="6">
        <v>0.42204081632653018</v>
      </c>
      <c r="C2062" s="1"/>
    </row>
    <row r="2063" spans="1:3" x14ac:dyDescent="0.25">
      <c r="A2063" t="s">
        <v>1521</v>
      </c>
      <c r="B2063" s="6">
        <v>0.42204301075268952</v>
      </c>
      <c r="C2063" s="1"/>
    </row>
    <row r="2064" spans="1:3" x14ac:dyDescent="0.25">
      <c r="A2064" t="s">
        <v>1520</v>
      </c>
      <c r="B2064" s="6">
        <v>0.42227979274611399</v>
      </c>
      <c r="C2064" s="1"/>
    </row>
    <row r="2065" spans="1:3" x14ac:dyDescent="0.25">
      <c r="A2065" t="s">
        <v>1519</v>
      </c>
      <c r="B2065" s="6">
        <v>0.4226973684210521</v>
      </c>
      <c r="C2065" s="1"/>
    </row>
    <row r="2066" spans="1:3" x14ac:dyDescent="0.25">
      <c r="A2066" t="s">
        <v>1518</v>
      </c>
      <c r="B2066" s="6">
        <v>0.4228769497400352</v>
      </c>
      <c r="C2066" s="1"/>
    </row>
    <row r="2067" spans="1:3" x14ac:dyDescent="0.25">
      <c r="A2067" t="s">
        <v>1517</v>
      </c>
      <c r="B2067" s="6">
        <v>0.42339544513457555</v>
      </c>
      <c r="C2067" s="1"/>
    </row>
    <row r="2068" spans="1:3" x14ac:dyDescent="0.25">
      <c r="A2068" t="s">
        <v>1516</v>
      </c>
      <c r="B2068" s="6">
        <v>0.42341040462427698</v>
      </c>
      <c r="C2068" s="1"/>
    </row>
    <row r="2069" spans="1:3" x14ac:dyDescent="0.25">
      <c r="A2069" t="s">
        <v>1515</v>
      </c>
      <c r="B2069" s="6">
        <v>0.42352941176470527</v>
      </c>
      <c r="C2069" s="1"/>
    </row>
    <row r="2070" spans="1:3" x14ac:dyDescent="0.25">
      <c r="A2070" t="s">
        <v>1514</v>
      </c>
      <c r="B2070" s="6">
        <v>0.42378048780487904</v>
      </c>
      <c r="C2070" s="1"/>
    </row>
    <row r="2071" spans="1:3" x14ac:dyDescent="0.25">
      <c r="A2071" t="s">
        <v>1513</v>
      </c>
      <c r="B2071" s="6">
        <v>0.42389326864766502</v>
      </c>
      <c r="C2071" s="1"/>
    </row>
    <row r="2072" spans="1:3" x14ac:dyDescent="0.25">
      <c r="A2072" t="s">
        <v>1512</v>
      </c>
      <c r="B2072" s="6">
        <v>0.42400568181818216</v>
      </c>
      <c r="C2072" s="1"/>
    </row>
    <row r="2073" spans="1:3" x14ac:dyDescent="0.25">
      <c r="A2073" t="s">
        <v>1511</v>
      </c>
      <c r="B2073" s="6">
        <v>0.42413549752999319</v>
      </c>
      <c r="C2073" s="1"/>
    </row>
    <row r="2074" spans="1:3" x14ac:dyDescent="0.25">
      <c r="A2074" t="s">
        <v>1457</v>
      </c>
      <c r="B2074" s="6">
        <v>0.42423146473779372</v>
      </c>
      <c r="C2074" s="1"/>
    </row>
    <row r="2075" spans="1:3" x14ac:dyDescent="0.25">
      <c r="A2075" t="s">
        <v>1510</v>
      </c>
      <c r="B2075" s="6">
        <v>0.42451874366768083</v>
      </c>
      <c r="C2075" s="1"/>
    </row>
    <row r="2076" spans="1:3" x14ac:dyDescent="0.25">
      <c r="A2076" t="s">
        <v>1509</v>
      </c>
      <c r="B2076" s="6">
        <v>0.42462546816479352</v>
      </c>
      <c r="C2076" s="1"/>
    </row>
    <row r="2077" spans="1:3" x14ac:dyDescent="0.25">
      <c r="A2077" t="s">
        <v>1507</v>
      </c>
      <c r="B2077" s="6">
        <v>0.42483660130718931</v>
      </c>
      <c r="C2077" s="1"/>
    </row>
    <row r="2078" spans="1:3" x14ac:dyDescent="0.25">
      <c r="A2078" t="s">
        <v>1506</v>
      </c>
      <c r="B2078" s="6">
        <v>0.42521994134897206</v>
      </c>
      <c r="C2078" s="1"/>
    </row>
    <row r="2079" spans="1:3" x14ac:dyDescent="0.25">
      <c r="A2079" t="s">
        <v>1505</v>
      </c>
      <c r="B2079" s="6">
        <v>0.42561983471074488</v>
      </c>
      <c r="C2079" s="1"/>
    </row>
    <row r="2080" spans="1:3" x14ac:dyDescent="0.25">
      <c r="A2080" t="s">
        <v>1504</v>
      </c>
      <c r="B2080" s="6">
        <v>0.4256651017214399</v>
      </c>
      <c r="C2080" s="1"/>
    </row>
    <row r="2081" spans="1:3" x14ac:dyDescent="0.25">
      <c r="A2081" t="s">
        <v>1503</v>
      </c>
      <c r="B2081" s="6">
        <v>0.42572944297082199</v>
      </c>
      <c r="C2081" s="1"/>
    </row>
    <row r="2082" spans="1:3" x14ac:dyDescent="0.25">
      <c r="A2082" t="s">
        <v>1502</v>
      </c>
      <c r="B2082" s="6">
        <v>0.42599277978339328</v>
      </c>
      <c r="C2082" s="1"/>
    </row>
    <row r="2083" spans="1:3" x14ac:dyDescent="0.25">
      <c r="A2083" t="s">
        <v>1501</v>
      </c>
      <c r="B2083" s="6">
        <v>0.42609853528628683</v>
      </c>
      <c r="C2083" s="1"/>
    </row>
    <row r="2084" spans="1:3" x14ac:dyDescent="0.25">
      <c r="A2084" t="s">
        <v>1500</v>
      </c>
      <c r="B2084" s="6">
        <v>0.42611336032388608</v>
      </c>
      <c r="C2084" s="1"/>
    </row>
    <row r="2085" spans="1:3" x14ac:dyDescent="0.25">
      <c r="A2085" t="s">
        <v>1499</v>
      </c>
      <c r="B2085" s="6">
        <v>0.42625675114250122</v>
      </c>
      <c r="C2085" s="1"/>
    </row>
    <row r="2086" spans="1:3" x14ac:dyDescent="0.25">
      <c r="A2086" t="s">
        <v>1498</v>
      </c>
      <c r="B2086" s="6">
        <v>0.42655367231638558</v>
      </c>
      <c r="C2086" s="1"/>
    </row>
    <row r="2087" spans="1:3" x14ac:dyDescent="0.25">
      <c r="A2087" t="s">
        <v>1497</v>
      </c>
      <c r="B2087" s="6">
        <v>0.42690815006468247</v>
      </c>
      <c r="C2087" s="1"/>
    </row>
    <row r="2088" spans="1:3" x14ac:dyDescent="0.25">
      <c r="A2088" t="s">
        <v>1496</v>
      </c>
      <c r="B2088" s="6">
        <v>0.42714453584018763</v>
      </c>
      <c r="C2088" s="1"/>
    </row>
    <row r="2089" spans="1:3" x14ac:dyDescent="0.25">
      <c r="A2089" t="s">
        <v>1495</v>
      </c>
      <c r="B2089" s="6">
        <v>0.42737430167597706</v>
      </c>
      <c r="C2089" s="1"/>
    </row>
    <row r="2090" spans="1:3" x14ac:dyDescent="0.25">
      <c r="A2090" t="s">
        <v>1494</v>
      </c>
      <c r="B2090" s="6">
        <v>0.42744656917885426</v>
      </c>
      <c r="C2090" s="1"/>
    </row>
    <row r="2091" spans="1:3" x14ac:dyDescent="0.25">
      <c r="A2091" t="s">
        <v>1493</v>
      </c>
      <c r="B2091" s="6">
        <v>0.42765394786550787</v>
      </c>
      <c r="C2091" s="1"/>
    </row>
    <row r="2092" spans="1:3" x14ac:dyDescent="0.25">
      <c r="A2092" t="s">
        <v>1492</v>
      </c>
      <c r="B2092" s="6">
        <v>0.42796058746978977</v>
      </c>
      <c r="C2092" s="1"/>
    </row>
    <row r="2093" spans="1:3" x14ac:dyDescent="0.25">
      <c r="A2093" t="s">
        <v>1491</v>
      </c>
      <c r="B2093" s="6">
        <v>0.42809642560266087</v>
      </c>
      <c r="C2093" s="1"/>
    </row>
    <row r="2094" spans="1:3" x14ac:dyDescent="0.25">
      <c r="A2094" t="s">
        <v>1490</v>
      </c>
      <c r="B2094" s="6">
        <v>0.42821158690176137</v>
      </c>
      <c r="C2094" s="1"/>
    </row>
    <row r="2095" spans="1:3" x14ac:dyDescent="0.25">
      <c r="A2095" t="s">
        <v>1489</v>
      </c>
      <c r="B2095" s="6">
        <v>0.42823250296559962</v>
      </c>
      <c r="C2095" s="1"/>
    </row>
    <row r="2096" spans="1:3" x14ac:dyDescent="0.25">
      <c r="A2096" t="s">
        <v>1488</v>
      </c>
      <c r="B2096" s="6">
        <v>0.42831379621280302</v>
      </c>
      <c r="C2096" s="1"/>
    </row>
    <row r="2097" spans="1:3" x14ac:dyDescent="0.25">
      <c r="A2097" t="s">
        <v>1487</v>
      </c>
      <c r="B2097" s="6">
        <v>0.42870544090056234</v>
      </c>
      <c r="C2097" s="1"/>
    </row>
    <row r="2098" spans="1:3" x14ac:dyDescent="0.25">
      <c r="A2098" t="s">
        <v>1486</v>
      </c>
      <c r="B2098" s="6">
        <v>0.42881646655231614</v>
      </c>
      <c r="C2098" s="1"/>
    </row>
    <row r="2099" spans="1:3" x14ac:dyDescent="0.25">
      <c r="A2099" t="s">
        <v>1485</v>
      </c>
      <c r="B2099" s="6">
        <v>0.42913000977517007</v>
      </c>
      <c r="C2099" s="1"/>
    </row>
    <row r="2100" spans="1:3" x14ac:dyDescent="0.25">
      <c r="A2100" t="s">
        <v>1484</v>
      </c>
      <c r="B2100" s="6">
        <v>0.42925189128607366</v>
      </c>
      <c r="C2100" s="1"/>
    </row>
    <row r="2101" spans="1:3" x14ac:dyDescent="0.25">
      <c r="A2101" t="s">
        <v>1483</v>
      </c>
      <c r="B2101" s="6">
        <v>0.42972103004291867</v>
      </c>
      <c r="C2101" s="1"/>
    </row>
    <row r="2102" spans="1:3" x14ac:dyDescent="0.25">
      <c r="A2102" t="s">
        <v>1482</v>
      </c>
      <c r="B2102" s="6">
        <v>0.42972774098601985</v>
      </c>
      <c r="C2102" s="1"/>
    </row>
    <row r="2103" spans="1:3" x14ac:dyDescent="0.25">
      <c r="A2103" t="s">
        <v>1481</v>
      </c>
      <c r="B2103" s="6">
        <v>0.4301886792452822</v>
      </c>
      <c r="C2103" s="1"/>
    </row>
    <row r="2104" spans="1:3" x14ac:dyDescent="0.25">
      <c r="A2104" t="s">
        <v>1480</v>
      </c>
      <c r="B2104" s="6">
        <v>0.43021032504780071</v>
      </c>
      <c r="C2104" s="1"/>
    </row>
    <row r="2105" spans="1:3" x14ac:dyDescent="0.25">
      <c r="A2105" t="s">
        <v>1479</v>
      </c>
      <c r="B2105" s="6">
        <v>0.4306088864509055</v>
      </c>
      <c r="C2105" s="1"/>
    </row>
    <row r="2106" spans="1:3" x14ac:dyDescent="0.25">
      <c r="A2106" t="s">
        <v>1478</v>
      </c>
      <c r="B2106" s="6">
        <v>0.43069306930693124</v>
      </c>
      <c r="C2106" s="1"/>
    </row>
    <row r="2107" spans="1:3" x14ac:dyDescent="0.25">
      <c r="A2107" t="s">
        <v>1477</v>
      </c>
      <c r="B2107" s="6">
        <v>0.43139013452914665</v>
      </c>
      <c r="C2107" s="1"/>
    </row>
    <row r="2108" spans="1:3" x14ac:dyDescent="0.25">
      <c r="A2108" t="s">
        <v>1476</v>
      </c>
      <c r="B2108" s="6">
        <v>0.4318354912414315</v>
      </c>
      <c r="C2108" s="1"/>
    </row>
    <row r="2109" spans="1:3" x14ac:dyDescent="0.25">
      <c r="A2109" t="s">
        <v>1475</v>
      </c>
      <c r="B2109" s="6">
        <v>0.43190661478599207</v>
      </c>
      <c r="C2109" s="1"/>
    </row>
    <row r="2110" spans="1:3" x14ac:dyDescent="0.25">
      <c r="A2110" t="s">
        <v>1474</v>
      </c>
      <c r="B2110" s="6">
        <v>0.43206521739130493</v>
      </c>
      <c r="C2110" s="1"/>
    </row>
    <row r="2111" spans="1:3" x14ac:dyDescent="0.25">
      <c r="A2111" t="s">
        <v>1473</v>
      </c>
      <c r="B2111" s="6">
        <v>0.43220675944334042</v>
      </c>
      <c r="C2111" s="1"/>
    </row>
    <row r="2112" spans="1:3" x14ac:dyDescent="0.25">
      <c r="A2112" t="s">
        <v>1472</v>
      </c>
      <c r="B2112" s="6">
        <v>0.43236074270557218</v>
      </c>
      <c r="C2112" s="1"/>
    </row>
    <row r="2113" spans="1:3" x14ac:dyDescent="0.25">
      <c r="A2113" t="s">
        <v>1471</v>
      </c>
      <c r="B2113" s="6">
        <v>0.43239249298064053</v>
      </c>
      <c r="C2113" s="1"/>
    </row>
    <row r="2114" spans="1:3" x14ac:dyDescent="0.25">
      <c r="A2114" t="s">
        <v>1470</v>
      </c>
      <c r="B2114" s="6">
        <v>0.43281807372175918</v>
      </c>
      <c r="C2114" s="1"/>
    </row>
    <row r="2115" spans="1:3" x14ac:dyDescent="0.25">
      <c r="A2115" t="s">
        <v>1469</v>
      </c>
      <c r="B2115" s="6">
        <v>0.43317972350230338</v>
      </c>
      <c r="C2115" s="1"/>
    </row>
    <row r="2116" spans="1:3" x14ac:dyDescent="0.25">
      <c r="A2116" t="s">
        <v>1468</v>
      </c>
      <c r="B2116" s="6">
        <v>0.43338008415147206</v>
      </c>
      <c r="C2116" s="1"/>
    </row>
    <row r="2117" spans="1:3" x14ac:dyDescent="0.25">
      <c r="A2117" t="s">
        <v>1467</v>
      </c>
      <c r="B2117" s="6">
        <v>0.43339416058394115</v>
      </c>
      <c r="C2117" s="1"/>
    </row>
    <row r="2118" spans="1:3" x14ac:dyDescent="0.25">
      <c r="A2118" t="s">
        <v>1466</v>
      </c>
      <c r="B2118" s="6">
        <v>0.43342776203966005</v>
      </c>
      <c r="C2118" s="1"/>
    </row>
    <row r="2119" spans="1:3" x14ac:dyDescent="0.25">
      <c r="A2119" t="s">
        <v>1465</v>
      </c>
      <c r="B2119" s="6">
        <v>0.4335548172757468</v>
      </c>
      <c r="C2119" s="1"/>
    </row>
    <row r="2120" spans="1:3" x14ac:dyDescent="0.25">
      <c r="A2120" t="s">
        <v>1464</v>
      </c>
      <c r="B2120" s="6">
        <v>0.43373493975903721</v>
      </c>
      <c r="C2120" s="1"/>
    </row>
    <row r="2121" spans="1:3" x14ac:dyDescent="0.25">
      <c r="A2121" t="s">
        <v>1463</v>
      </c>
      <c r="B2121" s="6">
        <v>0.43399810066476641</v>
      </c>
      <c r="C2121" s="1"/>
    </row>
    <row r="2122" spans="1:3" x14ac:dyDescent="0.25">
      <c r="A2122" t="s">
        <v>1298</v>
      </c>
      <c r="B2122" s="6">
        <v>0.43420442245245056</v>
      </c>
      <c r="C2122" s="1"/>
    </row>
    <row r="2123" spans="1:3" x14ac:dyDescent="0.25">
      <c r="A2123" t="s">
        <v>1462</v>
      </c>
      <c r="B2123" s="6">
        <v>0.43428571428571427</v>
      </c>
      <c r="C2123" s="1"/>
    </row>
    <row r="2124" spans="1:3" x14ac:dyDescent="0.25">
      <c r="A2124" t="s">
        <v>1461</v>
      </c>
      <c r="B2124" s="6">
        <v>0.43468468468468446</v>
      </c>
      <c r="C2124" s="1"/>
    </row>
    <row r="2125" spans="1:3" x14ac:dyDescent="0.25">
      <c r="A2125" t="s">
        <v>1460</v>
      </c>
      <c r="B2125" s="6">
        <v>0.43498817966903047</v>
      </c>
      <c r="C2125" s="1"/>
    </row>
    <row r="2126" spans="1:3" x14ac:dyDescent="0.25">
      <c r="A2126" t="s">
        <v>1459</v>
      </c>
      <c r="B2126" s="6">
        <v>0.43537964458804496</v>
      </c>
      <c r="C2126" s="1"/>
    </row>
    <row r="2127" spans="1:3" x14ac:dyDescent="0.25">
      <c r="A2127" t="s">
        <v>1458</v>
      </c>
      <c r="B2127" s="6">
        <v>0.4355029585798823</v>
      </c>
      <c r="C2127" s="1"/>
    </row>
    <row r="2128" spans="1:3" x14ac:dyDescent="0.25">
      <c r="A2128" t="s">
        <v>1456</v>
      </c>
      <c r="B2128" s="6">
        <v>0.43576633005240772</v>
      </c>
      <c r="C2128" s="1"/>
    </row>
    <row r="2129" spans="1:3" x14ac:dyDescent="0.25">
      <c r="A2129" t="s">
        <v>1455</v>
      </c>
      <c r="B2129" s="6">
        <v>0.4358974358974359</v>
      </c>
      <c r="C2129" s="1"/>
    </row>
    <row r="2130" spans="1:3" x14ac:dyDescent="0.25">
      <c r="A2130" t="s">
        <v>1454</v>
      </c>
      <c r="B2130" s="6">
        <v>0.43591258121677517</v>
      </c>
      <c r="C2130" s="1"/>
    </row>
    <row r="2131" spans="1:3" x14ac:dyDescent="0.25">
      <c r="A2131" t="s">
        <v>1453</v>
      </c>
      <c r="B2131" s="6">
        <v>0.43625787687833234</v>
      </c>
      <c r="C2131" s="1"/>
    </row>
    <row r="2132" spans="1:3" x14ac:dyDescent="0.25">
      <c r="A2132" t="s">
        <v>1452</v>
      </c>
      <c r="B2132" s="6">
        <v>0.4363089267803415</v>
      </c>
      <c r="C2132" s="1"/>
    </row>
    <row r="2133" spans="1:3" x14ac:dyDescent="0.25">
      <c r="A2133" t="s">
        <v>1451</v>
      </c>
      <c r="B2133" s="6">
        <v>0.4365853658536577</v>
      </c>
      <c r="C2133" s="1"/>
    </row>
    <row r="2134" spans="1:3" x14ac:dyDescent="0.25">
      <c r="A2134" t="s">
        <v>1450</v>
      </c>
      <c r="B2134" s="6">
        <v>0.4366438356164376</v>
      </c>
      <c r="C2134" s="1"/>
    </row>
    <row r="2135" spans="1:3" x14ac:dyDescent="0.25">
      <c r="A2135" t="s">
        <v>1449</v>
      </c>
      <c r="B2135" s="6">
        <v>0.43665594855305429</v>
      </c>
      <c r="C2135" s="1"/>
    </row>
    <row r="2136" spans="1:3" x14ac:dyDescent="0.25">
      <c r="A2136" t="s">
        <v>1448</v>
      </c>
      <c r="B2136" s="6">
        <v>0.43700159489633156</v>
      </c>
      <c r="C2136" s="1"/>
    </row>
    <row r="2137" spans="1:3" x14ac:dyDescent="0.25">
      <c r="A2137" t="s">
        <v>1447</v>
      </c>
      <c r="B2137" s="6">
        <v>0.4372822299651577</v>
      </c>
      <c r="C2137" s="1"/>
    </row>
    <row r="2138" spans="1:3" x14ac:dyDescent="0.25">
      <c r="A2138" t="s">
        <v>1446</v>
      </c>
      <c r="B2138" s="6">
        <v>0.4375</v>
      </c>
      <c r="C2138" s="1"/>
    </row>
    <row r="2139" spans="1:3" x14ac:dyDescent="0.25">
      <c r="A2139" t="s">
        <v>1445</v>
      </c>
      <c r="B2139" s="6">
        <v>0.43772893772893684</v>
      </c>
      <c r="C2139" s="1"/>
    </row>
    <row r="2140" spans="1:3" x14ac:dyDescent="0.25">
      <c r="A2140" t="s">
        <v>1444</v>
      </c>
      <c r="B2140" s="6">
        <v>0.43780821917808183</v>
      </c>
      <c r="C2140" s="1"/>
    </row>
    <row r="2141" spans="1:3" x14ac:dyDescent="0.25">
      <c r="A2141" t="s">
        <v>1443</v>
      </c>
      <c r="B2141" s="6">
        <v>0.43800695249130883</v>
      </c>
      <c r="C2141" s="1"/>
    </row>
    <row r="2142" spans="1:3" x14ac:dyDescent="0.25">
      <c r="A2142" t="s">
        <v>1442</v>
      </c>
      <c r="B2142" s="6">
        <v>0.43966652040368565</v>
      </c>
      <c r="C2142" s="1"/>
    </row>
    <row r="2143" spans="1:3" x14ac:dyDescent="0.25">
      <c r="A2143" t="s">
        <v>1441</v>
      </c>
      <c r="B2143" s="6">
        <v>0.43970835670218733</v>
      </c>
      <c r="C2143" s="1"/>
    </row>
    <row r="2144" spans="1:3" x14ac:dyDescent="0.25">
      <c r="A2144" t="s">
        <v>1440</v>
      </c>
      <c r="B2144" s="6">
        <v>0.4397496087636934</v>
      </c>
      <c r="C2144" s="1"/>
    </row>
    <row r="2145" spans="1:3" x14ac:dyDescent="0.25">
      <c r="A2145" t="s">
        <v>1439</v>
      </c>
      <c r="B2145" s="6">
        <v>0.43985789206564119</v>
      </c>
      <c r="C2145" s="1"/>
    </row>
    <row r="2146" spans="1:3" x14ac:dyDescent="0.25">
      <c r="A2146" t="s">
        <v>1438</v>
      </c>
      <c r="B2146" s="6">
        <v>0.44012846000917488</v>
      </c>
      <c r="C2146" s="1"/>
    </row>
    <row r="2147" spans="1:3" x14ac:dyDescent="0.25">
      <c r="A2147" t="s">
        <v>1437</v>
      </c>
      <c r="B2147" s="6">
        <v>0.44072688401924048</v>
      </c>
      <c r="C2147" s="1"/>
    </row>
    <row r="2148" spans="1:3" x14ac:dyDescent="0.25">
      <c r="A2148" t="s">
        <v>1436</v>
      </c>
      <c r="B2148" s="6">
        <v>0.44080996884735185</v>
      </c>
      <c r="C2148" s="1"/>
    </row>
    <row r="2149" spans="1:3" x14ac:dyDescent="0.25">
      <c r="A2149" t="s">
        <v>1435</v>
      </c>
      <c r="B2149" s="6">
        <v>0.44083526682134444</v>
      </c>
      <c r="C2149" s="1"/>
    </row>
    <row r="2150" spans="1:3" x14ac:dyDescent="0.25">
      <c r="A2150" t="s">
        <v>1434</v>
      </c>
      <c r="B2150" s="6">
        <v>0.44106699751861067</v>
      </c>
      <c r="C2150" s="1"/>
    </row>
    <row r="2151" spans="1:3" x14ac:dyDescent="0.25">
      <c r="A2151" t="s">
        <v>1433</v>
      </c>
      <c r="B2151" s="6">
        <v>0.44122657580919838</v>
      </c>
      <c r="C2151" s="1"/>
    </row>
    <row r="2152" spans="1:3" x14ac:dyDescent="0.25">
      <c r="A2152" t="s">
        <v>1432</v>
      </c>
      <c r="B2152" s="6">
        <v>0.44148936170212766</v>
      </c>
      <c r="C2152" s="1"/>
    </row>
    <row r="2153" spans="1:3" x14ac:dyDescent="0.25">
      <c r="A2153" t="s">
        <v>1431</v>
      </c>
      <c r="B2153" s="6">
        <v>0.44155181214905509</v>
      </c>
      <c r="C2153" s="1"/>
    </row>
    <row r="2154" spans="1:3" x14ac:dyDescent="0.25">
      <c r="A2154" t="s">
        <v>1163</v>
      </c>
      <c r="B2154" s="6">
        <v>0.4415636619435237</v>
      </c>
      <c r="C2154" s="1"/>
    </row>
    <row r="2155" spans="1:3" x14ac:dyDescent="0.25">
      <c r="A2155" t="s">
        <v>1430</v>
      </c>
      <c r="B2155" s="6">
        <v>0.44169611307420492</v>
      </c>
      <c r="C2155" s="1"/>
    </row>
    <row r="2156" spans="1:3" x14ac:dyDescent="0.25">
      <c r="A2156" t="s">
        <v>1429</v>
      </c>
      <c r="B2156" s="6">
        <v>0.44195519348268841</v>
      </c>
      <c r="C2156" s="1"/>
    </row>
    <row r="2157" spans="1:3" x14ac:dyDescent="0.25">
      <c r="A2157" t="s">
        <v>1427</v>
      </c>
      <c r="B2157" s="6">
        <v>0.44219066937119783</v>
      </c>
      <c r="C2157" s="1"/>
    </row>
    <row r="2158" spans="1:3" x14ac:dyDescent="0.25">
      <c r="A2158" t="s">
        <v>1426</v>
      </c>
      <c r="B2158" s="6">
        <v>0.4425930152933128</v>
      </c>
      <c r="C2158" s="1"/>
    </row>
    <row r="2159" spans="1:3" x14ac:dyDescent="0.25">
      <c r="A2159" t="s">
        <v>1425</v>
      </c>
      <c r="B2159" s="6">
        <v>0.44262295081967318</v>
      </c>
      <c r="C2159" s="1"/>
    </row>
    <row r="2160" spans="1:3" x14ac:dyDescent="0.25">
      <c r="A2160" t="s">
        <v>1424</v>
      </c>
      <c r="B2160" s="6">
        <v>0.44264553909748627</v>
      </c>
      <c r="C2160" s="1"/>
    </row>
    <row r="2161" spans="1:3" x14ac:dyDescent="0.25">
      <c r="A2161" t="s">
        <v>1423</v>
      </c>
      <c r="B2161" s="6">
        <v>0.44326412361178197</v>
      </c>
      <c r="C2161" s="1"/>
    </row>
    <row r="2162" spans="1:3" x14ac:dyDescent="0.25">
      <c r="A2162" t="s">
        <v>1422</v>
      </c>
      <c r="B2162" s="6">
        <v>0.44346289752650131</v>
      </c>
      <c r="C2162" s="1"/>
    </row>
    <row r="2163" spans="1:3" x14ac:dyDescent="0.25">
      <c r="A2163" t="s">
        <v>1421</v>
      </c>
      <c r="B2163" s="6">
        <v>0.44392523364486153</v>
      </c>
      <c r="C2163" s="1"/>
    </row>
    <row r="2164" spans="1:3" x14ac:dyDescent="0.25">
      <c r="A2164" t="s">
        <v>1420</v>
      </c>
      <c r="B2164" s="6">
        <v>0.44454382826475819</v>
      </c>
      <c r="C2164" s="1"/>
    </row>
    <row r="2165" spans="1:3" x14ac:dyDescent="0.25">
      <c r="A2165" t="s">
        <v>1419</v>
      </c>
      <c r="B2165" s="6">
        <v>0.44470314318975496</v>
      </c>
      <c r="C2165" s="1"/>
    </row>
    <row r="2166" spans="1:3" x14ac:dyDescent="0.25">
      <c r="A2166" t="s">
        <v>1418</v>
      </c>
      <c r="B2166" s="6">
        <v>0.44472361809045285</v>
      </c>
      <c r="C2166" s="1"/>
    </row>
    <row r="2167" spans="1:3" x14ac:dyDescent="0.25">
      <c r="A2167" t="s">
        <v>1417</v>
      </c>
      <c r="B2167" s="6">
        <v>0.44485125858123548</v>
      </c>
      <c r="C2167" s="1"/>
    </row>
    <row r="2168" spans="1:3" x14ac:dyDescent="0.25">
      <c r="A2168" t="s">
        <v>1416</v>
      </c>
      <c r="B2168" s="6">
        <v>0.44487179487179485</v>
      </c>
      <c r="C2168" s="1"/>
    </row>
    <row r="2169" spans="1:3" x14ac:dyDescent="0.25">
      <c r="A2169" t="s">
        <v>1415</v>
      </c>
      <c r="B2169" s="6">
        <v>0.44498381877022669</v>
      </c>
      <c r="C2169" s="1"/>
    </row>
    <row r="2170" spans="1:3" x14ac:dyDescent="0.25">
      <c r="A2170" t="s">
        <v>1414</v>
      </c>
      <c r="B2170" s="6">
        <v>0.44510739856801845</v>
      </c>
      <c r="C2170" s="1"/>
    </row>
    <row r="2171" spans="1:3" x14ac:dyDescent="0.25">
      <c r="A2171" t="s">
        <v>1413</v>
      </c>
      <c r="B2171" s="6">
        <v>0.44568360181743127</v>
      </c>
      <c r="C2171" s="1"/>
    </row>
    <row r="2172" spans="1:3" x14ac:dyDescent="0.25">
      <c r="A2172" t="s">
        <v>1412</v>
      </c>
      <c r="B2172" s="6">
        <v>0.44621091679915265</v>
      </c>
      <c r="C2172" s="1"/>
    </row>
    <row r="2173" spans="1:3" x14ac:dyDescent="0.25">
      <c r="A2173" t="s">
        <v>1411</v>
      </c>
      <c r="B2173" s="6">
        <v>0.44622733953944083</v>
      </c>
      <c r="C2173" s="1"/>
    </row>
    <row r="2174" spans="1:3" x14ac:dyDescent="0.25">
      <c r="A2174" t="s">
        <v>1241</v>
      </c>
      <c r="B2174" s="6">
        <v>0.44636567403137994</v>
      </c>
      <c r="C2174" s="1"/>
    </row>
    <row r="2175" spans="1:3" x14ac:dyDescent="0.25">
      <c r="A2175" t="s">
        <v>1410</v>
      </c>
      <c r="B2175" s="6">
        <v>0.44641192917055034</v>
      </c>
      <c r="C2175" s="1"/>
    </row>
    <row r="2176" spans="1:3" x14ac:dyDescent="0.25">
      <c r="A2176" t="s">
        <v>1409</v>
      </c>
      <c r="B2176" s="6">
        <v>0.44653767820773854</v>
      </c>
      <c r="C2176" s="1"/>
    </row>
    <row r="2177" spans="1:3" x14ac:dyDescent="0.25">
      <c r="A2177" t="s">
        <v>1281</v>
      </c>
      <c r="B2177" s="6">
        <v>0.4465832531280069</v>
      </c>
      <c r="C2177" s="1"/>
    </row>
    <row r="2178" spans="1:3" x14ac:dyDescent="0.25">
      <c r="A2178" t="s">
        <v>1408</v>
      </c>
      <c r="B2178" s="6">
        <v>0.44660194174757206</v>
      </c>
      <c r="C2178" s="1"/>
    </row>
    <row r="2179" spans="1:3" x14ac:dyDescent="0.25">
      <c r="A2179" t="s">
        <v>1407</v>
      </c>
      <c r="B2179" s="6">
        <v>0.44680851063829741</v>
      </c>
      <c r="C2179" s="1"/>
    </row>
    <row r="2180" spans="1:3" x14ac:dyDescent="0.25">
      <c r="A2180" t="s">
        <v>1406</v>
      </c>
      <c r="B2180" s="6">
        <v>0.44701452393760066</v>
      </c>
      <c r="C2180" s="1"/>
    </row>
    <row r="2181" spans="1:3" x14ac:dyDescent="0.25">
      <c r="A2181" t="s">
        <v>1405</v>
      </c>
      <c r="B2181" s="6">
        <v>0.44726562500000128</v>
      </c>
      <c r="C2181" s="1"/>
    </row>
    <row r="2182" spans="1:3" x14ac:dyDescent="0.25">
      <c r="A2182" t="s">
        <v>1404</v>
      </c>
      <c r="B2182" s="6">
        <v>0.44742729306487716</v>
      </c>
      <c r="C2182" s="1"/>
    </row>
    <row r="2183" spans="1:3" x14ac:dyDescent="0.25">
      <c r="A2183" t="s">
        <v>1403</v>
      </c>
      <c r="B2183" s="6">
        <v>0.44809688581314783</v>
      </c>
      <c r="C2183" s="1"/>
    </row>
    <row r="2184" spans="1:3" x14ac:dyDescent="0.25">
      <c r="A2184" t="s">
        <v>1402</v>
      </c>
      <c r="B2184" s="6">
        <v>0.44825334639242609</v>
      </c>
      <c r="C2184" s="1"/>
    </row>
    <row r="2185" spans="1:3" x14ac:dyDescent="0.25">
      <c r="A2185" t="s">
        <v>1401</v>
      </c>
      <c r="B2185" s="6">
        <v>0.44830156532850546</v>
      </c>
      <c r="C2185" s="1"/>
    </row>
    <row r="2186" spans="1:3" x14ac:dyDescent="0.25">
      <c r="A2186" t="s">
        <v>1400</v>
      </c>
      <c r="B2186" s="6">
        <v>0.4484536082474227</v>
      </c>
      <c r="C2186" s="1"/>
    </row>
    <row r="2187" spans="1:3" x14ac:dyDescent="0.25">
      <c r="A2187" t="s">
        <v>1399</v>
      </c>
      <c r="B2187" s="6">
        <v>0.44847020933977538</v>
      </c>
      <c r="C2187" s="1"/>
    </row>
    <row r="2188" spans="1:3" x14ac:dyDescent="0.25">
      <c r="A2188" t="s">
        <v>1398</v>
      </c>
      <c r="B2188" s="6">
        <v>0.4484978540772544</v>
      </c>
      <c r="C2188" s="1"/>
    </row>
    <row r="2189" spans="1:3" x14ac:dyDescent="0.25">
      <c r="A2189" t="s">
        <v>1397</v>
      </c>
      <c r="B2189" s="6">
        <v>0.44871794871794873</v>
      </c>
      <c r="C2189" s="1"/>
    </row>
    <row r="2190" spans="1:3" x14ac:dyDescent="0.25">
      <c r="A2190" t="s">
        <v>1396</v>
      </c>
      <c r="B2190" s="6">
        <v>0.44873122734334681</v>
      </c>
      <c r="C2190" s="1"/>
    </row>
    <row r="2191" spans="1:3" x14ac:dyDescent="0.25">
      <c r="A2191" t="s">
        <v>1395</v>
      </c>
      <c r="B2191" s="6">
        <v>0.44877049180327777</v>
      </c>
      <c r="C2191" s="1"/>
    </row>
    <row r="2192" spans="1:3" x14ac:dyDescent="0.25">
      <c r="A2192" t="s">
        <v>1394</v>
      </c>
      <c r="B2192" s="6">
        <v>0.44878957169460054</v>
      </c>
      <c r="C2192" s="1"/>
    </row>
    <row r="2193" spans="1:3" x14ac:dyDescent="0.25">
      <c r="A2193" t="s">
        <v>1393</v>
      </c>
      <c r="B2193" s="6">
        <v>0.44893617021276477</v>
      </c>
      <c r="C2193" s="1"/>
    </row>
    <row r="2194" spans="1:3" x14ac:dyDescent="0.25">
      <c r="A2194" t="s">
        <v>1392</v>
      </c>
      <c r="B2194" s="6">
        <v>0.44903846153846205</v>
      </c>
      <c r="C2194" s="1"/>
    </row>
    <row r="2195" spans="1:3" x14ac:dyDescent="0.25">
      <c r="A2195" t="s">
        <v>1391</v>
      </c>
      <c r="B2195" s="6">
        <v>0.44909090909090971</v>
      </c>
      <c r="C2195" s="1"/>
    </row>
    <row r="2196" spans="1:3" x14ac:dyDescent="0.25">
      <c r="A2196" t="s">
        <v>1390</v>
      </c>
      <c r="B2196" s="6">
        <v>0.44925662572721436</v>
      </c>
      <c r="C2196" s="1"/>
    </row>
    <row r="2197" spans="1:3" x14ac:dyDescent="0.25">
      <c r="A2197" t="s">
        <v>1389</v>
      </c>
      <c r="B2197" s="6">
        <v>0.44947830862163674</v>
      </c>
      <c r="C2197" s="1"/>
    </row>
    <row r="2198" spans="1:3" x14ac:dyDescent="0.25">
      <c r="A2198" t="s">
        <v>1388</v>
      </c>
      <c r="B2198" s="6">
        <v>0.44972288202692046</v>
      </c>
      <c r="C2198" s="1"/>
    </row>
    <row r="2199" spans="1:3" x14ac:dyDescent="0.25">
      <c r="A2199" t="s">
        <v>1387</v>
      </c>
      <c r="B2199" s="6">
        <v>0.44972577696526461</v>
      </c>
      <c r="C2199" s="1"/>
    </row>
    <row r="2200" spans="1:3" x14ac:dyDescent="0.25">
      <c r="A2200" t="s">
        <v>1386</v>
      </c>
      <c r="B2200" s="6">
        <v>0.44981412639405149</v>
      </c>
      <c r="C2200" s="1"/>
    </row>
    <row r="2201" spans="1:3" x14ac:dyDescent="0.25">
      <c r="A2201" t="s">
        <v>1385</v>
      </c>
      <c r="B2201" s="6">
        <v>0.4498456790123449</v>
      </c>
      <c r="C2201" s="1"/>
    </row>
    <row r="2202" spans="1:3" x14ac:dyDescent="0.25">
      <c r="A2202" t="s">
        <v>1384</v>
      </c>
      <c r="B2202" s="6">
        <v>0.45</v>
      </c>
      <c r="C2202" s="1"/>
    </row>
    <row r="2203" spans="1:3" x14ac:dyDescent="0.25">
      <c r="A2203" t="s">
        <v>1383</v>
      </c>
      <c r="B2203" s="6">
        <v>0.45017182130584227</v>
      </c>
      <c r="C2203" s="1"/>
    </row>
    <row r="2204" spans="1:3" x14ac:dyDescent="0.25">
      <c r="A2204" t="s">
        <v>1382</v>
      </c>
      <c r="B2204" s="6">
        <v>0.45023255813953439</v>
      </c>
      <c r="C2204" s="1"/>
    </row>
    <row r="2205" spans="1:3" x14ac:dyDescent="0.25">
      <c r="A2205" t="s">
        <v>1381</v>
      </c>
      <c r="B2205" s="6">
        <v>0.45068664169787642</v>
      </c>
      <c r="C2205" s="1"/>
    </row>
    <row r="2206" spans="1:3" x14ac:dyDescent="0.25">
      <c r="A2206" t="s">
        <v>1380</v>
      </c>
      <c r="B2206" s="6">
        <v>0.45077720207253869</v>
      </c>
      <c r="C2206" s="1"/>
    </row>
    <row r="2207" spans="1:3" x14ac:dyDescent="0.25">
      <c r="A2207" t="s">
        <v>1379</v>
      </c>
      <c r="B2207" s="6">
        <v>0.45088566827697241</v>
      </c>
      <c r="C2207" s="1"/>
    </row>
    <row r="2208" spans="1:3" x14ac:dyDescent="0.25">
      <c r="A2208" t="s">
        <v>1378</v>
      </c>
      <c r="B2208" s="6">
        <v>0.45103448275862007</v>
      </c>
      <c r="C2208" s="1"/>
    </row>
    <row r="2209" spans="1:3" x14ac:dyDescent="0.25">
      <c r="A2209" t="s">
        <v>1377</v>
      </c>
      <c r="B2209" s="6">
        <v>0.45139398385913493</v>
      </c>
      <c r="C2209" s="1"/>
    </row>
    <row r="2210" spans="1:3" x14ac:dyDescent="0.25">
      <c r="A2210" t="s">
        <v>1375</v>
      </c>
      <c r="B2210" s="6">
        <v>0.4518716577540115</v>
      </c>
      <c r="C2210" s="1"/>
    </row>
    <row r="2211" spans="1:3" x14ac:dyDescent="0.25">
      <c r="A2211" t="s">
        <v>1374</v>
      </c>
      <c r="B2211" s="6">
        <v>0.45225027442370858</v>
      </c>
      <c r="C2211" s="1"/>
    </row>
    <row r="2212" spans="1:3" x14ac:dyDescent="0.25">
      <c r="A2212" t="s">
        <v>1373</v>
      </c>
      <c r="B2212" s="6">
        <v>0.45227606461086567</v>
      </c>
      <c r="C2212" s="1"/>
    </row>
    <row r="2213" spans="1:3" x14ac:dyDescent="0.25">
      <c r="A2213" t="s">
        <v>1372</v>
      </c>
      <c r="B2213" s="6">
        <v>0.45232558139534945</v>
      </c>
      <c r="C2213" s="1"/>
    </row>
    <row r="2214" spans="1:3" x14ac:dyDescent="0.25">
      <c r="A2214" t="s">
        <v>1371</v>
      </c>
      <c r="B2214" s="6">
        <v>0.45238095238095222</v>
      </c>
      <c r="C2214" s="1"/>
    </row>
    <row r="2215" spans="1:3" x14ac:dyDescent="0.25">
      <c r="A2215" t="s">
        <v>1370</v>
      </c>
      <c r="B2215" s="6">
        <v>0.45259042033235486</v>
      </c>
      <c r="C2215" s="1"/>
    </row>
    <row r="2216" spans="1:3" x14ac:dyDescent="0.25">
      <c r="A2216" t="s">
        <v>1369</v>
      </c>
      <c r="B2216" s="6">
        <v>0.45268620268620235</v>
      </c>
      <c r="C2216" s="1"/>
    </row>
    <row r="2217" spans="1:3" x14ac:dyDescent="0.25">
      <c r="A2217" t="s">
        <v>1368</v>
      </c>
      <c r="B2217" s="6">
        <v>0.45270270270270224</v>
      </c>
      <c r="C2217" s="1"/>
    </row>
    <row r="2218" spans="1:3" x14ac:dyDescent="0.25">
      <c r="A2218" t="s">
        <v>1367</v>
      </c>
      <c r="B2218" s="6">
        <v>0.4527402700555993</v>
      </c>
      <c r="C2218" s="1"/>
    </row>
    <row r="2219" spans="1:3" x14ac:dyDescent="0.25">
      <c r="A2219" t="s">
        <v>1366</v>
      </c>
      <c r="B2219" s="6">
        <v>0.45315487571701807</v>
      </c>
      <c r="C2219" s="1"/>
    </row>
    <row r="2220" spans="1:3" x14ac:dyDescent="0.25">
      <c r="A2220" t="s">
        <v>1365</v>
      </c>
      <c r="B2220" s="6">
        <v>0.45326037391700869</v>
      </c>
      <c r="C2220" s="1"/>
    </row>
    <row r="2221" spans="1:3" x14ac:dyDescent="0.25">
      <c r="A2221" t="s">
        <v>1364</v>
      </c>
      <c r="B2221" s="6">
        <v>0.45337376800606521</v>
      </c>
      <c r="C2221" s="1"/>
    </row>
    <row r="2222" spans="1:3" x14ac:dyDescent="0.25">
      <c r="A2222" t="s">
        <v>1363</v>
      </c>
      <c r="B2222" s="6">
        <v>0.45342381246144381</v>
      </c>
      <c r="C2222" s="1"/>
    </row>
    <row r="2223" spans="1:3" x14ac:dyDescent="0.25">
      <c r="A2223" t="s">
        <v>1362</v>
      </c>
      <c r="B2223" s="6">
        <v>0.45345345345345317</v>
      </c>
      <c r="C2223" s="1"/>
    </row>
    <row r="2224" spans="1:3" x14ac:dyDescent="0.25">
      <c r="A2224" t="s">
        <v>1361</v>
      </c>
      <c r="B2224" s="6">
        <v>0.45353159851301134</v>
      </c>
      <c r="C2224" s="1"/>
    </row>
    <row r="2225" spans="1:3" x14ac:dyDescent="0.25">
      <c r="A2225" t="s">
        <v>1360</v>
      </c>
      <c r="B2225" s="6">
        <v>0.45370370370370239</v>
      </c>
      <c r="C2225" s="1"/>
    </row>
    <row r="2226" spans="1:3" x14ac:dyDescent="0.25">
      <c r="A2226" t="s">
        <v>1359</v>
      </c>
      <c r="B2226" s="6">
        <v>0.45372993389990507</v>
      </c>
      <c r="C2226" s="1"/>
    </row>
    <row r="2227" spans="1:3" x14ac:dyDescent="0.25">
      <c r="A2227" t="s">
        <v>1358</v>
      </c>
      <c r="B2227" s="6">
        <v>0.45374800637958612</v>
      </c>
      <c r="C2227" s="1"/>
    </row>
    <row r="2228" spans="1:3" x14ac:dyDescent="0.25">
      <c r="A2228" t="s">
        <v>1357</v>
      </c>
      <c r="B2228" s="6">
        <v>0.45384961728950923</v>
      </c>
      <c r="C2228" s="1"/>
    </row>
    <row r="2229" spans="1:3" x14ac:dyDescent="0.25">
      <c r="A2229" t="s">
        <v>1356</v>
      </c>
      <c r="B2229" s="6">
        <v>0.45397489539749025</v>
      </c>
      <c r="C2229" s="1"/>
    </row>
    <row r="2230" spans="1:3" x14ac:dyDescent="0.25">
      <c r="A2230" t="s">
        <v>1355</v>
      </c>
      <c r="B2230" s="6">
        <v>0.45412418906394675</v>
      </c>
      <c r="C2230" s="1"/>
    </row>
    <row r="2231" spans="1:3" x14ac:dyDescent="0.25">
      <c r="A2231" t="s">
        <v>1354</v>
      </c>
      <c r="B2231" s="6">
        <v>0.45419847328244417</v>
      </c>
      <c r="C2231" s="1"/>
    </row>
    <row r="2232" spans="1:3" x14ac:dyDescent="0.25">
      <c r="A2232" t="s">
        <v>1353</v>
      </c>
      <c r="B2232" s="6">
        <v>0.45427944403803916</v>
      </c>
      <c r="C2232" s="1"/>
    </row>
    <row r="2233" spans="1:3" x14ac:dyDescent="0.25">
      <c r="A2233" t="s">
        <v>1352</v>
      </c>
      <c r="B2233" s="6">
        <v>0.4543973941368078</v>
      </c>
      <c r="C2233" s="1"/>
    </row>
    <row r="2234" spans="1:3" x14ac:dyDescent="0.25">
      <c r="A2234" t="s">
        <v>1351</v>
      </c>
      <c r="B2234" s="6">
        <v>0.45454545454545453</v>
      </c>
      <c r="C2234" s="1"/>
    </row>
    <row r="2235" spans="1:3" x14ac:dyDescent="0.25">
      <c r="A2235" t="s">
        <v>1350</v>
      </c>
      <c r="B2235" s="6">
        <v>0.45454545454545564</v>
      </c>
      <c r="C2235" s="1"/>
    </row>
    <row r="2236" spans="1:3" x14ac:dyDescent="0.25">
      <c r="A2236" t="s">
        <v>1349</v>
      </c>
      <c r="B2236" s="6">
        <v>0.45469522240527144</v>
      </c>
      <c r="C2236" s="1"/>
    </row>
    <row r="2237" spans="1:3" x14ac:dyDescent="0.25">
      <c r="A2237" t="s">
        <v>1348</v>
      </c>
      <c r="B2237" s="6">
        <v>0.45483870967742079</v>
      </c>
      <c r="C2237" s="1"/>
    </row>
    <row r="2238" spans="1:3" x14ac:dyDescent="0.25">
      <c r="A2238" t="s">
        <v>1347</v>
      </c>
      <c r="B2238" s="6">
        <v>0.4553191489361702</v>
      </c>
      <c r="C2238" s="1"/>
    </row>
    <row r="2239" spans="1:3" x14ac:dyDescent="0.25">
      <c r="A2239" t="s">
        <v>1346</v>
      </c>
      <c r="B2239" s="6">
        <v>0.45560747663551299</v>
      </c>
      <c r="C2239" s="1"/>
    </row>
    <row r="2240" spans="1:3" x14ac:dyDescent="0.25">
      <c r="A2240" t="s">
        <v>1345</v>
      </c>
      <c r="B2240" s="6">
        <v>0.45567010309278277</v>
      </c>
      <c r="C2240" s="1"/>
    </row>
    <row r="2241" spans="1:3" x14ac:dyDescent="0.25">
      <c r="A2241" t="s">
        <v>1344</v>
      </c>
      <c r="B2241" s="6">
        <v>0.45570776255707673</v>
      </c>
      <c r="C2241" s="1"/>
    </row>
    <row r="2242" spans="1:3" x14ac:dyDescent="0.25">
      <c r="A2242" t="s">
        <v>1165</v>
      </c>
      <c r="B2242" s="6">
        <v>0.45578446909667247</v>
      </c>
      <c r="C2242" s="1"/>
    </row>
    <row r="2243" spans="1:3" x14ac:dyDescent="0.25">
      <c r="A2243" t="s">
        <v>1343</v>
      </c>
      <c r="B2243" s="6">
        <v>0.45611138627483411</v>
      </c>
      <c r="C2243" s="1"/>
    </row>
    <row r="2244" spans="1:3" x14ac:dyDescent="0.25">
      <c r="A2244" t="s">
        <v>1342</v>
      </c>
      <c r="B2244" s="6">
        <v>0.45629731589814165</v>
      </c>
      <c r="C2244" s="1"/>
    </row>
    <row r="2245" spans="1:3" x14ac:dyDescent="0.25">
      <c r="A2245" t="s">
        <v>1341</v>
      </c>
      <c r="B2245" s="6">
        <v>0.45629801420495514</v>
      </c>
      <c r="C2245" s="1"/>
    </row>
    <row r="2246" spans="1:3" x14ac:dyDescent="0.25">
      <c r="A2246" t="s">
        <v>1340</v>
      </c>
      <c r="B2246" s="6">
        <v>0.45654565456545543</v>
      </c>
      <c r="C2246" s="1"/>
    </row>
    <row r="2247" spans="1:3" x14ac:dyDescent="0.25">
      <c r="A2247" t="s">
        <v>1339</v>
      </c>
      <c r="B2247" s="6">
        <v>0.45659928656361531</v>
      </c>
      <c r="C2247" s="1"/>
    </row>
    <row r="2248" spans="1:3" x14ac:dyDescent="0.25">
      <c r="A2248" t="s">
        <v>1338</v>
      </c>
      <c r="B2248" s="6">
        <v>0.45712037765538921</v>
      </c>
      <c r="C2248" s="1"/>
    </row>
    <row r="2249" spans="1:3" x14ac:dyDescent="0.25">
      <c r="A2249" t="s">
        <v>1337</v>
      </c>
      <c r="B2249" s="6">
        <v>0.45744680851063746</v>
      </c>
      <c r="C2249" s="1"/>
    </row>
    <row r="2250" spans="1:3" x14ac:dyDescent="0.25">
      <c r="A2250" t="s">
        <v>1336</v>
      </c>
      <c r="B2250" s="6">
        <v>0.45759368836292014</v>
      </c>
      <c r="C2250" s="1"/>
    </row>
    <row r="2251" spans="1:3" x14ac:dyDescent="0.25">
      <c r="A2251" t="s">
        <v>1335</v>
      </c>
      <c r="B2251" s="6">
        <v>0.45779220779220853</v>
      </c>
      <c r="C2251" s="1"/>
    </row>
    <row r="2252" spans="1:3" x14ac:dyDescent="0.25">
      <c r="A2252" t="s">
        <v>1334</v>
      </c>
      <c r="B2252" s="6">
        <v>0.45786163522012452</v>
      </c>
      <c r="C2252" s="1"/>
    </row>
    <row r="2253" spans="1:3" x14ac:dyDescent="0.25">
      <c r="A2253" t="s">
        <v>1333</v>
      </c>
      <c r="B2253" s="6">
        <v>0.45800741045697929</v>
      </c>
      <c r="C2253" s="1"/>
    </row>
    <row r="2254" spans="1:3" x14ac:dyDescent="0.25">
      <c r="A2254" t="s">
        <v>1228</v>
      </c>
      <c r="B2254" s="6">
        <v>0.45826036193812031</v>
      </c>
      <c r="C2254" s="1"/>
    </row>
    <row r="2255" spans="1:3" x14ac:dyDescent="0.25">
      <c r="A2255" t="s">
        <v>1332</v>
      </c>
      <c r="B2255" s="6">
        <v>0.45875978326309425</v>
      </c>
      <c r="C2255" s="1"/>
    </row>
    <row r="2256" spans="1:3" x14ac:dyDescent="0.25">
      <c r="A2256" t="s">
        <v>1331</v>
      </c>
      <c r="B2256" s="6">
        <v>0.45922256097560998</v>
      </c>
      <c r="C2256" s="1"/>
    </row>
    <row r="2257" spans="1:3" x14ac:dyDescent="0.25">
      <c r="A2257" t="s">
        <v>1330</v>
      </c>
      <c r="B2257" s="6">
        <v>0.4596456692913391</v>
      </c>
      <c r="C2257" s="1"/>
    </row>
    <row r="2258" spans="1:3" x14ac:dyDescent="0.25">
      <c r="A2258" t="s">
        <v>1329</v>
      </c>
      <c r="B2258" s="6">
        <v>0.45970991136180545</v>
      </c>
      <c r="C2258" s="1"/>
    </row>
    <row r="2259" spans="1:3" x14ac:dyDescent="0.25">
      <c r="A2259" t="s">
        <v>1328</v>
      </c>
      <c r="B2259" s="6">
        <v>0.45971563981042568</v>
      </c>
      <c r="C2259" s="1"/>
    </row>
    <row r="2260" spans="1:3" x14ac:dyDescent="0.25">
      <c r="A2260" t="s">
        <v>1327</v>
      </c>
      <c r="B2260" s="6">
        <v>0.46008968609865425</v>
      </c>
      <c r="C2260" s="1"/>
    </row>
    <row r="2261" spans="1:3" x14ac:dyDescent="0.25">
      <c r="A2261" t="s">
        <v>1326</v>
      </c>
      <c r="B2261" s="6">
        <v>0.46024355300859543</v>
      </c>
      <c r="C2261" s="1"/>
    </row>
    <row r="2262" spans="1:3" x14ac:dyDescent="0.25">
      <c r="A2262" t="s">
        <v>1325</v>
      </c>
      <c r="B2262" s="6">
        <v>0.46028513238289204</v>
      </c>
      <c r="C2262" s="1"/>
    </row>
    <row r="2263" spans="1:3" x14ac:dyDescent="0.25">
      <c r="A2263" t="s">
        <v>1324</v>
      </c>
      <c r="B2263" s="6">
        <v>0.46039603960396042</v>
      </c>
      <c r="C2263" s="1"/>
    </row>
    <row r="2264" spans="1:3" x14ac:dyDescent="0.25">
      <c r="A2264" t="s">
        <v>1323</v>
      </c>
      <c r="B2264" s="6">
        <v>0.46044413601665457</v>
      </c>
      <c r="C2264" s="1"/>
    </row>
    <row r="2265" spans="1:3" x14ac:dyDescent="0.25">
      <c r="A2265" t="s">
        <v>1322</v>
      </c>
      <c r="B2265" s="6">
        <v>0.46056260341974592</v>
      </c>
      <c r="C2265" s="1"/>
    </row>
    <row r="2266" spans="1:3" x14ac:dyDescent="0.25">
      <c r="A2266" t="s">
        <v>1321</v>
      </c>
      <c r="B2266" s="6">
        <v>0.46117274167987338</v>
      </c>
      <c r="C2266" s="1"/>
    </row>
    <row r="2267" spans="1:3" x14ac:dyDescent="0.25">
      <c r="A2267" t="s">
        <v>1320</v>
      </c>
      <c r="B2267" s="6">
        <v>0.46197718631178797</v>
      </c>
      <c r="C2267" s="1"/>
    </row>
    <row r="2268" spans="1:3" x14ac:dyDescent="0.25">
      <c r="A2268" t="s">
        <v>1319</v>
      </c>
      <c r="B2268" s="6">
        <v>0.46206174777603293</v>
      </c>
      <c r="C2268" s="1"/>
    </row>
    <row r="2269" spans="1:3" x14ac:dyDescent="0.25">
      <c r="A2269" t="s">
        <v>1318</v>
      </c>
      <c r="B2269" s="6">
        <v>0.46239937168662781</v>
      </c>
      <c r="C2269" s="1"/>
    </row>
    <row r="2270" spans="1:3" x14ac:dyDescent="0.25">
      <c r="A2270" t="s">
        <v>1317</v>
      </c>
      <c r="B2270" s="6">
        <v>0.46240276577355227</v>
      </c>
      <c r="C2270" s="1"/>
    </row>
    <row r="2271" spans="1:3" x14ac:dyDescent="0.25">
      <c r="A2271" t="s">
        <v>1316</v>
      </c>
      <c r="B2271" s="6">
        <v>0.46242960579243686</v>
      </c>
      <c r="C2271" s="1"/>
    </row>
    <row r="2272" spans="1:3" x14ac:dyDescent="0.25">
      <c r="A2272" t="s">
        <v>1315</v>
      </c>
      <c r="B2272" s="6">
        <v>0.46246246246246214</v>
      </c>
      <c r="C2272" s="1"/>
    </row>
    <row r="2273" spans="1:3" x14ac:dyDescent="0.25">
      <c r="A2273" t="s">
        <v>1314</v>
      </c>
      <c r="B2273" s="6">
        <v>0.46263345195729638</v>
      </c>
      <c r="C2273" s="1"/>
    </row>
    <row r="2274" spans="1:3" x14ac:dyDescent="0.25">
      <c r="A2274" t="s">
        <v>1313</v>
      </c>
      <c r="B2274" s="6">
        <v>0.4626916524701879</v>
      </c>
      <c r="C2274" s="1"/>
    </row>
    <row r="2275" spans="1:3" x14ac:dyDescent="0.25">
      <c r="A2275" t="s">
        <v>1312</v>
      </c>
      <c r="B2275" s="6">
        <v>0.46286876907426294</v>
      </c>
      <c r="C2275" s="1"/>
    </row>
    <row r="2276" spans="1:3" x14ac:dyDescent="0.25">
      <c r="A2276" t="s">
        <v>1311</v>
      </c>
      <c r="B2276" s="6">
        <v>0.46305418719211638</v>
      </c>
      <c r="C2276" s="1"/>
    </row>
    <row r="2277" spans="1:3" x14ac:dyDescent="0.25">
      <c r="A2277" t="s">
        <v>1310</v>
      </c>
      <c r="B2277" s="6">
        <v>0.46314387211367702</v>
      </c>
      <c r="C2277" s="1"/>
    </row>
    <row r="2278" spans="1:3" x14ac:dyDescent="0.25">
      <c r="A2278" t="s">
        <v>1309</v>
      </c>
      <c r="B2278" s="6">
        <v>0.46343873517786593</v>
      </c>
      <c r="C2278" s="1"/>
    </row>
    <row r="2279" spans="1:3" x14ac:dyDescent="0.25">
      <c r="A2279" t="s">
        <v>1308</v>
      </c>
      <c r="B2279" s="6">
        <v>0.46345029239766228</v>
      </c>
      <c r="C2279" s="1"/>
    </row>
    <row r="2280" spans="1:3" x14ac:dyDescent="0.25">
      <c r="A2280" t="s">
        <v>1307</v>
      </c>
      <c r="B2280" s="6">
        <v>0.46380697050938491</v>
      </c>
      <c r="C2280" s="1"/>
    </row>
    <row r="2281" spans="1:3" x14ac:dyDescent="0.25">
      <c r="A2281" t="s">
        <v>1306</v>
      </c>
      <c r="B2281" s="6">
        <v>0.46387154326494018</v>
      </c>
      <c r="C2281" s="1"/>
    </row>
    <row r="2282" spans="1:3" x14ac:dyDescent="0.25">
      <c r="A2282" t="s">
        <v>1305</v>
      </c>
      <c r="B2282" s="6">
        <v>0.46448087431694018</v>
      </c>
      <c r="C2282" s="1"/>
    </row>
    <row r="2283" spans="1:3" x14ac:dyDescent="0.25">
      <c r="A2283" t="s">
        <v>1304</v>
      </c>
      <c r="B2283" s="6">
        <v>0.46599999999999953</v>
      </c>
      <c r="C2283" s="1"/>
    </row>
    <row r="2284" spans="1:3" x14ac:dyDescent="0.25">
      <c r="A2284" t="s">
        <v>1303</v>
      </c>
      <c r="B2284" s="6">
        <v>0.46610169491525499</v>
      </c>
      <c r="C2284" s="1"/>
    </row>
    <row r="2285" spans="1:3" x14ac:dyDescent="0.25">
      <c r="A2285" t="s">
        <v>1302</v>
      </c>
      <c r="B2285" s="6">
        <v>0.46638655462184925</v>
      </c>
      <c r="C2285" s="1"/>
    </row>
    <row r="2286" spans="1:3" x14ac:dyDescent="0.25">
      <c r="A2286" t="s">
        <v>1301</v>
      </c>
      <c r="B2286" s="6">
        <v>0.46641179683233286</v>
      </c>
      <c r="C2286" s="1"/>
    </row>
    <row r="2287" spans="1:3" x14ac:dyDescent="0.25">
      <c r="A2287" t="s">
        <v>1300</v>
      </c>
      <c r="B2287" s="6">
        <v>0.46648044692737228</v>
      </c>
      <c r="C2287" s="1"/>
    </row>
    <row r="2288" spans="1:3" x14ac:dyDescent="0.25">
      <c r="A2288" t="s">
        <v>1299</v>
      </c>
      <c r="B2288" s="6">
        <v>0.46675137653536658</v>
      </c>
      <c r="C2288" s="1"/>
    </row>
    <row r="2289" spans="1:3" x14ac:dyDescent="0.25">
      <c r="A2289" t="s">
        <v>1297</v>
      </c>
      <c r="B2289" s="6">
        <v>0.46719160104986879</v>
      </c>
      <c r="C2289" s="1"/>
    </row>
    <row r="2290" spans="1:3" x14ac:dyDescent="0.25">
      <c r="A2290" t="s">
        <v>1296</v>
      </c>
      <c r="B2290" s="6">
        <v>0.46721044045676807</v>
      </c>
      <c r="C2290" s="1"/>
    </row>
    <row r="2291" spans="1:3" x14ac:dyDescent="0.25">
      <c r="A2291" t="s">
        <v>1295</v>
      </c>
      <c r="B2291" s="6">
        <v>0.46746104491292345</v>
      </c>
      <c r="C2291" s="1"/>
    </row>
    <row r="2292" spans="1:3" x14ac:dyDescent="0.25">
      <c r="A2292" t="s">
        <v>1294</v>
      </c>
      <c r="B2292" s="6">
        <v>0.46763202725724062</v>
      </c>
      <c r="C2292" s="1"/>
    </row>
    <row r="2293" spans="1:3" x14ac:dyDescent="0.25">
      <c r="A2293" t="s">
        <v>1293</v>
      </c>
      <c r="B2293" s="6">
        <v>0.46788990825688181</v>
      </c>
      <c r="C2293" s="1"/>
    </row>
    <row r="2294" spans="1:3" x14ac:dyDescent="0.25">
      <c r="A2294" t="s">
        <v>1292</v>
      </c>
      <c r="B2294" s="6">
        <v>0.46802325581395349</v>
      </c>
      <c r="C2294" s="1"/>
    </row>
    <row r="2295" spans="1:3" x14ac:dyDescent="0.25">
      <c r="A2295" t="s">
        <v>1291</v>
      </c>
      <c r="B2295" s="6">
        <v>0.46804227478610994</v>
      </c>
      <c r="C2295" s="1"/>
    </row>
    <row r="2296" spans="1:3" x14ac:dyDescent="0.25">
      <c r="A2296" t="s">
        <v>1290</v>
      </c>
      <c r="B2296" s="6">
        <v>0.46814159292035268</v>
      </c>
      <c r="C2296" s="1"/>
    </row>
    <row r="2297" spans="1:3" x14ac:dyDescent="0.25">
      <c r="A2297" t="s">
        <v>1289</v>
      </c>
      <c r="B2297" s="6">
        <v>0.46817363224243902</v>
      </c>
      <c r="C2297" s="1"/>
    </row>
    <row r="2298" spans="1:3" x14ac:dyDescent="0.25">
      <c r="A2298" t="s">
        <v>1288</v>
      </c>
      <c r="B2298" s="6">
        <v>0.46849315068493025</v>
      </c>
      <c r="C2298" s="1"/>
    </row>
    <row r="2299" spans="1:3" x14ac:dyDescent="0.25">
      <c r="A2299" t="s">
        <v>1287</v>
      </c>
      <c r="B2299" s="6">
        <v>0.46853649766271088</v>
      </c>
      <c r="C2299" s="1"/>
    </row>
    <row r="2300" spans="1:3" x14ac:dyDescent="0.25">
      <c r="A2300" t="s">
        <v>1286</v>
      </c>
      <c r="B2300" s="6">
        <v>0.46909947027663418</v>
      </c>
      <c r="C2300" s="1"/>
    </row>
    <row r="2301" spans="1:3" x14ac:dyDescent="0.25">
      <c r="A2301" t="s">
        <v>1285</v>
      </c>
      <c r="B2301" s="6">
        <v>0.46928104575163526</v>
      </c>
      <c r="C2301" s="1"/>
    </row>
    <row r="2302" spans="1:3" x14ac:dyDescent="0.25">
      <c r="A2302" t="s">
        <v>1284</v>
      </c>
      <c r="B2302" s="6">
        <v>0.46982758620689696</v>
      </c>
      <c r="C2302" s="1"/>
    </row>
    <row r="2303" spans="1:3" x14ac:dyDescent="0.25">
      <c r="A2303" t="s">
        <v>1283</v>
      </c>
      <c r="B2303" s="6">
        <v>0.46991404011461479</v>
      </c>
      <c r="C2303" s="1"/>
    </row>
    <row r="2304" spans="1:3" x14ac:dyDescent="0.25">
      <c r="A2304" t="s">
        <v>1282</v>
      </c>
      <c r="B2304" s="6">
        <v>0.4699248120300748</v>
      </c>
      <c r="C2304" s="1"/>
    </row>
    <row r="2305" spans="1:3" x14ac:dyDescent="0.25">
      <c r="A2305" t="s">
        <v>1280</v>
      </c>
      <c r="B2305" s="6">
        <v>0.47024952015355015</v>
      </c>
      <c r="C2305" s="1"/>
    </row>
    <row r="2306" spans="1:3" x14ac:dyDescent="0.25">
      <c r="A2306" t="s">
        <v>1279</v>
      </c>
      <c r="B2306" s="6">
        <v>0.47025171624714018</v>
      </c>
      <c r="C2306" s="1"/>
    </row>
    <row r="2307" spans="1:3" x14ac:dyDescent="0.25">
      <c r="A2307" t="s">
        <v>1278</v>
      </c>
      <c r="B2307" s="6">
        <v>0.4704779756326134</v>
      </c>
      <c r="C2307" s="1"/>
    </row>
    <row r="2308" spans="1:3" x14ac:dyDescent="0.25">
      <c r="A2308" t="s">
        <v>1277</v>
      </c>
      <c r="B2308" s="6">
        <v>0.47049312853678293</v>
      </c>
      <c r="C2308" s="1"/>
    </row>
    <row r="2309" spans="1:3" x14ac:dyDescent="0.25">
      <c r="A2309" t="s">
        <v>1276</v>
      </c>
      <c r="B2309" s="6">
        <v>0.47050659264399758</v>
      </c>
      <c r="C2309" s="1"/>
    </row>
    <row r="2310" spans="1:3" x14ac:dyDescent="0.25">
      <c r="A2310" t="s">
        <v>1275</v>
      </c>
      <c r="B2310" s="6">
        <v>0.47058823529411786</v>
      </c>
      <c r="C2310" s="1"/>
    </row>
    <row r="2311" spans="1:3" x14ac:dyDescent="0.25">
      <c r="A2311" t="s">
        <v>1274</v>
      </c>
      <c r="B2311" s="6">
        <v>0.47069271758436843</v>
      </c>
      <c r="C2311" s="1"/>
    </row>
    <row r="2312" spans="1:3" x14ac:dyDescent="0.25">
      <c r="A2312" t="s">
        <v>1273</v>
      </c>
      <c r="B2312" s="6">
        <v>0.47070707070707091</v>
      </c>
      <c r="C2312" s="1"/>
    </row>
    <row r="2313" spans="1:3" x14ac:dyDescent="0.25">
      <c r="A2313" t="s">
        <v>1272</v>
      </c>
      <c r="B2313" s="6">
        <v>0.47077922077921891</v>
      </c>
      <c r="C2313" s="1"/>
    </row>
    <row r="2314" spans="1:3" x14ac:dyDescent="0.25">
      <c r="A2314" t="s">
        <v>1271</v>
      </c>
      <c r="B2314" s="6">
        <v>0.4708333333333331</v>
      </c>
      <c r="C2314" s="1"/>
    </row>
    <row r="2315" spans="1:3" x14ac:dyDescent="0.25">
      <c r="A2315" t="s">
        <v>1270</v>
      </c>
      <c r="B2315" s="6">
        <v>0.47104247104247249</v>
      </c>
      <c r="C2315" s="1"/>
    </row>
    <row r="2316" spans="1:3" x14ac:dyDescent="0.25">
      <c r="A2316" t="s">
        <v>1269</v>
      </c>
      <c r="B2316" s="6">
        <v>0.47114556416881914</v>
      </c>
      <c r="C2316" s="1"/>
    </row>
    <row r="2317" spans="1:3" x14ac:dyDescent="0.25">
      <c r="A2317" t="s">
        <v>1268</v>
      </c>
      <c r="B2317" s="6">
        <v>0.47115384615384415</v>
      </c>
      <c r="C2317" s="1"/>
    </row>
    <row r="2318" spans="1:3" x14ac:dyDescent="0.25">
      <c r="A2318" t="s">
        <v>1267</v>
      </c>
      <c r="B2318" s="6">
        <v>0.47119924457034845</v>
      </c>
      <c r="C2318" s="1"/>
    </row>
    <row r="2319" spans="1:3" x14ac:dyDescent="0.25">
      <c r="A2319" t="s">
        <v>1266</v>
      </c>
      <c r="B2319" s="6">
        <v>0.47158855246785547</v>
      </c>
      <c r="C2319" s="1"/>
    </row>
    <row r="2320" spans="1:3" x14ac:dyDescent="0.25">
      <c r="A2320" t="s">
        <v>1265</v>
      </c>
      <c r="B2320" s="6">
        <v>0.47162162162161964</v>
      </c>
      <c r="C2320" s="1"/>
    </row>
    <row r="2321" spans="1:3" x14ac:dyDescent="0.25">
      <c r="A2321" t="s">
        <v>1264</v>
      </c>
      <c r="B2321" s="6">
        <v>0.47183748845798618</v>
      </c>
      <c r="C2321" s="1"/>
    </row>
    <row r="2322" spans="1:3" x14ac:dyDescent="0.25">
      <c r="A2322" t="s">
        <v>1263</v>
      </c>
      <c r="B2322" s="6">
        <v>0.47188264058679669</v>
      </c>
      <c r="C2322" s="1"/>
    </row>
    <row r="2323" spans="1:3" x14ac:dyDescent="0.25">
      <c r="A2323" t="s">
        <v>1262</v>
      </c>
      <c r="B2323" s="6">
        <v>0.47225572979493341</v>
      </c>
      <c r="C2323" s="1"/>
    </row>
    <row r="2324" spans="1:3" x14ac:dyDescent="0.25">
      <c r="A2324" t="s">
        <v>1261</v>
      </c>
      <c r="B2324" s="6">
        <v>0.47234392113910312</v>
      </c>
      <c r="C2324" s="1"/>
    </row>
    <row r="2325" spans="1:3" x14ac:dyDescent="0.25">
      <c r="A2325" t="s">
        <v>1260</v>
      </c>
      <c r="B2325" s="6">
        <v>0.47278548559231753</v>
      </c>
      <c r="C2325" s="1"/>
    </row>
    <row r="2326" spans="1:3" x14ac:dyDescent="0.25">
      <c r="A2326" t="s">
        <v>1245</v>
      </c>
      <c r="B2326" s="6">
        <v>0.47297863426895809</v>
      </c>
      <c r="C2326" s="1"/>
    </row>
    <row r="2327" spans="1:3" x14ac:dyDescent="0.25">
      <c r="A2327" t="s">
        <v>1259</v>
      </c>
      <c r="B2327" s="6">
        <v>0.47311827956989111</v>
      </c>
      <c r="C2327" s="1"/>
    </row>
    <row r="2328" spans="1:3" x14ac:dyDescent="0.25">
      <c r="A2328" t="s">
        <v>1258</v>
      </c>
      <c r="B2328" s="6">
        <v>0.47330222913426667</v>
      </c>
      <c r="C2328" s="1"/>
    </row>
    <row r="2329" spans="1:3" x14ac:dyDescent="0.25">
      <c r="A2329" t="s">
        <v>1257</v>
      </c>
      <c r="B2329" s="6">
        <v>0.47342995169082247</v>
      </c>
      <c r="C2329" s="1"/>
    </row>
    <row r="2330" spans="1:3" x14ac:dyDescent="0.25">
      <c r="A2330" t="s">
        <v>1256</v>
      </c>
      <c r="B2330" s="6">
        <v>0.47379454926624714</v>
      </c>
      <c r="C2330" s="1"/>
    </row>
    <row r="2331" spans="1:3" x14ac:dyDescent="0.25">
      <c r="A2331" t="s">
        <v>1255</v>
      </c>
      <c r="B2331" s="6">
        <v>0.47410649161196278</v>
      </c>
      <c r="C2331" s="1"/>
    </row>
    <row r="2332" spans="1:3" x14ac:dyDescent="0.25">
      <c r="A2332" t="s">
        <v>1254</v>
      </c>
      <c r="B2332" s="6">
        <v>0.4741124260355033</v>
      </c>
      <c r="C2332" s="1"/>
    </row>
    <row r="2333" spans="1:3" x14ac:dyDescent="0.25">
      <c r="A2333" t="s">
        <v>1253</v>
      </c>
      <c r="B2333" s="6">
        <v>0.47421203438395204</v>
      </c>
      <c r="C2333" s="1"/>
    </row>
    <row r="2334" spans="1:3" x14ac:dyDescent="0.25">
      <c r="A2334" t="s">
        <v>1252</v>
      </c>
      <c r="B2334" s="6">
        <v>0.4742268041237106</v>
      </c>
      <c r="C2334" s="1"/>
    </row>
    <row r="2335" spans="1:3" x14ac:dyDescent="0.25">
      <c r="A2335" t="s">
        <v>1251</v>
      </c>
      <c r="B2335" s="6">
        <v>0.47423887587821956</v>
      </c>
      <c r="C2335" s="1"/>
    </row>
    <row r="2336" spans="1:3" x14ac:dyDescent="0.25">
      <c r="A2336" t="s">
        <v>1250</v>
      </c>
      <c r="B2336" s="6">
        <v>0.47424892703862781</v>
      </c>
      <c r="C2336" s="1"/>
    </row>
    <row r="2337" spans="1:3" x14ac:dyDescent="0.25">
      <c r="A2337" t="s">
        <v>1249</v>
      </c>
      <c r="B2337" s="6">
        <v>0.47428571428571553</v>
      </c>
      <c r="C2337" s="1"/>
    </row>
    <row r="2338" spans="1:3" x14ac:dyDescent="0.25">
      <c r="A2338" t="s">
        <v>1248</v>
      </c>
      <c r="B2338" s="6">
        <v>0.47435897435897406</v>
      </c>
      <c r="C2338" s="1"/>
    </row>
    <row r="2339" spans="1:3" x14ac:dyDescent="0.25">
      <c r="A2339" t="s">
        <v>1247</v>
      </c>
      <c r="B2339" s="6">
        <v>0.47443689667500827</v>
      </c>
      <c r="C2339" s="1"/>
    </row>
    <row r="2340" spans="1:3" x14ac:dyDescent="0.25">
      <c r="A2340" t="s">
        <v>1246</v>
      </c>
      <c r="B2340" s="6">
        <v>0.47443762781186072</v>
      </c>
      <c r="C2340" s="1"/>
    </row>
    <row r="2341" spans="1:3" x14ac:dyDescent="0.25">
      <c r="A2341" t="s">
        <v>1244</v>
      </c>
      <c r="B2341" s="6">
        <v>0.47454175152749417</v>
      </c>
      <c r="C2341" s="1"/>
    </row>
    <row r="2342" spans="1:3" x14ac:dyDescent="0.25">
      <c r="A2342" t="s">
        <v>1243</v>
      </c>
      <c r="B2342" s="6">
        <v>0.47463516330785266</v>
      </c>
      <c r="C2342" s="1"/>
    </row>
    <row r="2343" spans="1:3" x14ac:dyDescent="0.25">
      <c r="A2343" t="s">
        <v>1242</v>
      </c>
      <c r="B2343" s="6">
        <v>0.47480519480519512</v>
      </c>
      <c r="C2343" s="1"/>
    </row>
    <row r="2344" spans="1:3" x14ac:dyDescent="0.25">
      <c r="A2344" t="s">
        <v>1240</v>
      </c>
      <c r="B2344" s="6">
        <v>0.47531461761858812</v>
      </c>
      <c r="C2344" s="1"/>
    </row>
    <row r="2345" spans="1:3" x14ac:dyDescent="0.25">
      <c r="A2345" t="s">
        <v>1239</v>
      </c>
      <c r="B2345" s="6">
        <v>0.47534246575342665</v>
      </c>
      <c r="C2345" s="1"/>
    </row>
    <row r="2346" spans="1:3" x14ac:dyDescent="0.25">
      <c r="A2346" t="s">
        <v>1238</v>
      </c>
      <c r="B2346" s="6">
        <v>0.47535771065182769</v>
      </c>
      <c r="C2346" s="1"/>
    </row>
    <row r="2347" spans="1:3" x14ac:dyDescent="0.25">
      <c r="A2347" t="s">
        <v>1237</v>
      </c>
      <c r="B2347" s="6">
        <v>0.47543859649122788</v>
      </c>
      <c r="C2347" s="1"/>
    </row>
    <row r="2348" spans="1:3" x14ac:dyDescent="0.25">
      <c r="A2348" t="s">
        <v>1236</v>
      </c>
      <c r="B2348" s="6">
        <v>0.47545582047685769</v>
      </c>
      <c r="C2348" s="1"/>
    </row>
    <row r="2349" spans="1:3" x14ac:dyDescent="0.25">
      <c r="A2349" t="s">
        <v>1235</v>
      </c>
      <c r="B2349" s="6">
        <v>0.47588424437299126</v>
      </c>
      <c r="C2349" s="1"/>
    </row>
    <row r="2350" spans="1:3" x14ac:dyDescent="0.25">
      <c r="A2350" t="s">
        <v>1234</v>
      </c>
      <c r="B2350" s="6">
        <v>0.47592067988668624</v>
      </c>
      <c r="C2350" s="1"/>
    </row>
    <row r="2351" spans="1:3" x14ac:dyDescent="0.25">
      <c r="A2351" t="s">
        <v>1233</v>
      </c>
      <c r="B2351" s="6">
        <v>0.47627573858549643</v>
      </c>
      <c r="C2351" s="1"/>
    </row>
    <row r="2352" spans="1:3" x14ac:dyDescent="0.25">
      <c r="A2352" t="s">
        <v>1232</v>
      </c>
      <c r="B2352" s="6">
        <v>0.47656249999999833</v>
      </c>
      <c r="C2352" s="1"/>
    </row>
    <row r="2353" spans="1:3" x14ac:dyDescent="0.25">
      <c r="A2353" t="s">
        <v>1231</v>
      </c>
      <c r="B2353" s="6">
        <v>0.47657252888318208</v>
      </c>
      <c r="C2353" s="1"/>
    </row>
    <row r="2354" spans="1:3" x14ac:dyDescent="0.25">
      <c r="A2354" t="s">
        <v>1230</v>
      </c>
      <c r="B2354" s="6">
        <v>0.47658079625292799</v>
      </c>
      <c r="C2354" s="1"/>
    </row>
    <row r="2355" spans="1:3" x14ac:dyDescent="0.25">
      <c r="A2355" t="s">
        <v>1229</v>
      </c>
      <c r="B2355" s="6">
        <v>0.47684952189230034</v>
      </c>
      <c r="C2355" s="1"/>
    </row>
    <row r="2356" spans="1:3" x14ac:dyDescent="0.25">
      <c r="A2356" t="s">
        <v>1227</v>
      </c>
      <c r="B2356" s="6">
        <v>0.47711511789181899</v>
      </c>
      <c r="C2356" s="1"/>
    </row>
    <row r="2357" spans="1:3" x14ac:dyDescent="0.25">
      <c r="A2357" t="s">
        <v>1226</v>
      </c>
      <c r="B2357" s="6">
        <v>0.4771573604060928</v>
      </c>
      <c r="C2357" s="1"/>
    </row>
    <row r="2358" spans="1:3" x14ac:dyDescent="0.25">
      <c r="A2358" t="s">
        <v>1225</v>
      </c>
      <c r="B2358" s="6">
        <v>0.47747747747747837</v>
      </c>
      <c r="C2358" s="1"/>
    </row>
    <row r="2359" spans="1:3" x14ac:dyDescent="0.25">
      <c r="A2359" t="s">
        <v>1224</v>
      </c>
      <c r="B2359" s="6">
        <v>0.47764334560757532</v>
      </c>
      <c r="C2359" s="1"/>
    </row>
    <row r="2360" spans="1:3" x14ac:dyDescent="0.25">
      <c r="A2360" t="s">
        <v>1223</v>
      </c>
      <c r="B2360" s="6">
        <v>0.47773279352226672</v>
      </c>
      <c r="C2360" s="1"/>
    </row>
    <row r="2361" spans="1:3" x14ac:dyDescent="0.25">
      <c r="A2361" t="s">
        <v>1222</v>
      </c>
      <c r="B2361" s="6">
        <v>0.47786366830639598</v>
      </c>
      <c r="C2361" s="1"/>
    </row>
    <row r="2362" spans="1:3" x14ac:dyDescent="0.25">
      <c r="A2362" t="s">
        <v>1221</v>
      </c>
      <c r="B2362" s="6">
        <v>0.4781520254893023</v>
      </c>
      <c r="C2362" s="1"/>
    </row>
    <row r="2363" spans="1:3" x14ac:dyDescent="0.25">
      <c r="A2363" t="s">
        <v>1220</v>
      </c>
      <c r="B2363" s="6">
        <v>0.4783226723525224</v>
      </c>
      <c r="C2363" s="1"/>
    </row>
    <row r="2364" spans="1:3" x14ac:dyDescent="0.25">
      <c r="A2364" t="s">
        <v>1219</v>
      </c>
      <c r="B2364" s="6">
        <v>0.4783333333333335</v>
      </c>
      <c r="C2364" s="1"/>
    </row>
    <row r="2365" spans="1:3" x14ac:dyDescent="0.25">
      <c r="A2365" t="s">
        <v>1218</v>
      </c>
      <c r="B2365" s="6">
        <v>0.47837837837837965</v>
      </c>
      <c r="C2365" s="1"/>
    </row>
    <row r="2366" spans="1:3" x14ac:dyDescent="0.25">
      <c r="A2366" t="s">
        <v>1217</v>
      </c>
      <c r="B2366" s="6">
        <v>0.4786729857819923</v>
      </c>
      <c r="C2366" s="1"/>
    </row>
    <row r="2367" spans="1:3" x14ac:dyDescent="0.25">
      <c r="A2367" t="s">
        <v>1216</v>
      </c>
      <c r="B2367" s="6">
        <v>0.47871909201459323</v>
      </c>
      <c r="C2367" s="1"/>
    </row>
    <row r="2368" spans="1:3" x14ac:dyDescent="0.25">
      <c r="A2368" t="s">
        <v>1215</v>
      </c>
      <c r="B2368" s="6">
        <v>0.47877358490566174</v>
      </c>
      <c r="C2368" s="1"/>
    </row>
    <row r="2369" spans="1:3" x14ac:dyDescent="0.25">
      <c r="A2369" t="s">
        <v>1214</v>
      </c>
      <c r="B2369" s="6">
        <v>0.47911832946635907</v>
      </c>
      <c r="C2369" s="1"/>
    </row>
    <row r="2370" spans="1:3" x14ac:dyDescent="0.25">
      <c r="A2370" t="s">
        <v>1213</v>
      </c>
      <c r="B2370" s="6">
        <v>0.47927736450584324</v>
      </c>
      <c r="C2370" s="1"/>
    </row>
    <row r="2371" spans="1:3" x14ac:dyDescent="0.25">
      <c r="A2371" t="s">
        <v>1212</v>
      </c>
      <c r="B2371" s="6">
        <v>0.47928639846743359</v>
      </c>
      <c r="C2371" s="1"/>
    </row>
    <row r="2372" spans="1:3" x14ac:dyDescent="0.25">
      <c r="A2372" t="s">
        <v>1211</v>
      </c>
      <c r="B2372" s="6">
        <v>0.47941888619854606</v>
      </c>
      <c r="C2372" s="1"/>
    </row>
    <row r="2373" spans="1:3" x14ac:dyDescent="0.25">
      <c r="A2373" t="s">
        <v>1210</v>
      </c>
      <c r="B2373" s="6">
        <v>0.47950310559006398</v>
      </c>
      <c r="C2373" s="1"/>
    </row>
    <row r="2374" spans="1:3" x14ac:dyDescent="0.25">
      <c r="A2374" t="s">
        <v>1209</v>
      </c>
      <c r="B2374" s="6">
        <v>0.47977764999041578</v>
      </c>
      <c r="C2374" s="1"/>
    </row>
    <row r="2375" spans="1:3" x14ac:dyDescent="0.25">
      <c r="A2375" t="s">
        <v>1208</v>
      </c>
      <c r="B2375" s="6">
        <v>0.48021108179419675</v>
      </c>
      <c r="C2375" s="1"/>
    </row>
    <row r="2376" spans="1:3" x14ac:dyDescent="0.25">
      <c r="A2376" t="s">
        <v>1207</v>
      </c>
      <c r="B2376" s="6">
        <v>0.48027842227378081</v>
      </c>
      <c r="C2376" s="1"/>
    </row>
    <row r="2377" spans="1:3" x14ac:dyDescent="0.25">
      <c r="A2377" t="s">
        <v>1206</v>
      </c>
      <c r="B2377" s="6">
        <v>0.48030018761725968</v>
      </c>
      <c r="C2377" s="1"/>
    </row>
    <row r="2378" spans="1:3" x14ac:dyDescent="0.25">
      <c r="A2378" t="s">
        <v>1205</v>
      </c>
      <c r="B2378" s="6">
        <v>0.48036951501154823</v>
      </c>
      <c r="C2378" s="1"/>
    </row>
    <row r="2379" spans="1:3" x14ac:dyDescent="0.25">
      <c r="A2379" t="s">
        <v>1204</v>
      </c>
      <c r="B2379" s="6">
        <v>0.48063380281690093</v>
      </c>
      <c r="C2379" s="1"/>
    </row>
    <row r="2380" spans="1:3" x14ac:dyDescent="0.25">
      <c r="A2380" t="s">
        <v>1203</v>
      </c>
      <c r="B2380" s="6">
        <v>0.48072562358276533</v>
      </c>
      <c r="C2380" s="1"/>
    </row>
    <row r="2381" spans="1:3" x14ac:dyDescent="0.25">
      <c r="A2381" t="s">
        <v>1202</v>
      </c>
      <c r="B2381" s="6">
        <v>0.48117154811715324</v>
      </c>
      <c r="C2381" s="1"/>
    </row>
    <row r="2382" spans="1:3" x14ac:dyDescent="0.25">
      <c r="A2382" t="s">
        <v>1201</v>
      </c>
      <c r="B2382" s="6">
        <v>0.48159278737791172</v>
      </c>
      <c r="C2382" s="1"/>
    </row>
    <row r="2383" spans="1:3" x14ac:dyDescent="0.25">
      <c r="A2383" t="s">
        <v>1200</v>
      </c>
      <c r="B2383" s="6">
        <v>0.48160535117056935</v>
      </c>
      <c r="C2383" s="1"/>
    </row>
    <row r="2384" spans="1:3" x14ac:dyDescent="0.25">
      <c r="A2384" t="s">
        <v>1199</v>
      </c>
      <c r="B2384" s="6">
        <v>0.48181818181818181</v>
      </c>
      <c r="C2384" s="1"/>
    </row>
    <row r="2385" spans="1:3" x14ac:dyDescent="0.25">
      <c r="A2385" t="s">
        <v>1198</v>
      </c>
      <c r="B2385" s="6">
        <v>0.48187311178247511</v>
      </c>
      <c r="C2385" s="1"/>
    </row>
    <row r="2386" spans="1:3" x14ac:dyDescent="0.25">
      <c r="A2386" t="s">
        <v>1197</v>
      </c>
      <c r="B2386" s="6">
        <v>0.48200122025625342</v>
      </c>
      <c r="C2386" s="1"/>
    </row>
    <row r="2387" spans="1:3" x14ac:dyDescent="0.25">
      <c r="A2387" t="s">
        <v>1196</v>
      </c>
      <c r="B2387" s="6">
        <v>0.48228927517218667</v>
      </c>
      <c r="C2387" s="1"/>
    </row>
    <row r="2388" spans="1:3" x14ac:dyDescent="0.25">
      <c r="A2388" t="s">
        <v>1195</v>
      </c>
      <c r="B2388" s="6">
        <v>0.48292682926829333</v>
      </c>
      <c r="C2388" s="1"/>
    </row>
    <row r="2389" spans="1:3" x14ac:dyDescent="0.25">
      <c r="A2389" t="s">
        <v>1194</v>
      </c>
      <c r="B2389" s="6">
        <v>0.48316001862486491</v>
      </c>
      <c r="C2389" s="1"/>
    </row>
    <row r="2390" spans="1:3" x14ac:dyDescent="0.25">
      <c r="A2390" t="s">
        <v>1193</v>
      </c>
      <c r="B2390" s="6">
        <v>0.48326180257510859</v>
      </c>
      <c r="C2390" s="1"/>
    </row>
    <row r="2391" spans="1:3" x14ac:dyDescent="0.25">
      <c r="A2391" t="s">
        <v>1192</v>
      </c>
      <c r="B2391" s="6">
        <v>0.48381877022653735</v>
      </c>
      <c r="C2391" s="1"/>
    </row>
    <row r="2392" spans="1:3" x14ac:dyDescent="0.25">
      <c r="A2392" t="s">
        <v>1191</v>
      </c>
      <c r="B2392" s="6">
        <v>0.48388096714197265</v>
      </c>
      <c r="C2392" s="1"/>
    </row>
    <row r="2393" spans="1:3" x14ac:dyDescent="0.25">
      <c r="A2393" t="s">
        <v>1190</v>
      </c>
      <c r="B2393" s="6">
        <v>0.48437499999999978</v>
      </c>
      <c r="C2393" s="1"/>
    </row>
    <row r="2394" spans="1:3" x14ac:dyDescent="0.25">
      <c r="A2394" t="s">
        <v>1189</v>
      </c>
      <c r="B2394" s="6">
        <v>0.4848024316109415</v>
      </c>
      <c r="C2394" s="1"/>
    </row>
    <row r="2395" spans="1:3" x14ac:dyDescent="0.25">
      <c r="A2395" t="s">
        <v>1187</v>
      </c>
      <c r="B2395" s="6">
        <v>0.48497198166072308</v>
      </c>
      <c r="C2395" s="1"/>
    </row>
    <row r="2396" spans="1:3" x14ac:dyDescent="0.25">
      <c r="A2396" t="s">
        <v>1186</v>
      </c>
      <c r="B2396" s="6">
        <v>0.48505094371137386</v>
      </c>
      <c r="C2396" s="1"/>
    </row>
    <row r="2397" spans="1:3" x14ac:dyDescent="0.25">
      <c r="A2397" t="s">
        <v>1185</v>
      </c>
      <c r="B2397" s="6">
        <v>0.48509485094850974</v>
      </c>
      <c r="C2397" s="1"/>
    </row>
    <row r="2398" spans="1:3" x14ac:dyDescent="0.25">
      <c r="A2398" t="s">
        <v>1184</v>
      </c>
      <c r="B2398" s="6">
        <v>0.48517520215633292</v>
      </c>
      <c r="C2398" s="1"/>
    </row>
    <row r="2399" spans="1:3" x14ac:dyDescent="0.25">
      <c r="A2399" t="s">
        <v>1183</v>
      </c>
      <c r="B2399" s="6">
        <v>0.4853273137697508</v>
      </c>
      <c r="C2399" s="1"/>
    </row>
    <row r="2400" spans="1:3" x14ac:dyDescent="0.25">
      <c r="A2400" t="s">
        <v>1182</v>
      </c>
      <c r="B2400" s="6">
        <v>0.48550724637681159</v>
      </c>
      <c r="C2400" s="1"/>
    </row>
    <row r="2401" spans="1:3" x14ac:dyDescent="0.25">
      <c r="A2401" t="s">
        <v>1181</v>
      </c>
      <c r="B2401" s="6">
        <v>0.48575129533678824</v>
      </c>
      <c r="C2401" s="1"/>
    </row>
    <row r="2402" spans="1:3" x14ac:dyDescent="0.25">
      <c r="A2402" t="s">
        <v>1180</v>
      </c>
      <c r="B2402" s="6">
        <v>0.4859504132231397</v>
      </c>
      <c r="C2402" s="1"/>
    </row>
    <row r="2403" spans="1:3" x14ac:dyDescent="0.25">
      <c r="A2403" t="s">
        <v>1179</v>
      </c>
      <c r="B2403" s="6">
        <v>0.48602484472049462</v>
      </c>
      <c r="C2403" s="1"/>
    </row>
    <row r="2404" spans="1:3" x14ac:dyDescent="0.25">
      <c r="A2404" t="s">
        <v>1178</v>
      </c>
      <c r="B2404" s="6">
        <v>0.48623853211009177</v>
      </c>
      <c r="C2404" s="1"/>
    </row>
    <row r="2405" spans="1:3" x14ac:dyDescent="0.25">
      <c r="A2405" t="s">
        <v>1177</v>
      </c>
      <c r="B2405" s="6">
        <v>0.48633879781420736</v>
      </c>
      <c r="C2405" s="1"/>
    </row>
    <row r="2406" spans="1:3" x14ac:dyDescent="0.25">
      <c r="A2406" t="s">
        <v>1176</v>
      </c>
      <c r="B2406" s="6">
        <v>0.48656716417910667</v>
      </c>
      <c r="C2406" s="1"/>
    </row>
    <row r="2407" spans="1:3" x14ac:dyDescent="0.25">
      <c r="A2407" t="s">
        <v>1175</v>
      </c>
      <c r="B2407" s="6">
        <v>0.48659793814432911</v>
      </c>
      <c r="C2407" s="1"/>
    </row>
    <row r="2408" spans="1:3" x14ac:dyDescent="0.25">
      <c r="A2408" t="s">
        <v>1174</v>
      </c>
      <c r="B2408" s="6">
        <v>0.48666666666666669</v>
      </c>
      <c r="C2408" s="1"/>
    </row>
    <row r="2409" spans="1:3" x14ac:dyDescent="0.25">
      <c r="A2409" t="s">
        <v>1173</v>
      </c>
      <c r="B2409" s="6">
        <v>0.48673066064370374</v>
      </c>
      <c r="C2409" s="1"/>
    </row>
    <row r="2410" spans="1:3" x14ac:dyDescent="0.25">
      <c r="A2410" t="s">
        <v>1172</v>
      </c>
      <c r="B2410" s="6">
        <v>0.48741559238796872</v>
      </c>
      <c r="C2410" s="1"/>
    </row>
    <row r="2411" spans="1:3" x14ac:dyDescent="0.25">
      <c r="A2411" t="s">
        <v>1171</v>
      </c>
      <c r="B2411" s="6">
        <v>0.48771929824561366</v>
      </c>
      <c r="C2411" s="1"/>
    </row>
    <row r="2412" spans="1:3" x14ac:dyDescent="0.25">
      <c r="A2412" t="s">
        <v>1170</v>
      </c>
      <c r="B2412" s="6">
        <v>0.48780871480258137</v>
      </c>
      <c r="C2412" s="1"/>
    </row>
    <row r="2413" spans="1:3" x14ac:dyDescent="0.25">
      <c r="A2413" t="s">
        <v>1169</v>
      </c>
      <c r="B2413" s="6">
        <v>0.48781416603198796</v>
      </c>
      <c r="C2413" s="1"/>
    </row>
    <row r="2414" spans="1:3" x14ac:dyDescent="0.25">
      <c r="A2414" t="s">
        <v>1168</v>
      </c>
      <c r="B2414" s="6">
        <v>0.48790322580645279</v>
      </c>
      <c r="C2414" s="1"/>
    </row>
    <row r="2415" spans="1:3" x14ac:dyDescent="0.25">
      <c r="A2415" t="s">
        <v>1167</v>
      </c>
      <c r="B2415" s="6">
        <v>0.48854166666666565</v>
      </c>
      <c r="C2415" s="1"/>
    </row>
    <row r="2416" spans="1:3" x14ac:dyDescent="0.25">
      <c r="A2416" t="s">
        <v>1166</v>
      </c>
      <c r="B2416" s="6">
        <v>0.48868110236220474</v>
      </c>
      <c r="C2416" s="1"/>
    </row>
    <row r="2417" spans="1:3" x14ac:dyDescent="0.25">
      <c r="A2417" t="s">
        <v>1164</v>
      </c>
      <c r="B2417" s="6">
        <v>0.48944337811900096</v>
      </c>
      <c r="C2417" s="1"/>
    </row>
    <row r="2418" spans="1:3" x14ac:dyDescent="0.25">
      <c r="A2418" t="s">
        <v>1162</v>
      </c>
      <c r="B2418" s="6">
        <v>0.48945147679324874</v>
      </c>
      <c r="C2418" s="1"/>
    </row>
    <row r="2419" spans="1:3" x14ac:dyDescent="0.25">
      <c r="A2419" t="s">
        <v>1161</v>
      </c>
      <c r="B2419" s="6">
        <v>0.48956158663883087</v>
      </c>
      <c r="C2419" s="1"/>
    </row>
    <row r="2420" spans="1:3" x14ac:dyDescent="0.25">
      <c r="A2420" t="s">
        <v>1160</v>
      </c>
      <c r="B2420" s="6">
        <v>0.48975791433892013</v>
      </c>
      <c r="C2420" s="1"/>
    </row>
    <row r="2421" spans="1:3" x14ac:dyDescent="0.25">
      <c r="A2421" t="s">
        <v>1159</v>
      </c>
      <c r="B2421" s="6">
        <v>0.489767022782853</v>
      </c>
      <c r="C2421" s="1"/>
    </row>
    <row r="2422" spans="1:3" x14ac:dyDescent="0.25">
      <c r="A2422" t="s">
        <v>1158</v>
      </c>
      <c r="B2422" s="6">
        <v>0.48979591836734604</v>
      </c>
      <c r="C2422" s="1"/>
    </row>
    <row r="2423" spans="1:3" x14ac:dyDescent="0.25">
      <c r="A2423" t="s">
        <v>1157</v>
      </c>
      <c r="B2423" s="6">
        <v>0.49002217294900352</v>
      </c>
      <c r="C2423" s="1"/>
    </row>
    <row r="2424" spans="1:3" x14ac:dyDescent="0.25">
      <c r="A2424" t="s">
        <v>1156</v>
      </c>
      <c r="B2424" s="6">
        <v>0.49058219178082235</v>
      </c>
      <c r="C2424" s="1"/>
    </row>
    <row r="2425" spans="1:3" x14ac:dyDescent="0.25">
      <c r="A2425" t="s">
        <v>1155</v>
      </c>
      <c r="B2425" s="6">
        <v>0.49088838268792762</v>
      </c>
      <c r="C2425" s="1"/>
    </row>
    <row r="2426" spans="1:3" x14ac:dyDescent="0.25">
      <c r="A2426" t="s">
        <v>1154</v>
      </c>
      <c r="B2426" s="6">
        <v>0.49090909090909218</v>
      </c>
      <c r="C2426" s="1"/>
    </row>
    <row r="2427" spans="1:3" x14ac:dyDescent="0.25">
      <c r="A2427" t="s">
        <v>1153</v>
      </c>
      <c r="B2427" s="6">
        <v>0.49093551594890117</v>
      </c>
      <c r="C2427" s="1"/>
    </row>
    <row r="2428" spans="1:3" x14ac:dyDescent="0.25">
      <c r="A2428" t="s">
        <v>1152</v>
      </c>
      <c r="B2428" s="6">
        <v>0.49100257069408682</v>
      </c>
      <c r="C2428" s="1"/>
    </row>
    <row r="2429" spans="1:3" x14ac:dyDescent="0.25">
      <c r="A2429" t="s">
        <v>1151</v>
      </c>
      <c r="B2429" s="6">
        <v>0.49130879345603218</v>
      </c>
      <c r="C2429" s="1"/>
    </row>
    <row r="2430" spans="1:3" x14ac:dyDescent="0.25">
      <c r="A2430" t="s">
        <v>1150</v>
      </c>
      <c r="B2430" s="6">
        <v>0.49180775532495746</v>
      </c>
      <c r="C2430" s="1"/>
    </row>
    <row r="2431" spans="1:3" x14ac:dyDescent="0.25">
      <c r="A2431" t="s">
        <v>1149</v>
      </c>
      <c r="B2431" s="6">
        <v>0.49185185185185332</v>
      </c>
      <c r="C2431" s="1"/>
    </row>
    <row r="2432" spans="1:3" x14ac:dyDescent="0.25">
      <c r="A2432" t="s">
        <v>1148</v>
      </c>
      <c r="B2432" s="6">
        <v>0.4920405209840803</v>
      </c>
      <c r="C2432" s="1"/>
    </row>
    <row r="2433" spans="1:3" x14ac:dyDescent="0.25">
      <c r="A2433" t="s">
        <v>1147</v>
      </c>
      <c r="B2433" s="6">
        <v>0.49225320938468348</v>
      </c>
      <c r="C2433" s="1"/>
    </row>
    <row r="2434" spans="1:3" x14ac:dyDescent="0.25">
      <c r="A2434" t="s">
        <v>1146</v>
      </c>
      <c r="B2434" s="6">
        <v>0.49229487713452702</v>
      </c>
      <c r="C2434" s="1"/>
    </row>
    <row r="2435" spans="1:3" x14ac:dyDescent="0.25">
      <c r="A2435" t="s">
        <v>1145</v>
      </c>
      <c r="B2435" s="6">
        <v>0.4923580786026196</v>
      </c>
      <c r="C2435" s="1"/>
    </row>
    <row r="2436" spans="1:3" x14ac:dyDescent="0.25">
      <c r="A2436" t="s">
        <v>1144</v>
      </c>
      <c r="B2436" s="6">
        <v>0.49286640726329572</v>
      </c>
      <c r="C2436" s="1"/>
    </row>
    <row r="2437" spans="1:3" x14ac:dyDescent="0.25">
      <c r="A2437" t="s">
        <v>1143</v>
      </c>
      <c r="B2437" s="6">
        <v>0.4929401757867885</v>
      </c>
      <c r="C2437" s="1"/>
    </row>
    <row r="2438" spans="1:3" x14ac:dyDescent="0.25">
      <c r="A2438" t="s">
        <v>1142</v>
      </c>
      <c r="B2438" s="6">
        <v>0.49295265630646967</v>
      </c>
      <c r="C2438" s="1"/>
    </row>
    <row r="2439" spans="1:3" x14ac:dyDescent="0.25">
      <c r="A2439" t="s">
        <v>1141</v>
      </c>
      <c r="B2439" s="6">
        <v>0.49318463444857619</v>
      </c>
      <c r="C2439" s="1"/>
    </row>
    <row r="2440" spans="1:3" x14ac:dyDescent="0.25">
      <c r="A2440" t="s">
        <v>1140</v>
      </c>
      <c r="B2440" s="6">
        <v>0.49402023919043286</v>
      </c>
      <c r="C2440" s="1"/>
    </row>
    <row r="2441" spans="1:3" x14ac:dyDescent="0.25">
      <c r="A2441" t="s">
        <v>1139</v>
      </c>
      <c r="B2441" s="6">
        <v>0.49414824447334399</v>
      </c>
      <c r="C2441" s="1"/>
    </row>
    <row r="2442" spans="1:3" x14ac:dyDescent="0.25">
      <c r="A2442" t="s">
        <v>1138</v>
      </c>
      <c r="B2442" s="6">
        <v>0.49453551912568305</v>
      </c>
      <c r="C2442" s="1"/>
    </row>
    <row r="2443" spans="1:3" x14ac:dyDescent="0.25">
      <c r="A2443" t="s">
        <v>1137</v>
      </c>
      <c r="B2443" s="6">
        <v>0.49457700650759218</v>
      </c>
      <c r="C2443" s="1"/>
    </row>
    <row r="2444" spans="1:3" x14ac:dyDescent="0.25">
      <c r="A2444" t="s">
        <v>1136</v>
      </c>
      <c r="B2444" s="6">
        <v>0.49470404984423744</v>
      </c>
      <c r="C2444" s="1"/>
    </row>
    <row r="2445" spans="1:3" x14ac:dyDescent="0.25">
      <c r="A2445" t="s">
        <v>1135</v>
      </c>
      <c r="B2445" s="6">
        <v>0.49564270152505557</v>
      </c>
      <c r="C2445" s="1"/>
    </row>
    <row r="2446" spans="1:3" x14ac:dyDescent="0.25">
      <c r="A2446" t="s">
        <v>1134</v>
      </c>
      <c r="B2446" s="6">
        <v>0.49596541786743448</v>
      </c>
      <c r="C2446" s="1"/>
    </row>
    <row r="2447" spans="1:3" x14ac:dyDescent="0.25">
      <c r="A2447" t="s">
        <v>1133</v>
      </c>
      <c r="B2447" s="6">
        <v>0.49601677148846912</v>
      </c>
      <c r="C2447" s="1"/>
    </row>
    <row r="2448" spans="1:3" x14ac:dyDescent="0.25">
      <c r="A2448" t="s">
        <v>1132</v>
      </c>
      <c r="B2448" s="6">
        <v>0.49615384615384656</v>
      </c>
      <c r="C2448" s="1"/>
    </row>
    <row r="2449" spans="1:3" x14ac:dyDescent="0.25">
      <c r="A2449" t="s">
        <v>1131</v>
      </c>
      <c r="B2449" s="6">
        <v>0.49620637329286693</v>
      </c>
      <c r="C2449" s="1"/>
    </row>
    <row r="2450" spans="1:3" x14ac:dyDescent="0.25">
      <c r="A2450" t="s">
        <v>1130</v>
      </c>
      <c r="B2450" s="6">
        <v>0.49661399548532598</v>
      </c>
      <c r="C2450" s="1"/>
    </row>
    <row r="2451" spans="1:3" x14ac:dyDescent="0.25">
      <c r="A2451" t="s">
        <v>1129</v>
      </c>
      <c r="B2451" s="6">
        <v>0.49666666666666642</v>
      </c>
      <c r="C2451" s="1"/>
    </row>
    <row r="2452" spans="1:3" x14ac:dyDescent="0.25">
      <c r="A2452" t="s">
        <v>1128</v>
      </c>
      <c r="B2452" s="6">
        <v>0.49667341625687128</v>
      </c>
      <c r="C2452" s="1"/>
    </row>
    <row r="2453" spans="1:3" x14ac:dyDescent="0.25">
      <c r="A2453" t="s">
        <v>1127</v>
      </c>
      <c r="B2453" s="6">
        <v>0.49670855774985101</v>
      </c>
      <c r="C2453" s="1"/>
    </row>
    <row r="2454" spans="1:3" x14ac:dyDescent="0.25">
      <c r="A2454" t="s">
        <v>1126</v>
      </c>
      <c r="B2454" s="6">
        <v>0.49671052631578949</v>
      </c>
      <c r="C2454" s="1"/>
    </row>
    <row r="2455" spans="1:3" x14ac:dyDescent="0.25">
      <c r="A2455" t="s">
        <v>1125</v>
      </c>
      <c r="B2455" s="6">
        <v>0.49690328727965727</v>
      </c>
      <c r="C2455" s="1"/>
    </row>
    <row r="2456" spans="1:3" x14ac:dyDescent="0.25">
      <c r="A2456" t="s">
        <v>1124</v>
      </c>
      <c r="B2456" s="6">
        <v>0.49740932642487118</v>
      </c>
      <c r="C2456" s="1"/>
    </row>
    <row r="2457" spans="1:3" x14ac:dyDescent="0.25">
      <c r="A2457" t="s">
        <v>1122</v>
      </c>
      <c r="B2457" s="6">
        <v>0.49744897959183743</v>
      </c>
      <c r="C2457" s="1"/>
    </row>
    <row r="2458" spans="1:3" x14ac:dyDescent="0.25">
      <c r="A2458" t="s">
        <v>1121</v>
      </c>
      <c r="B2458" s="6">
        <v>0.49757113115891777</v>
      </c>
      <c r="C2458" s="1"/>
    </row>
    <row r="2459" spans="1:3" x14ac:dyDescent="0.25">
      <c r="A2459" t="s">
        <v>1120</v>
      </c>
      <c r="B2459" s="6">
        <v>0.49762213575443193</v>
      </c>
      <c r="C2459" s="1"/>
    </row>
    <row r="2460" spans="1:3" x14ac:dyDescent="0.25">
      <c r="A2460" t="s">
        <v>1119</v>
      </c>
      <c r="B2460" s="6">
        <v>0.4978038067349938</v>
      </c>
      <c r="C2460" s="1"/>
    </row>
    <row r="2461" spans="1:3" x14ac:dyDescent="0.25">
      <c r="A2461" t="s">
        <v>1118</v>
      </c>
      <c r="B2461" s="6">
        <v>0.49782419495213315</v>
      </c>
      <c r="C2461" s="1"/>
    </row>
    <row r="2462" spans="1:3" x14ac:dyDescent="0.25">
      <c r="A2462" t="s">
        <v>1117</v>
      </c>
      <c r="B2462" s="6">
        <v>0.49792960662525776</v>
      </c>
      <c r="C2462" s="1"/>
    </row>
    <row r="2463" spans="1:3" x14ac:dyDescent="0.25">
      <c r="A2463" t="s">
        <v>1116</v>
      </c>
      <c r="B2463" s="6">
        <v>0.49796334012220012</v>
      </c>
      <c r="C2463" s="1"/>
    </row>
    <row r="2464" spans="1:3" x14ac:dyDescent="0.25">
      <c r="A2464" t="s">
        <v>1115</v>
      </c>
      <c r="B2464" s="6">
        <v>0.49832308552263671</v>
      </c>
      <c r="C2464" s="1"/>
    </row>
    <row r="2465" spans="1:3" x14ac:dyDescent="0.25">
      <c r="A2465" t="s">
        <v>1114</v>
      </c>
      <c r="B2465" s="6">
        <v>0.49834983498349755</v>
      </c>
      <c r="C2465" s="1"/>
    </row>
    <row r="2466" spans="1:3" x14ac:dyDescent="0.25">
      <c r="A2466" t="s">
        <v>1113</v>
      </c>
      <c r="B2466" s="6">
        <v>0.49862863411958286</v>
      </c>
      <c r="C2466" s="1"/>
    </row>
    <row r="2467" spans="1:3" x14ac:dyDescent="0.25">
      <c r="A2467" t="s">
        <v>1112</v>
      </c>
      <c r="B2467" s="6">
        <v>0.49869791666666796</v>
      </c>
      <c r="C2467" s="1"/>
    </row>
    <row r="2468" spans="1:3" x14ac:dyDescent="0.25">
      <c r="A2468" t="s">
        <v>1111</v>
      </c>
      <c r="B2468" s="6">
        <v>0.49872773536895648</v>
      </c>
      <c r="C2468" s="1"/>
    </row>
    <row r="2469" spans="1:3" x14ac:dyDescent="0.25">
      <c r="A2469" t="s">
        <v>1110</v>
      </c>
      <c r="B2469" s="6">
        <v>0.49918991899189813</v>
      </c>
      <c r="C2469" s="1"/>
    </row>
    <row r="2470" spans="1:3" x14ac:dyDescent="0.25">
      <c r="A2470" t="s">
        <v>1109</v>
      </c>
      <c r="B2470" s="6">
        <v>0.49947534102833208</v>
      </c>
      <c r="C2470" s="1"/>
    </row>
    <row r="2471" spans="1:3" x14ac:dyDescent="0.25">
      <c r="A2471" t="s">
        <v>1108</v>
      </c>
      <c r="B2471" s="6">
        <v>0.49981923355025326</v>
      </c>
      <c r="C2471" s="1"/>
    </row>
    <row r="2472" spans="1:3" x14ac:dyDescent="0.25">
      <c r="A2472" t="s">
        <v>464</v>
      </c>
      <c r="B2472" s="6">
        <v>0.5</v>
      </c>
      <c r="C2472" s="1"/>
    </row>
    <row r="2473" spans="1:3" x14ac:dyDescent="0.25">
      <c r="C2473" s="1"/>
    </row>
    <row r="2474" spans="1:3" x14ac:dyDescent="0.25">
      <c r="C2474" s="1"/>
    </row>
    <row r="2475" spans="1:3" x14ac:dyDescent="0.25">
      <c r="C2475" s="1"/>
    </row>
    <row r="2476" spans="1:3" x14ac:dyDescent="0.25">
      <c r="C2476" s="1"/>
    </row>
    <row r="2477" spans="1:3" x14ac:dyDescent="0.25">
      <c r="C2477" s="1"/>
    </row>
    <row r="2478" spans="1:3" x14ac:dyDescent="0.25">
      <c r="C2478" s="1"/>
    </row>
    <row r="2479" spans="1:3" x14ac:dyDescent="0.25">
      <c r="C2479" s="1"/>
    </row>
    <row r="2480" spans="1:3" x14ac:dyDescent="0.25">
      <c r="C2480" s="1"/>
    </row>
    <row r="2481" spans="3:3" x14ac:dyDescent="0.25">
      <c r="C2481" s="1"/>
    </row>
    <row r="2482" spans="3:3" x14ac:dyDescent="0.25">
      <c r="C2482" s="1"/>
    </row>
    <row r="2483" spans="3:3" x14ac:dyDescent="0.25">
      <c r="C2483" s="1"/>
    </row>
    <row r="2484" spans="3:3" x14ac:dyDescent="0.25">
      <c r="C2484" s="1"/>
    </row>
    <row r="2485" spans="3:3" x14ac:dyDescent="0.25">
      <c r="C2485" s="1"/>
    </row>
    <row r="2486" spans="3:3" x14ac:dyDescent="0.25">
      <c r="C2486" s="1"/>
    </row>
    <row r="2487" spans="3:3" x14ac:dyDescent="0.25">
      <c r="C2487" s="1"/>
    </row>
    <row r="2488" spans="3:3" x14ac:dyDescent="0.25">
      <c r="C2488" s="1"/>
    </row>
    <row r="2489" spans="3:3" x14ac:dyDescent="0.25">
      <c r="C2489" s="1"/>
    </row>
    <row r="2490" spans="3:3" x14ac:dyDescent="0.25">
      <c r="C2490" s="1"/>
    </row>
    <row r="2491" spans="3:3" x14ac:dyDescent="0.25">
      <c r="C2491" s="1"/>
    </row>
    <row r="2492" spans="3:3" x14ac:dyDescent="0.25">
      <c r="C2492" s="1"/>
    </row>
    <row r="2493" spans="3:3" x14ac:dyDescent="0.25">
      <c r="C2493" s="1"/>
    </row>
    <row r="2494" spans="3:3" x14ac:dyDescent="0.25">
      <c r="C2494" s="1"/>
    </row>
    <row r="2495" spans="3:3" x14ac:dyDescent="0.25">
      <c r="C2495" s="1"/>
    </row>
    <row r="2496" spans="3:3" x14ac:dyDescent="0.25">
      <c r="C2496" s="1"/>
    </row>
    <row r="2497" spans="3:3" x14ac:dyDescent="0.25">
      <c r="C2497" s="1"/>
    </row>
    <row r="2498" spans="3:3" x14ac:dyDescent="0.25">
      <c r="C2498" s="1"/>
    </row>
    <row r="2499" spans="3:3" x14ac:dyDescent="0.25">
      <c r="C2499" s="1"/>
    </row>
    <row r="2500" spans="3:3" x14ac:dyDescent="0.25">
      <c r="C2500" s="1"/>
    </row>
    <row r="2501" spans="3:3" x14ac:dyDescent="0.25">
      <c r="C2501" s="1"/>
    </row>
    <row r="2502" spans="3:3" x14ac:dyDescent="0.25">
      <c r="C2502" s="1"/>
    </row>
    <row r="2503" spans="3:3" x14ac:dyDescent="0.25">
      <c r="C2503" s="1"/>
    </row>
    <row r="2504" spans="3:3" x14ac:dyDescent="0.25">
      <c r="C2504" s="1"/>
    </row>
    <row r="2505" spans="3:3" x14ac:dyDescent="0.25">
      <c r="C2505" s="1"/>
    </row>
    <row r="2506" spans="3:3" x14ac:dyDescent="0.25">
      <c r="C2506" s="1"/>
    </row>
    <row r="2507" spans="3:3" x14ac:dyDescent="0.25">
      <c r="C2507" s="1"/>
    </row>
    <row r="2508" spans="3:3" x14ac:dyDescent="0.25">
      <c r="C2508" s="1"/>
    </row>
    <row r="2509" spans="3:3" x14ac:dyDescent="0.25">
      <c r="C2509" s="1"/>
    </row>
    <row r="2510" spans="3:3" x14ac:dyDescent="0.25">
      <c r="C2510" s="1"/>
    </row>
    <row r="2511" spans="3:3" x14ac:dyDescent="0.25">
      <c r="C2511" s="1"/>
    </row>
    <row r="2512" spans="3:3" x14ac:dyDescent="0.25">
      <c r="C2512" s="1"/>
    </row>
    <row r="2513" spans="3:3" x14ac:dyDescent="0.25">
      <c r="C2513" s="1"/>
    </row>
    <row r="2514" spans="3:3" x14ac:dyDescent="0.25">
      <c r="C2514" s="1"/>
    </row>
    <row r="2515" spans="3:3" x14ac:dyDescent="0.25">
      <c r="C2515" s="1"/>
    </row>
    <row r="2516" spans="3:3" x14ac:dyDescent="0.25">
      <c r="C2516" s="1"/>
    </row>
    <row r="2517" spans="3:3" x14ac:dyDescent="0.25">
      <c r="C2517" s="1"/>
    </row>
    <row r="2518" spans="3:3" x14ac:dyDescent="0.25">
      <c r="C2518" s="1"/>
    </row>
    <row r="2519" spans="3:3" x14ac:dyDescent="0.25">
      <c r="C2519" s="1"/>
    </row>
    <row r="2520" spans="3:3" x14ac:dyDescent="0.25">
      <c r="C2520" s="1"/>
    </row>
    <row r="2521" spans="3:3" x14ac:dyDescent="0.25">
      <c r="C2521" s="1"/>
    </row>
    <row r="2522" spans="3:3" x14ac:dyDescent="0.25">
      <c r="C2522" s="1"/>
    </row>
    <row r="2523" spans="3:3" x14ac:dyDescent="0.25">
      <c r="C2523" s="1"/>
    </row>
    <row r="2524" spans="3:3" x14ac:dyDescent="0.25">
      <c r="C2524" s="1"/>
    </row>
    <row r="2525" spans="3:3" x14ac:dyDescent="0.25">
      <c r="C2525" s="1"/>
    </row>
    <row r="2526" spans="3:3" x14ac:dyDescent="0.25">
      <c r="C2526" s="1"/>
    </row>
    <row r="2527" spans="3:3" x14ac:dyDescent="0.25">
      <c r="C2527" s="1"/>
    </row>
    <row r="2528" spans="3:3" x14ac:dyDescent="0.25">
      <c r="C2528" s="1"/>
    </row>
    <row r="2529" spans="3:3" x14ac:dyDescent="0.25">
      <c r="C2529" s="1"/>
    </row>
    <row r="2530" spans="3:3" x14ac:dyDescent="0.25">
      <c r="C2530" s="1"/>
    </row>
    <row r="2531" spans="3:3" x14ac:dyDescent="0.25">
      <c r="C2531" s="1"/>
    </row>
    <row r="2532" spans="3:3" x14ac:dyDescent="0.25">
      <c r="C2532" s="1"/>
    </row>
    <row r="2533" spans="3:3" x14ac:dyDescent="0.25">
      <c r="C2533" s="1"/>
    </row>
    <row r="2534" spans="3:3" x14ac:dyDescent="0.25">
      <c r="C2534" s="1"/>
    </row>
    <row r="2535" spans="3:3" x14ac:dyDescent="0.25">
      <c r="C2535" s="1"/>
    </row>
    <row r="2536" spans="3:3" x14ac:dyDescent="0.25">
      <c r="C2536" s="1"/>
    </row>
    <row r="2537" spans="3:3" x14ac:dyDescent="0.25">
      <c r="C2537" s="1"/>
    </row>
    <row r="2538" spans="3:3" x14ac:dyDescent="0.25">
      <c r="C2538" s="1"/>
    </row>
    <row r="2539" spans="3:3" x14ac:dyDescent="0.25">
      <c r="C2539" s="1"/>
    </row>
    <row r="2540" spans="3:3" x14ac:dyDescent="0.25">
      <c r="C2540" s="1"/>
    </row>
    <row r="2541" spans="3:3" x14ac:dyDescent="0.25">
      <c r="C2541" s="1"/>
    </row>
    <row r="2542" spans="3:3" x14ac:dyDescent="0.25">
      <c r="C2542" s="1"/>
    </row>
    <row r="2543" spans="3:3" x14ac:dyDescent="0.25">
      <c r="C2543" s="1"/>
    </row>
    <row r="2544" spans="3:3" x14ac:dyDescent="0.25">
      <c r="C2544" s="1"/>
    </row>
    <row r="2545" spans="3:3" x14ac:dyDescent="0.25">
      <c r="C2545" s="1"/>
    </row>
    <row r="2546" spans="3:3" x14ac:dyDescent="0.25">
      <c r="C2546" s="1"/>
    </row>
    <row r="2547" spans="3:3" x14ac:dyDescent="0.25">
      <c r="C2547" s="1"/>
    </row>
    <row r="2548" spans="3:3" x14ac:dyDescent="0.25">
      <c r="C2548" s="1"/>
    </row>
    <row r="2549" spans="3:3" x14ac:dyDescent="0.25">
      <c r="C2549" s="1"/>
    </row>
    <row r="2550" spans="3:3" x14ac:dyDescent="0.25">
      <c r="C2550" s="1"/>
    </row>
    <row r="2551" spans="3:3" x14ac:dyDescent="0.25">
      <c r="C2551" s="1"/>
    </row>
    <row r="2552" spans="3:3" x14ac:dyDescent="0.25">
      <c r="C2552" s="1"/>
    </row>
    <row r="2553" spans="3:3" x14ac:dyDescent="0.25">
      <c r="C2553" s="1"/>
    </row>
    <row r="2554" spans="3:3" x14ac:dyDescent="0.25">
      <c r="C2554" s="1"/>
    </row>
  </sheetData>
  <autoFilter ref="A1:D2472"/>
  <conditionalFormatting sqref="C2:C1108 A10957:A1048576 A1:A2472 A3580">
    <cfRule type="duplicateValues" dxfId="3" priority="4"/>
  </conditionalFormatting>
  <conditionalFormatting sqref="C2:C1108 A1:A2472 A3580:A1048576">
    <cfRule type="duplicateValues" dxfId="2" priority="3"/>
  </conditionalFormatting>
  <conditionalFormatting sqref="C1">
    <cfRule type="duplicateValues" dxfId="1" priority="2"/>
  </conditionalFormatting>
  <conditionalFormatting sqref="C1">
    <cfRule type="duplicateValues" dxfId="0" priority="1"/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/>
  </sheetViews>
  <sheetFormatPr defaultRowHeight="15" x14ac:dyDescent="0.25"/>
  <cols>
    <col min="1" max="1" width="37.42578125" customWidth="1"/>
    <col min="2" max="2" width="19.5703125" customWidth="1"/>
    <col min="3" max="3" width="20.140625" customWidth="1"/>
    <col min="4" max="4" width="19.5703125" customWidth="1"/>
    <col min="5" max="5" width="16.42578125" customWidth="1"/>
    <col min="6" max="6" width="9.140625" style="5"/>
  </cols>
  <sheetData>
    <row r="1" spans="1:7" x14ac:dyDescent="0.25">
      <c r="A1" s="4" t="s">
        <v>3623</v>
      </c>
      <c r="B1" s="4" t="s">
        <v>3631</v>
      </c>
      <c r="C1" s="4" t="s">
        <v>3627</v>
      </c>
      <c r="D1" s="4" t="s">
        <v>3628</v>
      </c>
      <c r="E1" s="4" t="s">
        <v>3582</v>
      </c>
      <c r="F1" s="4" t="s">
        <v>3583</v>
      </c>
      <c r="G1" s="4" t="s">
        <v>3584</v>
      </c>
    </row>
    <row r="2" spans="1:7" x14ac:dyDescent="0.25">
      <c r="A2" t="s">
        <v>3624</v>
      </c>
      <c r="B2">
        <v>340</v>
      </c>
      <c r="C2">
        <v>30</v>
      </c>
      <c r="D2">
        <v>13.75</v>
      </c>
      <c r="E2">
        <v>2.1800000000000002</v>
      </c>
      <c r="F2" s="5" t="s">
        <v>3578</v>
      </c>
      <c r="G2" s="2">
        <v>1.26E-2</v>
      </c>
    </row>
    <row r="3" spans="1:7" x14ac:dyDescent="0.25">
      <c r="A3" t="s">
        <v>3625</v>
      </c>
      <c r="B3">
        <v>581</v>
      </c>
      <c r="C3">
        <v>42</v>
      </c>
      <c r="D3">
        <v>23.49</v>
      </c>
      <c r="E3">
        <v>1.79</v>
      </c>
      <c r="F3" s="5" t="s">
        <v>3578</v>
      </c>
      <c r="G3" s="2">
        <v>4.3999999999999997E-2</v>
      </c>
    </row>
    <row r="4" spans="1:7" x14ac:dyDescent="0.25">
      <c r="A4" t="s">
        <v>3626</v>
      </c>
      <c r="B4">
        <v>1286</v>
      </c>
      <c r="C4">
        <v>80</v>
      </c>
      <c r="D4">
        <v>52</v>
      </c>
      <c r="E4">
        <v>1.54</v>
      </c>
      <c r="F4" s="5" t="s">
        <v>3578</v>
      </c>
      <c r="G4" s="2">
        <v>1.8200000000000001E-2</v>
      </c>
    </row>
    <row r="6" spans="1:7" x14ac:dyDescent="0.25">
      <c r="G6" s="2"/>
    </row>
    <row r="7" spans="1:7" x14ac:dyDescent="0.25">
      <c r="G7" s="2"/>
    </row>
    <row r="8" spans="1:7" x14ac:dyDescent="0.25">
      <c r="G8" s="2"/>
    </row>
    <row r="9" spans="1:7" x14ac:dyDescent="0.25">
      <c r="G9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defaultRowHeight="15" x14ac:dyDescent="0.25"/>
  <cols>
    <col min="1" max="1" width="35.5703125" customWidth="1"/>
    <col min="2" max="2" width="18" bestFit="1" customWidth="1"/>
    <col min="3" max="4" width="19" bestFit="1" customWidth="1"/>
    <col min="5" max="5" width="15.5703125" bestFit="1" customWidth="1"/>
    <col min="6" max="6" width="3.5703125" style="5" customWidth="1"/>
    <col min="7" max="7" width="13.85546875" customWidth="1"/>
  </cols>
  <sheetData>
    <row r="1" spans="1:7" x14ac:dyDescent="0.25">
      <c r="A1" s="4" t="s">
        <v>3623</v>
      </c>
      <c r="B1" s="4" t="s">
        <v>3631</v>
      </c>
      <c r="C1" s="4" t="s">
        <v>3627</v>
      </c>
      <c r="D1" s="4" t="s">
        <v>3628</v>
      </c>
      <c r="E1" s="4" t="s">
        <v>3582</v>
      </c>
      <c r="F1" s="4" t="s">
        <v>3583</v>
      </c>
      <c r="G1" s="4" t="s">
        <v>3584</v>
      </c>
    </row>
    <row r="2" spans="1:7" x14ac:dyDescent="0.25">
      <c r="A2" t="s">
        <v>3621</v>
      </c>
      <c r="B2">
        <v>55</v>
      </c>
      <c r="C2">
        <v>15</v>
      </c>
      <c r="D2">
        <v>2.2200000000000002</v>
      </c>
      <c r="E2">
        <v>6.74</v>
      </c>
      <c r="F2" s="5" t="s">
        <v>3578</v>
      </c>
      <c r="G2" s="2">
        <v>2.5500000000000001E-6</v>
      </c>
    </row>
    <row r="3" spans="1:7" x14ac:dyDescent="0.25">
      <c r="A3" t="s">
        <v>3622</v>
      </c>
      <c r="B3">
        <v>516</v>
      </c>
      <c r="C3">
        <v>41</v>
      </c>
      <c r="D3">
        <v>20.86</v>
      </c>
      <c r="E3">
        <v>1.97</v>
      </c>
      <c r="F3" s="5" t="s">
        <v>3578</v>
      </c>
      <c r="G3" s="2">
        <v>9.2599999999999991E-3</v>
      </c>
    </row>
    <row r="4" spans="1:7" x14ac:dyDescent="0.25">
      <c r="A4" t="s">
        <v>3619</v>
      </c>
      <c r="B4">
        <v>1055</v>
      </c>
      <c r="C4">
        <v>68</v>
      </c>
      <c r="D4">
        <v>42.66</v>
      </c>
      <c r="E4">
        <v>1.59</v>
      </c>
      <c r="F4" s="5" t="s">
        <v>3578</v>
      </c>
      <c r="G4" s="2">
        <v>2.7400000000000001E-2</v>
      </c>
    </row>
    <row r="6" spans="1:7" x14ac:dyDescent="0.25">
      <c r="G6" s="2"/>
    </row>
    <row r="7" spans="1:7" x14ac:dyDescent="0.25">
      <c r="G7" s="2"/>
    </row>
    <row r="8" spans="1:7" x14ac:dyDescent="0.25">
      <c r="G8" s="2"/>
    </row>
    <row r="9" spans="1:7" x14ac:dyDescent="0.25">
      <c r="G9" s="2"/>
    </row>
    <row r="10" spans="1:7" x14ac:dyDescent="0.25">
      <c r="G10" s="2"/>
    </row>
    <row r="11" spans="1:7" x14ac:dyDescent="0.25">
      <c r="G11" s="2"/>
    </row>
    <row r="12" spans="1:7" x14ac:dyDescent="0.25">
      <c r="G12" s="2"/>
    </row>
    <row r="13" spans="1:7" x14ac:dyDescent="0.25">
      <c r="G13" s="2"/>
    </row>
    <row r="14" spans="1:7" x14ac:dyDescent="0.25">
      <c r="G14" s="2"/>
    </row>
    <row r="15" spans="1:7" x14ac:dyDescent="0.25">
      <c r="G15" s="2"/>
    </row>
    <row r="16" spans="1:7" x14ac:dyDescent="0.25">
      <c r="G16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/>
  </sheetViews>
  <sheetFormatPr defaultRowHeight="15" x14ac:dyDescent="0.25"/>
  <cols>
    <col min="1" max="1" width="30.140625" customWidth="1"/>
    <col min="2" max="2" width="17.28515625" customWidth="1"/>
    <col min="3" max="3" width="15.140625" customWidth="1"/>
    <col min="4" max="4" width="14.140625" customWidth="1"/>
    <col min="5" max="5" width="17.7109375" customWidth="1"/>
  </cols>
  <sheetData>
    <row r="1" spans="1:7" s="10" customFormat="1" ht="38.25" customHeight="1" x14ac:dyDescent="0.25">
      <c r="A1" s="8" t="s">
        <v>3629</v>
      </c>
      <c r="B1" s="9" t="s">
        <v>3631</v>
      </c>
      <c r="C1" s="9" t="s">
        <v>3627</v>
      </c>
      <c r="D1" s="9" t="s">
        <v>3628</v>
      </c>
      <c r="E1" s="9" t="s">
        <v>3582</v>
      </c>
      <c r="F1" s="9" t="s">
        <v>3583</v>
      </c>
      <c r="G1" s="9" t="s">
        <v>3584</v>
      </c>
    </row>
    <row r="2" spans="1:7" x14ac:dyDescent="0.25">
      <c r="A2" t="s">
        <v>3630</v>
      </c>
      <c r="B2">
        <v>49</v>
      </c>
      <c r="C2">
        <v>9</v>
      </c>
      <c r="D2">
        <v>1.98</v>
      </c>
      <c r="E2">
        <v>4.54</v>
      </c>
      <c r="F2" s="5" t="s">
        <v>3578</v>
      </c>
      <c r="G2" s="2">
        <v>1.0200000000000001E-2</v>
      </c>
    </row>
    <row r="6" spans="1:7" x14ac:dyDescent="0.25">
      <c r="F6" s="2"/>
    </row>
    <row r="7" spans="1:7" x14ac:dyDescent="0.25">
      <c r="F7" s="2"/>
    </row>
    <row r="8" spans="1:7" x14ac:dyDescent="0.25">
      <c r="F8" s="2"/>
    </row>
    <row r="9" spans="1:7" x14ac:dyDescent="0.25">
      <c r="F9" s="2"/>
    </row>
    <row r="10" spans="1:7" x14ac:dyDescent="0.25">
      <c r="F10" s="2"/>
    </row>
    <row r="11" spans="1:7" x14ac:dyDescent="0.25">
      <c r="F11" s="2"/>
    </row>
    <row r="12" spans="1:7" x14ac:dyDescent="0.25">
      <c r="F12" s="2"/>
    </row>
    <row r="13" spans="1:7" x14ac:dyDescent="0.25">
      <c r="F13" s="2"/>
    </row>
    <row r="14" spans="1:7" x14ac:dyDescent="0.25">
      <c r="F14" s="2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/>
  </sheetViews>
  <sheetFormatPr defaultRowHeight="15" x14ac:dyDescent="0.25"/>
  <cols>
    <col min="1" max="1" width="35.5703125" customWidth="1"/>
    <col min="2" max="2" width="18" bestFit="1" customWidth="1"/>
    <col min="3" max="4" width="19" bestFit="1" customWidth="1"/>
    <col min="5" max="5" width="15.5703125" bestFit="1" customWidth="1"/>
    <col min="6" max="6" width="10.28515625" style="5" customWidth="1"/>
    <col min="7" max="7" width="13.140625" customWidth="1"/>
  </cols>
  <sheetData>
    <row r="1" spans="1:7" x14ac:dyDescent="0.25">
      <c r="A1" s="4" t="s">
        <v>3623</v>
      </c>
      <c r="B1" s="4" t="s">
        <v>3631</v>
      </c>
      <c r="C1" s="4" t="s">
        <v>3627</v>
      </c>
      <c r="D1" s="4" t="s">
        <v>3628</v>
      </c>
      <c r="E1" s="4" t="s">
        <v>3582</v>
      </c>
      <c r="F1" s="4" t="s">
        <v>3583</v>
      </c>
      <c r="G1" s="4" t="s">
        <v>3584</v>
      </c>
    </row>
    <row r="2" spans="1:7" x14ac:dyDescent="0.25">
      <c r="A2" t="s">
        <v>3647</v>
      </c>
      <c r="B2">
        <v>69</v>
      </c>
      <c r="C2">
        <v>27</v>
      </c>
      <c r="D2">
        <v>6.28</v>
      </c>
      <c r="E2">
        <v>4.3</v>
      </c>
      <c r="F2" s="5" t="s">
        <v>3578</v>
      </c>
      <c r="G2" s="2">
        <v>1.01E-7</v>
      </c>
    </row>
    <row r="3" spans="1:7" x14ac:dyDescent="0.25">
      <c r="A3" t="s">
        <v>3648</v>
      </c>
      <c r="B3">
        <v>93</v>
      </c>
      <c r="C3">
        <v>30</v>
      </c>
      <c r="D3">
        <v>8.4600000000000009</v>
      </c>
      <c r="E3">
        <v>3.54</v>
      </c>
      <c r="F3" s="5" t="s">
        <v>3578</v>
      </c>
      <c r="G3" s="2">
        <v>9.4600000000000003E-7</v>
      </c>
    </row>
    <row r="4" spans="1:7" x14ac:dyDescent="0.25">
      <c r="A4" t="s">
        <v>3649</v>
      </c>
      <c r="B4">
        <v>478</v>
      </c>
      <c r="C4">
        <v>90</v>
      </c>
      <c r="D4">
        <v>43.5</v>
      </c>
      <c r="E4">
        <v>2.0699999999999998</v>
      </c>
      <c r="F4" s="5" t="s">
        <v>3578</v>
      </c>
      <c r="G4" s="2">
        <v>4.3399999999999998E-8</v>
      </c>
    </row>
    <row r="5" spans="1:7" x14ac:dyDescent="0.25">
      <c r="A5" t="s">
        <v>3650</v>
      </c>
      <c r="B5">
        <v>2326</v>
      </c>
      <c r="C5">
        <v>298</v>
      </c>
      <c r="D5">
        <v>211.66</v>
      </c>
      <c r="E5">
        <v>1.41</v>
      </c>
      <c r="F5" s="5" t="s">
        <v>3578</v>
      </c>
      <c r="G5" s="2">
        <v>3.4200000000000002E-7</v>
      </c>
    </row>
    <row r="6" spans="1:7" x14ac:dyDescent="0.25">
      <c r="A6" t="s">
        <v>3651</v>
      </c>
      <c r="B6">
        <v>6645</v>
      </c>
      <c r="C6">
        <v>833</v>
      </c>
      <c r="D6">
        <v>604.69000000000005</v>
      </c>
      <c r="E6">
        <v>1.38</v>
      </c>
      <c r="F6" s="5" t="s">
        <v>3578</v>
      </c>
      <c r="G6" s="2">
        <v>6.7100000000000003E-23</v>
      </c>
    </row>
    <row r="7" spans="1:7" x14ac:dyDescent="0.25">
      <c r="A7" t="s">
        <v>3652</v>
      </c>
      <c r="B7">
        <v>427</v>
      </c>
      <c r="C7">
        <v>156</v>
      </c>
      <c r="D7">
        <v>38.86</v>
      </c>
      <c r="E7">
        <v>4.01</v>
      </c>
      <c r="F7" s="5" t="s">
        <v>3578</v>
      </c>
      <c r="G7" s="2">
        <v>1.7999999999999999E-44</v>
      </c>
    </row>
    <row r="8" spans="1:7" x14ac:dyDescent="0.25">
      <c r="A8" t="s">
        <v>3653</v>
      </c>
      <c r="B8">
        <v>800</v>
      </c>
      <c r="C8">
        <v>198</v>
      </c>
      <c r="D8">
        <v>72.8</v>
      </c>
      <c r="E8">
        <v>2.72</v>
      </c>
      <c r="F8" s="5" t="s">
        <v>3578</v>
      </c>
      <c r="G8" s="2">
        <v>5.1100000000000001E-33</v>
      </c>
    </row>
    <row r="9" spans="1:7" x14ac:dyDescent="0.25">
      <c r="A9" t="s">
        <v>3654</v>
      </c>
      <c r="B9">
        <v>33</v>
      </c>
      <c r="C9">
        <v>12</v>
      </c>
      <c r="D9">
        <v>3</v>
      </c>
      <c r="E9">
        <v>4</v>
      </c>
      <c r="F9" s="5" t="s">
        <v>3578</v>
      </c>
      <c r="G9" s="2">
        <v>1.01E-2</v>
      </c>
    </row>
    <row r="10" spans="1:7" x14ac:dyDescent="0.25">
      <c r="A10" t="s">
        <v>3655</v>
      </c>
      <c r="B10">
        <v>3770</v>
      </c>
      <c r="C10">
        <v>447</v>
      </c>
      <c r="D10">
        <v>343.07</v>
      </c>
      <c r="E10">
        <v>1.3</v>
      </c>
      <c r="F10" s="5" t="s">
        <v>3578</v>
      </c>
      <c r="G10" s="2">
        <v>4.82E-7</v>
      </c>
    </row>
    <row r="11" spans="1:7" x14ac:dyDescent="0.25">
      <c r="A11" t="s">
        <v>3656</v>
      </c>
      <c r="B11">
        <v>246</v>
      </c>
      <c r="C11">
        <v>57</v>
      </c>
      <c r="D11">
        <v>22.39</v>
      </c>
      <c r="E11">
        <v>2.5499999999999998</v>
      </c>
      <c r="F11" s="5" t="s">
        <v>3578</v>
      </c>
      <c r="G11" s="2">
        <v>7.4999999999999997E-8</v>
      </c>
    </row>
    <row r="12" spans="1:7" x14ac:dyDescent="0.25">
      <c r="A12" t="s">
        <v>3657</v>
      </c>
      <c r="B12">
        <v>278</v>
      </c>
      <c r="C12">
        <v>57</v>
      </c>
      <c r="D12">
        <v>25.3</v>
      </c>
      <c r="E12">
        <v>2.25</v>
      </c>
      <c r="F12" s="5" t="s">
        <v>3578</v>
      </c>
      <c r="G12" s="2">
        <v>4.8999999999999997E-6</v>
      </c>
    </row>
    <row r="13" spans="1:7" x14ac:dyDescent="0.25">
      <c r="A13" t="s">
        <v>3658</v>
      </c>
      <c r="B13">
        <v>2167</v>
      </c>
      <c r="C13">
        <v>262</v>
      </c>
      <c r="D13">
        <v>197.19</v>
      </c>
      <c r="E13">
        <v>1.33</v>
      </c>
      <c r="F13" s="5" t="s">
        <v>3578</v>
      </c>
      <c r="G13" s="2">
        <v>3.4099999999999999E-4</v>
      </c>
    </row>
    <row r="14" spans="1:7" x14ac:dyDescent="0.25">
      <c r="A14" t="s">
        <v>3659</v>
      </c>
      <c r="B14">
        <v>295</v>
      </c>
      <c r="C14">
        <v>60</v>
      </c>
      <c r="D14">
        <v>26.84</v>
      </c>
      <c r="E14">
        <v>2.2400000000000002</v>
      </c>
      <c r="F14" s="5" t="s">
        <v>3578</v>
      </c>
      <c r="G14" s="2">
        <v>2.8600000000000001E-6</v>
      </c>
    </row>
    <row r="15" spans="1:7" x14ac:dyDescent="0.25">
      <c r="A15" t="s">
        <v>3660</v>
      </c>
      <c r="B15">
        <v>204</v>
      </c>
      <c r="C15">
        <v>39</v>
      </c>
      <c r="D15">
        <v>18.559999999999999</v>
      </c>
      <c r="E15">
        <v>2.1</v>
      </c>
      <c r="F15" s="5" t="s">
        <v>3578</v>
      </c>
      <c r="G15" s="2">
        <v>3.0599999999999998E-3</v>
      </c>
    </row>
    <row r="16" spans="1:7" x14ac:dyDescent="0.25">
      <c r="A16" t="s">
        <v>3661</v>
      </c>
      <c r="B16">
        <v>152</v>
      </c>
      <c r="C16">
        <v>29</v>
      </c>
      <c r="D16">
        <v>13.83</v>
      </c>
      <c r="E16">
        <v>2.1</v>
      </c>
      <c r="F16" s="5" t="s">
        <v>3578</v>
      </c>
      <c r="G16" s="2">
        <v>3.3399999999999999E-2</v>
      </c>
    </row>
    <row r="17" spans="1:7" x14ac:dyDescent="0.25">
      <c r="A17" t="s">
        <v>3662</v>
      </c>
      <c r="B17">
        <v>935</v>
      </c>
      <c r="C17">
        <v>132</v>
      </c>
      <c r="D17">
        <v>85.08</v>
      </c>
      <c r="E17">
        <v>1.55</v>
      </c>
      <c r="F17" s="5" t="s">
        <v>3578</v>
      </c>
      <c r="G17" s="2">
        <v>1.3300000000000001E-4</v>
      </c>
    </row>
    <row r="18" spans="1:7" x14ac:dyDescent="0.25">
      <c r="A18" t="s">
        <v>3663</v>
      </c>
      <c r="B18">
        <v>2177</v>
      </c>
      <c r="C18">
        <v>283</v>
      </c>
      <c r="D18">
        <v>198.1</v>
      </c>
      <c r="E18">
        <v>1.43</v>
      </c>
      <c r="F18" s="5" t="s">
        <v>3578</v>
      </c>
      <c r="G18" s="2">
        <v>2.36E-7</v>
      </c>
    </row>
    <row r="19" spans="1:7" x14ac:dyDescent="0.25">
      <c r="A19" t="s">
        <v>3664</v>
      </c>
      <c r="B19">
        <v>1273</v>
      </c>
      <c r="C19">
        <v>159</v>
      </c>
      <c r="D19">
        <v>115.84</v>
      </c>
      <c r="E19">
        <v>1.37</v>
      </c>
      <c r="F19" s="5" t="s">
        <v>3578</v>
      </c>
      <c r="G19" s="2">
        <v>7.8399999999999997E-3</v>
      </c>
    </row>
    <row r="20" spans="1:7" x14ac:dyDescent="0.25">
      <c r="A20" t="s">
        <v>3624</v>
      </c>
      <c r="B20">
        <v>340</v>
      </c>
      <c r="C20">
        <v>8</v>
      </c>
      <c r="D20">
        <v>30.94</v>
      </c>
      <c r="E20">
        <v>0.26</v>
      </c>
      <c r="F20" s="5" t="s">
        <v>3579</v>
      </c>
      <c r="G20" s="2">
        <v>1.2899999999999999E-4</v>
      </c>
    </row>
    <row r="21" spans="1:7" x14ac:dyDescent="0.25">
      <c r="G21" s="2"/>
    </row>
    <row r="22" spans="1:7" x14ac:dyDescent="0.25">
      <c r="G22" s="2"/>
    </row>
    <row r="23" spans="1:7" x14ac:dyDescent="0.25">
      <c r="G23" s="2"/>
    </row>
    <row r="24" spans="1:7" x14ac:dyDescent="0.25">
      <c r="G24" s="2"/>
    </row>
    <row r="25" spans="1:7" x14ac:dyDescent="0.25">
      <c r="G25" s="2"/>
    </row>
    <row r="26" spans="1:7" x14ac:dyDescent="0.25">
      <c r="G26" s="2"/>
    </row>
    <row r="27" spans="1:7" x14ac:dyDescent="0.25">
      <c r="G27" s="2"/>
    </row>
    <row r="28" spans="1:7" x14ac:dyDescent="0.25">
      <c r="G28" s="2"/>
    </row>
    <row r="29" spans="1:7" x14ac:dyDescent="0.25">
      <c r="G29" s="2"/>
    </row>
    <row r="30" spans="1:7" x14ac:dyDescent="0.25">
      <c r="G30" s="2"/>
    </row>
    <row r="31" spans="1:7" x14ac:dyDescent="0.25">
      <c r="G31" s="2"/>
    </row>
    <row r="32" spans="1:7" x14ac:dyDescent="0.25">
      <c r="G32" s="2"/>
    </row>
    <row r="33" spans="7:7" x14ac:dyDescent="0.25">
      <c r="G33" s="2"/>
    </row>
    <row r="34" spans="7:7" x14ac:dyDescent="0.25">
      <c r="G34" s="2"/>
    </row>
    <row r="35" spans="7:7" x14ac:dyDescent="0.25">
      <c r="G35" s="2"/>
    </row>
    <row r="36" spans="7:7" x14ac:dyDescent="0.25">
      <c r="G36" s="2"/>
    </row>
    <row r="37" spans="7:7" x14ac:dyDescent="0.25">
      <c r="G37" s="2"/>
    </row>
    <row r="38" spans="7:7" x14ac:dyDescent="0.25">
      <c r="G38" s="2"/>
    </row>
    <row r="39" spans="7:7" x14ac:dyDescent="0.25">
      <c r="G39" s="2"/>
    </row>
    <row r="40" spans="7:7" x14ac:dyDescent="0.25">
      <c r="G40" s="2"/>
    </row>
    <row r="41" spans="7:7" x14ac:dyDescent="0.25">
      <c r="G41" s="2"/>
    </row>
    <row r="42" spans="7:7" x14ac:dyDescent="0.25">
      <c r="G42" s="2"/>
    </row>
    <row r="43" spans="7:7" x14ac:dyDescent="0.25">
      <c r="G43" s="2"/>
    </row>
    <row r="44" spans="7:7" x14ac:dyDescent="0.25">
      <c r="G44" s="2"/>
    </row>
    <row r="45" spans="7:7" x14ac:dyDescent="0.25">
      <c r="G45" s="2"/>
    </row>
    <row r="46" spans="7:7" x14ac:dyDescent="0.25">
      <c r="G46" s="2"/>
    </row>
    <row r="47" spans="7:7" x14ac:dyDescent="0.25">
      <c r="G47" s="2"/>
    </row>
    <row r="48" spans="7:7" x14ac:dyDescent="0.25">
      <c r="G48" s="2"/>
    </row>
    <row r="49" spans="7:7" x14ac:dyDescent="0.25">
      <c r="G49" s="2"/>
    </row>
    <row r="50" spans="7:7" x14ac:dyDescent="0.25">
      <c r="G50" s="2"/>
    </row>
    <row r="51" spans="7:7" x14ac:dyDescent="0.25">
      <c r="G51" s="2"/>
    </row>
    <row r="52" spans="7:7" x14ac:dyDescent="0.25">
      <c r="G52" s="2"/>
    </row>
    <row r="53" spans="7:7" x14ac:dyDescent="0.25">
      <c r="G53" s="2"/>
    </row>
    <row r="54" spans="7:7" x14ac:dyDescent="0.25">
      <c r="G54" s="2"/>
    </row>
    <row r="55" spans="7:7" x14ac:dyDescent="0.25">
      <c r="G55" s="2"/>
    </row>
    <row r="56" spans="7:7" x14ac:dyDescent="0.25">
      <c r="G56" s="2"/>
    </row>
    <row r="57" spans="7:7" x14ac:dyDescent="0.25">
      <c r="G57" s="2"/>
    </row>
    <row r="58" spans="7:7" x14ac:dyDescent="0.25">
      <c r="G58" s="2"/>
    </row>
  </sheetData>
  <autoFilter ref="A1:G20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7"/>
  <sheetViews>
    <sheetView workbookViewId="0"/>
  </sheetViews>
  <sheetFormatPr defaultRowHeight="15" x14ac:dyDescent="0.25"/>
  <cols>
    <col min="1" max="1" width="46.85546875" customWidth="1"/>
    <col min="6" max="6" width="9.140625" style="5"/>
  </cols>
  <sheetData>
    <row r="1" spans="1:7" x14ac:dyDescent="0.25">
      <c r="A1" s="4" t="s">
        <v>3666</v>
      </c>
      <c r="B1" s="4" t="s">
        <v>3631</v>
      </c>
      <c r="C1" s="4" t="s">
        <v>3627</v>
      </c>
      <c r="D1" s="4" t="s">
        <v>3628</v>
      </c>
      <c r="E1" s="4" t="s">
        <v>3582</v>
      </c>
      <c r="F1" s="4" t="s">
        <v>3583</v>
      </c>
      <c r="G1" s="4" t="s">
        <v>3584</v>
      </c>
    </row>
    <row r="2" spans="1:7" x14ac:dyDescent="0.25">
      <c r="A2" t="s">
        <v>3585</v>
      </c>
      <c r="B2">
        <v>44</v>
      </c>
      <c r="C2">
        <v>17</v>
      </c>
      <c r="D2">
        <v>4</v>
      </c>
      <c r="E2">
        <v>4.25</v>
      </c>
      <c r="F2" s="5" t="s">
        <v>3578</v>
      </c>
      <c r="G2" s="2">
        <v>1.9699999999999999E-4</v>
      </c>
    </row>
    <row r="3" spans="1:7" x14ac:dyDescent="0.25">
      <c r="A3" t="s">
        <v>3586</v>
      </c>
      <c r="B3">
        <v>149</v>
      </c>
      <c r="C3">
        <v>33</v>
      </c>
      <c r="D3">
        <v>13.56</v>
      </c>
      <c r="E3">
        <v>2.4300000000000002</v>
      </c>
      <c r="F3" s="5" t="s">
        <v>3578</v>
      </c>
      <c r="G3" s="2">
        <v>9.2800000000000001E-4</v>
      </c>
    </row>
    <row r="4" spans="1:7" x14ac:dyDescent="0.25">
      <c r="A4" t="s">
        <v>3587</v>
      </c>
      <c r="B4">
        <v>631</v>
      </c>
      <c r="C4">
        <v>87</v>
      </c>
      <c r="D4">
        <v>57.42</v>
      </c>
      <c r="E4">
        <v>1.52</v>
      </c>
      <c r="F4" s="5" t="s">
        <v>3578</v>
      </c>
      <c r="G4" s="2">
        <v>2.4500000000000001E-2</v>
      </c>
    </row>
    <row r="5" spans="1:7" x14ac:dyDescent="0.25">
      <c r="A5" t="s">
        <v>3588</v>
      </c>
      <c r="B5">
        <v>6057</v>
      </c>
      <c r="C5">
        <v>861</v>
      </c>
      <c r="D5">
        <v>551.17999999999995</v>
      </c>
      <c r="E5">
        <v>1.56</v>
      </c>
      <c r="F5" s="5" t="s">
        <v>3578</v>
      </c>
      <c r="G5" s="2">
        <v>1.57E-43</v>
      </c>
    </row>
    <row r="6" spans="1:7" x14ac:dyDescent="0.25">
      <c r="A6" t="s">
        <v>3589</v>
      </c>
      <c r="B6">
        <v>7375</v>
      </c>
      <c r="C6">
        <v>978</v>
      </c>
      <c r="D6">
        <v>671.12</v>
      </c>
      <c r="E6">
        <v>1.46</v>
      </c>
      <c r="F6" s="5" t="s">
        <v>3578</v>
      </c>
      <c r="G6" s="2">
        <v>1.6600000000000001E-38</v>
      </c>
    </row>
    <row r="7" spans="1:7" x14ac:dyDescent="0.25">
      <c r="A7" t="s">
        <v>3590</v>
      </c>
      <c r="B7">
        <v>32</v>
      </c>
      <c r="C7">
        <v>12</v>
      </c>
      <c r="D7">
        <v>2.91</v>
      </c>
      <c r="E7">
        <v>4.12</v>
      </c>
      <c r="F7" s="5" t="s">
        <v>3578</v>
      </c>
      <c r="G7" s="2">
        <v>9.4299999999999991E-3</v>
      </c>
    </row>
    <row r="8" spans="1:7" x14ac:dyDescent="0.25">
      <c r="A8" t="s">
        <v>3591</v>
      </c>
      <c r="B8">
        <v>2562</v>
      </c>
      <c r="C8">
        <v>321</v>
      </c>
      <c r="D8">
        <v>233.14</v>
      </c>
      <c r="E8">
        <v>1.38</v>
      </c>
      <c r="F8" s="5" t="s">
        <v>3578</v>
      </c>
      <c r="G8" s="2">
        <v>9.0299999999999997E-7</v>
      </c>
    </row>
    <row r="9" spans="1:7" x14ac:dyDescent="0.25">
      <c r="A9" t="s">
        <v>3592</v>
      </c>
      <c r="B9">
        <v>503</v>
      </c>
      <c r="C9">
        <v>157</v>
      </c>
      <c r="D9">
        <v>45.77</v>
      </c>
      <c r="E9">
        <v>3.43</v>
      </c>
      <c r="F9" s="5" t="s">
        <v>3578</v>
      </c>
      <c r="G9" s="2">
        <v>1.1300000000000001E-36</v>
      </c>
    </row>
    <row r="10" spans="1:7" x14ac:dyDescent="0.25">
      <c r="A10" t="s">
        <v>3593</v>
      </c>
      <c r="B10">
        <v>62</v>
      </c>
      <c r="C10">
        <v>17</v>
      </c>
      <c r="D10">
        <v>5.64</v>
      </c>
      <c r="E10">
        <v>3.01</v>
      </c>
      <c r="F10" s="5" t="s">
        <v>3578</v>
      </c>
      <c r="G10" s="2">
        <v>1.4800000000000001E-2</v>
      </c>
    </row>
    <row r="11" spans="1:7" x14ac:dyDescent="0.25">
      <c r="A11" t="s">
        <v>3594</v>
      </c>
      <c r="B11">
        <v>66</v>
      </c>
      <c r="C11">
        <v>17</v>
      </c>
      <c r="D11">
        <v>6.01</v>
      </c>
      <c r="E11">
        <v>2.83</v>
      </c>
      <c r="F11" s="5" t="s">
        <v>3578</v>
      </c>
      <c r="G11" s="2">
        <v>3.0599999999999999E-2</v>
      </c>
    </row>
    <row r="12" spans="1:7" x14ac:dyDescent="0.25">
      <c r="A12" t="s">
        <v>3595</v>
      </c>
      <c r="B12">
        <v>145</v>
      </c>
      <c r="C12">
        <v>37</v>
      </c>
      <c r="D12">
        <v>13.19</v>
      </c>
      <c r="E12">
        <v>2.8</v>
      </c>
      <c r="F12" s="5" t="s">
        <v>3578</v>
      </c>
      <c r="G12" s="2">
        <v>9.2699999999999993E-6</v>
      </c>
    </row>
    <row r="13" spans="1:7" x14ac:dyDescent="0.25">
      <c r="A13" t="s">
        <v>3596</v>
      </c>
      <c r="B13">
        <v>396</v>
      </c>
      <c r="C13">
        <v>72</v>
      </c>
      <c r="D13">
        <v>36.04</v>
      </c>
      <c r="E13">
        <v>2</v>
      </c>
      <c r="F13" s="5" t="s">
        <v>3578</v>
      </c>
      <c r="G13" s="2">
        <v>1.1800000000000001E-5</v>
      </c>
    </row>
    <row r="14" spans="1:7" x14ac:dyDescent="0.25">
      <c r="A14" t="s">
        <v>3597</v>
      </c>
      <c r="B14">
        <v>2544</v>
      </c>
      <c r="C14">
        <v>398</v>
      </c>
      <c r="D14">
        <v>231.5</v>
      </c>
      <c r="E14">
        <v>1.72</v>
      </c>
      <c r="F14" s="5" t="s">
        <v>3578</v>
      </c>
      <c r="G14" s="2">
        <v>6.8100000000000002E-24</v>
      </c>
    </row>
    <row r="15" spans="1:7" x14ac:dyDescent="0.25">
      <c r="A15" t="s">
        <v>3598</v>
      </c>
      <c r="B15">
        <v>140</v>
      </c>
      <c r="C15">
        <v>34</v>
      </c>
      <c r="D15">
        <v>12.74</v>
      </c>
      <c r="E15">
        <v>2.67</v>
      </c>
      <c r="F15" s="5" t="s">
        <v>3578</v>
      </c>
      <c r="G15" s="2">
        <v>9.4300000000000002E-5</v>
      </c>
    </row>
    <row r="16" spans="1:7" x14ac:dyDescent="0.25">
      <c r="A16" t="s">
        <v>3599</v>
      </c>
      <c r="B16">
        <v>147</v>
      </c>
      <c r="C16">
        <v>35</v>
      </c>
      <c r="D16">
        <v>13.38</v>
      </c>
      <c r="E16">
        <v>2.62</v>
      </c>
      <c r="F16" s="5" t="s">
        <v>3578</v>
      </c>
      <c r="G16" s="2">
        <v>1.01E-4</v>
      </c>
    </row>
    <row r="17" spans="1:7" x14ac:dyDescent="0.25">
      <c r="A17" t="s">
        <v>3600</v>
      </c>
      <c r="B17">
        <v>757</v>
      </c>
      <c r="C17">
        <v>129</v>
      </c>
      <c r="D17">
        <v>68.89</v>
      </c>
      <c r="E17">
        <v>1.87</v>
      </c>
      <c r="F17" s="5" t="s">
        <v>3578</v>
      </c>
      <c r="G17" s="2">
        <v>5.62E-9</v>
      </c>
    </row>
    <row r="18" spans="1:7" x14ac:dyDescent="0.25">
      <c r="A18" t="s">
        <v>3601</v>
      </c>
      <c r="B18">
        <v>302</v>
      </c>
      <c r="C18">
        <v>71</v>
      </c>
      <c r="D18">
        <v>27.48</v>
      </c>
      <c r="E18">
        <v>2.58</v>
      </c>
      <c r="F18" s="5" t="s">
        <v>3578</v>
      </c>
      <c r="G18" s="2">
        <v>3.9399999999999998E-10</v>
      </c>
    </row>
    <row r="19" spans="1:7" x14ac:dyDescent="0.25">
      <c r="A19" t="s">
        <v>3602</v>
      </c>
      <c r="B19">
        <v>1525</v>
      </c>
      <c r="C19">
        <v>206</v>
      </c>
      <c r="D19">
        <v>138.77000000000001</v>
      </c>
      <c r="E19">
        <v>1.48</v>
      </c>
      <c r="F19" s="5" t="s">
        <v>3578</v>
      </c>
      <c r="G19" s="2">
        <v>3.9199999999999997E-6</v>
      </c>
    </row>
    <row r="20" spans="1:7" x14ac:dyDescent="0.25">
      <c r="A20" t="s">
        <v>3603</v>
      </c>
      <c r="B20">
        <v>163</v>
      </c>
      <c r="C20">
        <v>35</v>
      </c>
      <c r="D20">
        <v>14.83</v>
      </c>
      <c r="E20">
        <v>2.36</v>
      </c>
      <c r="F20" s="5" t="s">
        <v>3578</v>
      </c>
      <c r="G20" s="2">
        <v>9.4399999999999996E-4</v>
      </c>
    </row>
    <row r="21" spans="1:7" x14ac:dyDescent="0.25">
      <c r="A21" t="s">
        <v>3604</v>
      </c>
      <c r="B21">
        <v>6108</v>
      </c>
      <c r="C21">
        <v>746</v>
      </c>
      <c r="D21">
        <v>555.82000000000005</v>
      </c>
      <c r="E21">
        <v>1.34</v>
      </c>
      <c r="F21" s="5" t="s">
        <v>3578</v>
      </c>
      <c r="G21" s="2">
        <v>1.04E-16</v>
      </c>
    </row>
    <row r="22" spans="1:7" x14ac:dyDescent="0.25">
      <c r="A22" t="s">
        <v>3605</v>
      </c>
      <c r="B22">
        <v>575</v>
      </c>
      <c r="C22">
        <v>122</v>
      </c>
      <c r="D22">
        <v>52.32</v>
      </c>
      <c r="E22">
        <v>2.33</v>
      </c>
      <c r="F22" s="5" t="s">
        <v>3578</v>
      </c>
      <c r="G22" s="2">
        <v>1.04E-14</v>
      </c>
    </row>
    <row r="23" spans="1:7" x14ac:dyDescent="0.25">
      <c r="A23" t="s">
        <v>3606</v>
      </c>
      <c r="B23">
        <v>1341</v>
      </c>
      <c r="C23">
        <v>219</v>
      </c>
      <c r="D23">
        <v>122.03</v>
      </c>
      <c r="E23">
        <v>1.79</v>
      </c>
      <c r="F23" s="5" t="s">
        <v>3578</v>
      </c>
      <c r="G23" s="2">
        <v>4.4000000000000002E-14</v>
      </c>
    </row>
    <row r="24" spans="1:7" x14ac:dyDescent="0.25">
      <c r="A24" t="s">
        <v>3607</v>
      </c>
      <c r="B24">
        <v>161</v>
      </c>
      <c r="C24">
        <v>34</v>
      </c>
      <c r="D24">
        <v>14.65</v>
      </c>
      <c r="E24">
        <v>2.3199999999999998</v>
      </c>
      <c r="F24" s="5" t="s">
        <v>3578</v>
      </c>
      <c r="G24" s="2">
        <v>1.7899999999999999E-3</v>
      </c>
    </row>
    <row r="25" spans="1:7" x14ac:dyDescent="0.25">
      <c r="A25" t="s">
        <v>3608</v>
      </c>
      <c r="B25">
        <v>194</v>
      </c>
      <c r="C25">
        <v>40</v>
      </c>
      <c r="D25">
        <v>17.649999999999999</v>
      </c>
      <c r="E25">
        <v>2.27</v>
      </c>
      <c r="F25" s="5" t="s">
        <v>3578</v>
      </c>
      <c r="G25" s="2">
        <v>5.4799999999999998E-4</v>
      </c>
    </row>
    <row r="26" spans="1:7" x14ac:dyDescent="0.25">
      <c r="A26" t="s">
        <v>3609</v>
      </c>
      <c r="B26">
        <v>597</v>
      </c>
      <c r="C26">
        <v>96</v>
      </c>
      <c r="D26">
        <v>54.33</v>
      </c>
      <c r="E26">
        <v>1.77</v>
      </c>
      <c r="F26" s="5" t="s">
        <v>3578</v>
      </c>
      <c r="G26" s="2">
        <v>2.5899999999999999E-5</v>
      </c>
    </row>
    <row r="27" spans="1:7" x14ac:dyDescent="0.25">
      <c r="A27" t="s">
        <v>3610</v>
      </c>
      <c r="B27">
        <v>1048</v>
      </c>
      <c r="C27">
        <v>135</v>
      </c>
      <c r="D27">
        <v>95.37</v>
      </c>
      <c r="E27">
        <v>1.42</v>
      </c>
      <c r="F27" s="5" t="s">
        <v>3578</v>
      </c>
      <c r="G27" s="2">
        <v>9.5899999999999996E-3</v>
      </c>
    </row>
    <row r="28" spans="1:7" x14ac:dyDescent="0.25">
      <c r="A28" t="s">
        <v>3611</v>
      </c>
      <c r="B28">
        <v>196</v>
      </c>
      <c r="C28">
        <v>38</v>
      </c>
      <c r="D28">
        <v>17.84</v>
      </c>
      <c r="E28">
        <v>2.13</v>
      </c>
      <c r="F28" s="5" t="s">
        <v>3578</v>
      </c>
      <c r="G28" s="2">
        <v>3.5999999999999999E-3</v>
      </c>
    </row>
    <row r="29" spans="1:7" x14ac:dyDescent="0.25">
      <c r="A29" t="s">
        <v>3612</v>
      </c>
      <c r="B29">
        <v>1477</v>
      </c>
      <c r="C29">
        <v>270</v>
      </c>
      <c r="D29">
        <v>134.41</v>
      </c>
      <c r="E29">
        <v>2.0099999999999998</v>
      </c>
      <c r="F29" s="5" t="s">
        <v>3578</v>
      </c>
      <c r="G29" s="2">
        <v>1.96E-24</v>
      </c>
    </row>
    <row r="30" spans="1:7" x14ac:dyDescent="0.25">
      <c r="A30" t="s">
        <v>3613</v>
      </c>
      <c r="B30">
        <v>1827</v>
      </c>
      <c r="C30">
        <v>311</v>
      </c>
      <c r="D30">
        <v>166.25</v>
      </c>
      <c r="E30">
        <v>1.87</v>
      </c>
      <c r="F30" s="5" t="s">
        <v>3578</v>
      </c>
      <c r="G30" s="2">
        <v>1.5999999999999999E-23</v>
      </c>
    </row>
    <row r="31" spans="1:7" x14ac:dyDescent="0.25">
      <c r="A31" t="s">
        <v>3614</v>
      </c>
      <c r="B31">
        <v>347</v>
      </c>
      <c r="C31">
        <v>56</v>
      </c>
      <c r="D31">
        <v>31.58</v>
      </c>
      <c r="E31">
        <v>1.77</v>
      </c>
      <c r="F31" s="5" t="s">
        <v>3578</v>
      </c>
      <c r="G31" s="2">
        <v>8.6E-3</v>
      </c>
    </row>
    <row r="32" spans="1:7" x14ac:dyDescent="0.25">
      <c r="A32" t="s">
        <v>3615</v>
      </c>
      <c r="B32">
        <v>354</v>
      </c>
      <c r="C32">
        <v>55</v>
      </c>
      <c r="D32">
        <v>32.21</v>
      </c>
      <c r="E32">
        <v>1.71</v>
      </c>
      <c r="F32" s="5" t="s">
        <v>3578</v>
      </c>
      <c r="G32" s="2">
        <v>2.5700000000000001E-2</v>
      </c>
    </row>
    <row r="33" spans="1:7" x14ac:dyDescent="0.25">
      <c r="A33" t="s">
        <v>3616</v>
      </c>
      <c r="B33">
        <v>661</v>
      </c>
      <c r="C33">
        <v>99</v>
      </c>
      <c r="D33">
        <v>60.15</v>
      </c>
      <c r="E33">
        <v>1.65</v>
      </c>
      <c r="F33" s="5" t="s">
        <v>3578</v>
      </c>
      <c r="G33" s="2">
        <v>3.5799999999999997E-4</v>
      </c>
    </row>
    <row r="34" spans="1:7" x14ac:dyDescent="0.25">
      <c r="A34" t="s">
        <v>3617</v>
      </c>
      <c r="B34">
        <v>362</v>
      </c>
      <c r="C34">
        <v>55</v>
      </c>
      <c r="D34">
        <v>32.94</v>
      </c>
      <c r="E34">
        <v>1.67</v>
      </c>
      <c r="F34" s="5" t="s">
        <v>3578</v>
      </c>
      <c r="G34" s="2">
        <v>4.3900000000000002E-2</v>
      </c>
    </row>
    <row r="35" spans="1:7" x14ac:dyDescent="0.25">
      <c r="A35" t="s">
        <v>3618</v>
      </c>
      <c r="B35">
        <v>1237</v>
      </c>
      <c r="C35">
        <v>168</v>
      </c>
      <c r="D35">
        <v>112.57</v>
      </c>
      <c r="E35">
        <v>1.49</v>
      </c>
      <c r="F35" s="5" t="s">
        <v>3578</v>
      </c>
      <c r="G35" s="2">
        <v>5.9599999999999999E-5</v>
      </c>
    </row>
    <row r="36" spans="1:7" x14ac:dyDescent="0.25">
      <c r="A36" t="s">
        <v>3619</v>
      </c>
      <c r="B36">
        <v>1055</v>
      </c>
      <c r="C36">
        <v>56</v>
      </c>
      <c r="D36">
        <v>96</v>
      </c>
      <c r="E36">
        <v>0.57999999999999996</v>
      </c>
      <c r="F36" s="5" t="s">
        <v>3579</v>
      </c>
      <c r="G36" s="2">
        <v>8.4800000000000001E-4</v>
      </c>
    </row>
    <row r="37" spans="1:7" x14ac:dyDescent="0.25">
      <c r="A37" t="s">
        <v>3620</v>
      </c>
      <c r="B37">
        <v>654</v>
      </c>
      <c r="C37">
        <v>33</v>
      </c>
      <c r="D37">
        <v>59.51</v>
      </c>
      <c r="E37">
        <v>0.55000000000000004</v>
      </c>
      <c r="F37" s="5" t="s">
        <v>3579</v>
      </c>
      <c r="G37" s="2">
        <v>1.9699999999999999E-2</v>
      </c>
    </row>
    <row r="38" spans="1:7" x14ac:dyDescent="0.25">
      <c r="G38" s="2"/>
    </row>
    <row r="39" spans="1:7" x14ac:dyDescent="0.25">
      <c r="G39" s="2"/>
    </row>
    <row r="40" spans="1:7" x14ac:dyDescent="0.25">
      <c r="G40" s="2"/>
    </row>
    <row r="41" spans="1:7" x14ac:dyDescent="0.25">
      <c r="G41" s="2"/>
    </row>
    <row r="42" spans="1:7" x14ac:dyDescent="0.25">
      <c r="G42" s="2"/>
    </row>
    <row r="43" spans="1:7" x14ac:dyDescent="0.25">
      <c r="G43" s="2"/>
    </row>
    <row r="44" spans="1:7" x14ac:dyDescent="0.25">
      <c r="G44" s="2"/>
    </row>
    <row r="45" spans="1:7" x14ac:dyDescent="0.25">
      <c r="G45" s="2"/>
    </row>
    <row r="46" spans="1:7" x14ac:dyDescent="0.25">
      <c r="G46" s="2"/>
    </row>
    <row r="47" spans="1:7" x14ac:dyDescent="0.25">
      <c r="G47" s="2"/>
    </row>
    <row r="48" spans="1:7" x14ac:dyDescent="0.25">
      <c r="G48" s="2"/>
    </row>
    <row r="49" spans="7:7" x14ac:dyDescent="0.25">
      <c r="G49" s="2"/>
    </row>
    <row r="50" spans="7:7" x14ac:dyDescent="0.25">
      <c r="G50" s="2"/>
    </row>
    <row r="51" spans="7:7" x14ac:dyDescent="0.25">
      <c r="G51" s="2"/>
    </row>
    <row r="52" spans="7:7" x14ac:dyDescent="0.25">
      <c r="G52" s="2"/>
    </row>
    <row r="53" spans="7:7" x14ac:dyDescent="0.25">
      <c r="G53" s="2"/>
    </row>
    <row r="54" spans="7:7" x14ac:dyDescent="0.25">
      <c r="G54" s="2"/>
    </row>
    <row r="55" spans="7:7" x14ac:dyDescent="0.25">
      <c r="G55" s="2"/>
    </row>
    <row r="56" spans="7:7" x14ac:dyDescent="0.25">
      <c r="G56" s="2"/>
    </row>
    <row r="57" spans="7:7" x14ac:dyDescent="0.25">
      <c r="G57" s="2"/>
    </row>
    <row r="58" spans="7:7" x14ac:dyDescent="0.25">
      <c r="G58" s="2"/>
    </row>
    <row r="59" spans="7:7" x14ac:dyDescent="0.25">
      <c r="G59" s="2"/>
    </row>
    <row r="60" spans="7:7" x14ac:dyDescent="0.25">
      <c r="G60" s="2"/>
    </row>
    <row r="61" spans="7:7" x14ac:dyDescent="0.25">
      <c r="G61" s="2"/>
    </row>
    <row r="62" spans="7:7" x14ac:dyDescent="0.25">
      <c r="G62" s="2"/>
    </row>
    <row r="63" spans="7:7" x14ac:dyDescent="0.25">
      <c r="G63" s="2"/>
    </row>
    <row r="64" spans="7:7" x14ac:dyDescent="0.25">
      <c r="G64" s="2"/>
    </row>
    <row r="65" spans="7:7" x14ac:dyDescent="0.25">
      <c r="G65" s="2"/>
    </row>
    <row r="66" spans="7:7" x14ac:dyDescent="0.25">
      <c r="G66" s="2"/>
    </row>
    <row r="67" spans="7:7" x14ac:dyDescent="0.25">
      <c r="G67" s="2"/>
    </row>
    <row r="68" spans="7:7" x14ac:dyDescent="0.25">
      <c r="G68" s="2"/>
    </row>
    <row r="69" spans="7:7" x14ac:dyDescent="0.25">
      <c r="G69" s="2"/>
    </row>
    <row r="70" spans="7:7" x14ac:dyDescent="0.25">
      <c r="G70" s="2"/>
    </row>
    <row r="71" spans="7:7" x14ac:dyDescent="0.25">
      <c r="G71" s="2"/>
    </row>
    <row r="72" spans="7:7" x14ac:dyDescent="0.25">
      <c r="G72" s="2"/>
    </row>
    <row r="73" spans="7:7" x14ac:dyDescent="0.25">
      <c r="G73" s="2"/>
    </row>
    <row r="74" spans="7:7" x14ac:dyDescent="0.25">
      <c r="G74" s="2"/>
    </row>
    <row r="75" spans="7:7" x14ac:dyDescent="0.25">
      <c r="G75" s="2"/>
    </row>
    <row r="76" spans="7:7" x14ac:dyDescent="0.25">
      <c r="G76" s="2"/>
    </row>
    <row r="77" spans="7:7" x14ac:dyDescent="0.25">
      <c r="G77" s="2"/>
    </row>
    <row r="78" spans="7:7" x14ac:dyDescent="0.25">
      <c r="G78" s="2"/>
    </row>
    <row r="79" spans="7:7" x14ac:dyDescent="0.25">
      <c r="G79" s="2"/>
    </row>
    <row r="80" spans="7:7" x14ac:dyDescent="0.25">
      <c r="G80" s="2"/>
    </row>
    <row r="81" spans="7:7" x14ac:dyDescent="0.25">
      <c r="G81" s="2"/>
    </row>
    <row r="82" spans="7:7" x14ac:dyDescent="0.25">
      <c r="G82" s="2"/>
    </row>
    <row r="83" spans="7:7" x14ac:dyDescent="0.25">
      <c r="G83" s="2"/>
    </row>
    <row r="84" spans="7:7" x14ac:dyDescent="0.25">
      <c r="G84" s="2"/>
    </row>
    <row r="85" spans="7:7" x14ac:dyDescent="0.25">
      <c r="G85" s="2"/>
    </row>
    <row r="86" spans="7:7" x14ac:dyDescent="0.25">
      <c r="G86" s="2"/>
    </row>
    <row r="87" spans="7:7" x14ac:dyDescent="0.25">
      <c r="G87" s="2"/>
    </row>
    <row r="88" spans="7:7" x14ac:dyDescent="0.25">
      <c r="G88" s="2"/>
    </row>
    <row r="89" spans="7:7" x14ac:dyDescent="0.25">
      <c r="G89" s="2"/>
    </row>
    <row r="90" spans="7:7" x14ac:dyDescent="0.25">
      <c r="G90" s="2"/>
    </row>
    <row r="91" spans="7:7" x14ac:dyDescent="0.25">
      <c r="G91" s="2"/>
    </row>
    <row r="92" spans="7:7" x14ac:dyDescent="0.25">
      <c r="G92" s="2"/>
    </row>
    <row r="93" spans="7:7" x14ac:dyDescent="0.25">
      <c r="G93" s="2"/>
    </row>
    <row r="94" spans="7:7" x14ac:dyDescent="0.25">
      <c r="G94" s="2"/>
    </row>
    <row r="95" spans="7:7" x14ac:dyDescent="0.25">
      <c r="G95" s="2"/>
    </row>
    <row r="96" spans="7:7" x14ac:dyDescent="0.25">
      <c r="G96" s="2"/>
    </row>
    <row r="97" spans="7:7" x14ac:dyDescent="0.25">
      <c r="G97" s="2"/>
    </row>
    <row r="98" spans="7:7" x14ac:dyDescent="0.25">
      <c r="G98" s="2"/>
    </row>
    <row r="99" spans="7:7" x14ac:dyDescent="0.25">
      <c r="G99" s="2"/>
    </row>
    <row r="100" spans="7:7" x14ac:dyDescent="0.25">
      <c r="G100" s="2"/>
    </row>
    <row r="101" spans="7:7" x14ac:dyDescent="0.25">
      <c r="G101" s="2"/>
    </row>
    <row r="102" spans="7:7" x14ac:dyDescent="0.25">
      <c r="G102" s="2"/>
    </row>
    <row r="103" spans="7:7" x14ac:dyDescent="0.25">
      <c r="G103" s="2"/>
    </row>
    <row r="104" spans="7:7" x14ac:dyDescent="0.25">
      <c r="G104" s="2"/>
    </row>
    <row r="105" spans="7:7" x14ac:dyDescent="0.25">
      <c r="G105" s="2"/>
    </row>
    <row r="106" spans="7:7" x14ac:dyDescent="0.25">
      <c r="G106" s="2"/>
    </row>
    <row r="107" spans="7:7" x14ac:dyDescent="0.25">
      <c r="G107" s="2"/>
    </row>
    <row r="108" spans="7:7" x14ac:dyDescent="0.25">
      <c r="G108" s="2"/>
    </row>
    <row r="109" spans="7:7" x14ac:dyDescent="0.25">
      <c r="G109" s="2"/>
    </row>
    <row r="110" spans="7:7" x14ac:dyDescent="0.25">
      <c r="G110" s="2"/>
    </row>
    <row r="111" spans="7:7" x14ac:dyDescent="0.25">
      <c r="G111" s="2"/>
    </row>
    <row r="112" spans="7:7" x14ac:dyDescent="0.25">
      <c r="G112" s="2"/>
    </row>
    <row r="113" spans="7:7" x14ac:dyDescent="0.25">
      <c r="G113" s="2"/>
    </row>
    <row r="114" spans="7:7" x14ac:dyDescent="0.25">
      <c r="G114" s="2"/>
    </row>
    <row r="115" spans="7:7" x14ac:dyDescent="0.25">
      <c r="G115" s="2"/>
    </row>
    <row r="116" spans="7:7" x14ac:dyDescent="0.25">
      <c r="G116" s="2"/>
    </row>
    <row r="117" spans="7:7" x14ac:dyDescent="0.25">
      <c r="G117" s="2"/>
    </row>
    <row r="118" spans="7:7" x14ac:dyDescent="0.25">
      <c r="G118" s="2"/>
    </row>
    <row r="119" spans="7:7" x14ac:dyDescent="0.25">
      <c r="G119" s="2"/>
    </row>
    <row r="120" spans="7:7" x14ac:dyDescent="0.25">
      <c r="G120" s="2"/>
    </row>
    <row r="121" spans="7:7" x14ac:dyDescent="0.25">
      <c r="G121" s="2"/>
    </row>
    <row r="122" spans="7:7" x14ac:dyDescent="0.25">
      <c r="G122" s="2"/>
    </row>
    <row r="123" spans="7:7" x14ac:dyDescent="0.25">
      <c r="G123" s="2"/>
    </row>
    <row r="124" spans="7:7" x14ac:dyDescent="0.25">
      <c r="G124" s="2"/>
    </row>
    <row r="125" spans="7:7" x14ac:dyDescent="0.25">
      <c r="G125" s="2"/>
    </row>
    <row r="126" spans="7:7" x14ac:dyDescent="0.25">
      <c r="G126" s="2"/>
    </row>
    <row r="127" spans="7:7" x14ac:dyDescent="0.25">
      <c r="G127" s="2"/>
    </row>
    <row r="128" spans="7:7" x14ac:dyDescent="0.25">
      <c r="G128" s="2"/>
    </row>
    <row r="129" spans="7:7" x14ac:dyDescent="0.25">
      <c r="G129" s="2"/>
    </row>
    <row r="130" spans="7:7" x14ac:dyDescent="0.25">
      <c r="G130" s="2"/>
    </row>
    <row r="131" spans="7:7" x14ac:dyDescent="0.25">
      <c r="G131" s="2"/>
    </row>
    <row r="132" spans="7:7" x14ac:dyDescent="0.25">
      <c r="G132" s="2"/>
    </row>
    <row r="133" spans="7:7" x14ac:dyDescent="0.25">
      <c r="G133" s="2"/>
    </row>
    <row r="134" spans="7:7" x14ac:dyDescent="0.25">
      <c r="G134" s="2"/>
    </row>
    <row r="135" spans="7:7" x14ac:dyDescent="0.25">
      <c r="G135" s="2"/>
    </row>
    <row r="136" spans="7:7" x14ac:dyDescent="0.25">
      <c r="G136" s="2"/>
    </row>
    <row r="137" spans="7:7" x14ac:dyDescent="0.25">
      <c r="G137" s="2"/>
    </row>
    <row r="138" spans="7:7" x14ac:dyDescent="0.25">
      <c r="G138" s="2"/>
    </row>
    <row r="139" spans="7:7" x14ac:dyDescent="0.25">
      <c r="G139" s="2"/>
    </row>
    <row r="140" spans="7:7" x14ac:dyDescent="0.25">
      <c r="G140" s="2"/>
    </row>
    <row r="141" spans="7:7" x14ac:dyDescent="0.25">
      <c r="G141" s="2"/>
    </row>
    <row r="142" spans="7:7" x14ac:dyDescent="0.25">
      <c r="G142" s="2"/>
    </row>
    <row r="143" spans="7:7" x14ac:dyDescent="0.25">
      <c r="G143" s="2"/>
    </row>
    <row r="144" spans="7:7" x14ac:dyDescent="0.25">
      <c r="G144" s="2"/>
    </row>
    <row r="145" spans="7:7" x14ac:dyDescent="0.25">
      <c r="G145" s="2"/>
    </row>
    <row r="146" spans="7:7" x14ac:dyDescent="0.25">
      <c r="G146" s="2"/>
    </row>
    <row r="147" spans="7:7" x14ac:dyDescent="0.25">
      <c r="G147" s="2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"/>
  <sheetViews>
    <sheetView workbookViewId="0"/>
  </sheetViews>
  <sheetFormatPr defaultRowHeight="15" x14ac:dyDescent="0.25"/>
  <cols>
    <col min="1" max="1" width="35.5703125" customWidth="1"/>
    <col min="2" max="2" width="18" bestFit="1" customWidth="1"/>
    <col min="3" max="4" width="19" bestFit="1" customWidth="1"/>
    <col min="5" max="5" width="15.5703125" bestFit="1" customWidth="1"/>
    <col min="6" max="6" width="3.5703125" customWidth="1"/>
    <col min="7" max="7" width="14.85546875" customWidth="1"/>
  </cols>
  <sheetData>
    <row r="1" spans="1:7" x14ac:dyDescent="0.25">
      <c r="A1" s="4" t="s">
        <v>3665</v>
      </c>
      <c r="B1" s="4" t="s">
        <v>3631</v>
      </c>
      <c r="C1" s="4" t="s">
        <v>3627</v>
      </c>
      <c r="D1" s="4" t="s">
        <v>3628</v>
      </c>
      <c r="E1" s="4" t="s">
        <v>3582</v>
      </c>
      <c r="F1" s="4" t="s">
        <v>3583</v>
      </c>
      <c r="G1" s="4" t="s">
        <v>3584</v>
      </c>
    </row>
    <row r="2" spans="1:7" x14ac:dyDescent="0.25">
      <c r="A2" t="s">
        <v>3633</v>
      </c>
      <c r="B2">
        <v>266</v>
      </c>
      <c r="C2">
        <v>119</v>
      </c>
      <c r="D2">
        <v>24.21</v>
      </c>
      <c r="E2">
        <v>4.92</v>
      </c>
      <c r="F2" t="s">
        <v>3578</v>
      </c>
      <c r="G2" s="2">
        <v>2.5200000000000001E-42</v>
      </c>
    </row>
    <row r="3" spans="1:7" x14ac:dyDescent="0.25">
      <c r="A3" t="s">
        <v>3634</v>
      </c>
      <c r="B3">
        <v>538</v>
      </c>
      <c r="C3">
        <v>157</v>
      </c>
      <c r="D3">
        <v>48.96</v>
      </c>
      <c r="E3">
        <v>3.21</v>
      </c>
      <c r="F3" t="s">
        <v>3578</v>
      </c>
      <c r="G3" s="2">
        <v>5.6800000000000001E-34</v>
      </c>
    </row>
    <row r="4" spans="1:7" x14ac:dyDescent="0.25">
      <c r="A4" t="s">
        <v>3635</v>
      </c>
      <c r="B4">
        <v>1574</v>
      </c>
      <c r="C4">
        <v>254</v>
      </c>
      <c r="D4">
        <v>143.22999999999999</v>
      </c>
      <c r="E4">
        <v>1.77</v>
      </c>
      <c r="F4" t="s">
        <v>3578</v>
      </c>
      <c r="G4" s="2">
        <v>1.52E-16</v>
      </c>
    </row>
    <row r="5" spans="1:7" x14ac:dyDescent="0.25">
      <c r="A5" t="s">
        <v>3636</v>
      </c>
      <c r="B5">
        <v>108</v>
      </c>
      <c r="C5">
        <v>33</v>
      </c>
      <c r="D5">
        <v>9.83</v>
      </c>
      <c r="E5">
        <v>3.36</v>
      </c>
      <c r="F5" t="s">
        <v>3578</v>
      </c>
      <c r="G5" s="2">
        <v>2.0699999999999999E-7</v>
      </c>
    </row>
    <row r="6" spans="1:7" x14ac:dyDescent="0.25">
      <c r="A6" t="s">
        <v>3637</v>
      </c>
      <c r="B6">
        <v>2646</v>
      </c>
      <c r="C6">
        <v>392</v>
      </c>
      <c r="D6">
        <v>240.78</v>
      </c>
      <c r="E6">
        <v>1.63</v>
      </c>
      <c r="F6" t="s">
        <v>3578</v>
      </c>
      <c r="G6" s="2">
        <v>6.6299999999999998E-20</v>
      </c>
    </row>
    <row r="7" spans="1:7" x14ac:dyDescent="0.25">
      <c r="A7" t="s">
        <v>3638</v>
      </c>
      <c r="B7">
        <v>77</v>
      </c>
      <c r="C7">
        <v>22</v>
      </c>
      <c r="D7">
        <v>7.01</v>
      </c>
      <c r="E7">
        <v>3.14</v>
      </c>
      <c r="F7" t="s">
        <v>3578</v>
      </c>
      <c r="G7" s="2">
        <v>2.0699999999999999E-4</v>
      </c>
    </row>
    <row r="8" spans="1:7" x14ac:dyDescent="0.25">
      <c r="A8" t="s">
        <v>3639</v>
      </c>
      <c r="B8">
        <v>416</v>
      </c>
      <c r="C8">
        <v>60</v>
      </c>
      <c r="D8">
        <v>37.86</v>
      </c>
      <c r="E8">
        <v>1.58</v>
      </c>
      <c r="F8" t="s">
        <v>3578</v>
      </c>
      <c r="G8" s="2">
        <v>2.29E-2</v>
      </c>
    </row>
    <row r="9" spans="1:7" x14ac:dyDescent="0.25">
      <c r="A9" t="s">
        <v>3640</v>
      </c>
      <c r="B9">
        <v>546</v>
      </c>
      <c r="C9">
        <v>147</v>
      </c>
      <c r="D9">
        <v>49.69</v>
      </c>
      <c r="E9">
        <v>2.96</v>
      </c>
      <c r="F9" t="s">
        <v>3578</v>
      </c>
      <c r="G9" s="2">
        <v>3.3800000000000002E-28</v>
      </c>
    </row>
    <row r="10" spans="1:7" x14ac:dyDescent="0.25">
      <c r="A10" t="s">
        <v>3641</v>
      </c>
      <c r="B10">
        <v>2440</v>
      </c>
      <c r="C10">
        <v>372</v>
      </c>
      <c r="D10">
        <v>222.04</v>
      </c>
      <c r="E10">
        <v>1.68</v>
      </c>
      <c r="F10" t="s">
        <v>3578</v>
      </c>
      <c r="G10" s="2">
        <v>8.44E-21</v>
      </c>
    </row>
    <row r="11" spans="1:7" x14ac:dyDescent="0.25">
      <c r="A11" t="s">
        <v>3642</v>
      </c>
      <c r="B11">
        <v>4248</v>
      </c>
      <c r="C11">
        <v>568</v>
      </c>
      <c r="D11">
        <v>386.56</v>
      </c>
      <c r="E11">
        <v>1.47</v>
      </c>
      <c r="F11" t="s">
        <v>3578</v>
      </c>
      <c r="G11" s="2">
        <v>5.4500000000000004E-20</v>
      </c>
    </row>
    <row r="12" spans="1:7" x14ac:dyDescent="0.25">
      <c r="A12" t="s">
        <v>3643</v>
      </c>
      <c r="B12">
        <v>4461</v>
      </c>
      <c r="C12">
        <v>586</v>
      </c>
      <c r="D12">
        <v>405.95</v>
      </c>
      <c r="E12">
        <v>1.44</v>
      </c>
      <c r="F12" t="s">
        <v>3578</v>
      </c>
      <c r="G12" s="2">
        <v>4.6500000000000003E-19</v>
      </c>
    </row>
    <row r="13" spans="1:7" x14ac:dyDescent="0.25">
      <c r="A13" t="s">
        <v>3644</v>
      </c>
      <c r="B13">
        <v>103</v>
      </c>
      <c r="C13">
        <v>25</v>
      </c>
      <c r="D13">
        <v>9.3699999999999992</v>
      </c>
      <c r="E13">
        <v>2.67</v>
      </c>
      <c r="F13" t="s">
        <v>3578</v>
      </c>
      <c r="G13" s="2">
        <v>7.5199999999999996E-4</v>
      </c>
    </row>
    <row r="14" spans="1:7" x14ac:dyDescent="0.25">
      <c r="A14" t="s">
        <v>3645</v>
      </c>
      <c r="B14">
        <v>94</v>
      </c>
      <c r="C14">
        <v>21</v>
      </c>
      <c r="D14">
        <v>8.5500000000000007</v>
      </c>
      <c r="E14">
        <v>2.46</v>
      </c>
      <c r="F14" t="s">
        <v>3578</v>
      </c>
      <c r="G14" s="2">
        <v>1.04E-2</v>
      </c>
    </row>
    <row r="15" spans="1:7" x14ac:dyDescent="0.25">
      <c r="A15" t="s">
        <v>3646</v>
      </c>
      <c r="B15">
        <v>139</v>
      </c>
      <c r="C15">
        <v>31</v>
      </c>
      <c r="D15">
        <v>12.65</v>
      </c>
      <c r="E15">
        <v>2.4500000000000002</v>
      </c>
      <c r="F15" t="s">
        <v>3578</v>
      </c>
      <c r="G15" s="2">
        <v>4.0900000000000002E-4</v>
      </c>
    </row>
    <row r="16" spans="1:7" x14ac:dyDescent="0.25">
      <c r="G16" s="2"/>
    </row>
    <row r="17" spans="7:7" x14ac:dyDescent="0.25">
      <c r="G17" s="2"/>
    </row>
    <row r="18" spans="7:7" x14ac:dyDescent="0.25">
      <c r="G18" s="2"/>
    </row>
    <row r="19" spans="7:7" x14ac:dyDescent="0.25">
      <c r="G19" s="2"/>
    </row>
    <row r="20" spans="7:7" x14ac:dyDescent="0.25">
      <c r="G20" s="2"/>
    </row>
    <row r="21" spans="7:7" x14ac:dyDescent="0.25">
      <c r="G21" s="2"/>
    </row>
    <row r="22" spans="7:7" x14ac:dyDescent="0.25">
      <c r="G22" s="2"/>
    </row>
    <row r="23" spans="7:7" x14ac:dyDescent="0.25">
      <c r="G23" s="2"/>
    </row>
    <row r="24" spans="7:7" x14ac:dyDescent="0.25">
      <c r="G24" s="2"/>
    </row>
    <row r="25" spans="7:7" x14ac:dyDescent="0.25">
      <c r="G25" s="2"/>
    </row>
    <row r="26" spans="7:7" x14ac:dyDescent="0.25">
      <c r="G26" s="2"/>
    </row>
    <row r="27" spans="7:7" x14ac:dyDescent="0.25">
      <c r="G27" s="2"/>
    </row>
    <row r="28" spans="7:7" x14ac:dyDescent="0.25">
      <c r="G28" s="2"/>
    </row>
    <row r="29" spans="7:7" x14ac:dyDescent="0.25">
      <c r="G29" s="2"/>
    </row>
    <row r="30" spans="7:7" x14ac:dyDescent="0.25">
      <c r="G30" s="2"/>
    </row>
    <row r="31" spans="7:7" x14ac:dyDescent="0.25">
      <c r="G31" s="2"/>
    </row>
    <row r="32" spans="7:7" x14ac:dyDescent="0.25">
      <c r="G32" s="2"/>
    </row>
    <row r="33" spans="7:7" x14ac:dyDescent="0.25">
      <c r="G33" s="2"/>
    </row>
    <row r="34" spans="7:7" x14ac:dyDescent="0.25">
      <c r="G34" s="2"/>
    </row>
    <row r="35" spans="7:7" x14ac:dyDescent="0.25">
      <c r="G35" s="2"/>
    </row>
    <row r="36" spans="7:7" x14ac:dyDescent="0.25">
      <c r="G36" s="2"/>
    </row>
    <row r="37" spans="7:7" x14ac:dyDescent="0.25">
      <c r="G37" s="2"/>
    </row>
    <row r="38" spans="7:7" x14ac:dyDescent="0.25">
      <c r="G38" s="2"/>
    </row>
    <row r="39" spans="7:7" x14ac:dyDescent="0.25">
      <c r="G39" s="2"/>
    </row>
    <row r="40" spans="7:7" x14ac:dyDescent="0.25">
      <c r="G40" s="2"/>
    </row>
    <row r="41" spans="7:7" x14ac:dyDescent="0.25">
      <c r="G41" s="2"/>
    </row>
    <row r="42" spans="7:7" x14ac:dyDescent="0.25">
      <c r="G42" s="2"/>
    </row>
    <row r="43" spans="7:7" x14ac:dyDescent="0.25">
      <c r="G43" s="2"/>
    </row>
    <row r="44" spans="7:7" x14ac:dyDescent="0.25">
      <c r="G44" s="2"/>
    </row>
    <row r="45" spans="7:7" x14ac:dyDescent="0.25">
      <c r="G45" s="2"/>
    </row>
    <row r="46" spans="7:7" x14ac:dyDescent="0.25">
      <c r="G46" s="2"/>
    </row>
    <row r="47" spans="7:7" x14ac:dyDescent="0.25">
      <c r="G47" s="2"/>
    </row>
    <row r="48" spans="7:7" x14ac:dyDescent="0.25">
      <c r="G48" s="2"/>
    </row>
    <row r="49" spans="7:7" x14ac:dyDescent="0.25">
      <c r="G49" s="2"/>
    </row>
    <row r="50" spans="7:7" x14ac:dyDescent="0.25">
      <c r="G50" s="2"/>
    </row>
    <row r="51" spans="7:7" x14ac:dyDescent="0.25">
      <c r="G51" s="2"/>
    </row>
    <row r="52" spans="7:7" x14ac:dyDescent="0.25">
      <c r="G52" s="2"/>
    </row>
    <row r="53" spans="7:7" x14ac:dyDescent="0.25">
      <c r="G53" s="2"/>
    </row>
    <row r="54" spans="7:7" x14ac:dyDescent="0.25">
      <c r="G54" s="2"/>
    </row>
    <row r="55" spans="7:7" x14ac:dyDescent="0.25">
      <c r="G55" s="2"/>
    </row>
    <row r="56" spans="7:7" x14ac:dyDescent="0.25">
      <c r="G56" s="2"/>
    </row>
    <row r="57" spans="7:7" x14ac:dyDescent="0.25">
      <c r="G57" s="2"/>
    </row>
    <row r="58" spans="7:7" x14ac:dyDescent="0.25">
      <c r="G58" s="2"/>
    </row>
    <row r="59" spans="7:7" x14ac:dyDescent="0.25">
      <c r="G59" s="2"/>
    </row>
    <row r="60" spans="7:7" x14ac:dyDescent="0.25">
      <c r="G60" s="2"/>
    </row>
    <row r="61" spans="7:7" x14ac:dyDescent="0.25">
      <c r="G61" s="2"/>
    </row>
    <row r="62" spans="7:7" x14ac:dyDescent="0.25">
      <c r="G62" s="2"/>
    </row>
    <row r="63" spans="7:7" x14ac:dyDescent="0.25">
      <c r="G63" s="2"/>
    </row>
    <row r="64" spans="7:7" x14ac:dyDescent="0.25">
      <c r="G64" s="2"/>
    </row>
    <row r="65" spans="7:7" x14ac:dyDescent="0.25">
      <c r="G65" s="2"/>
    </row>
    <row r="66" spans="7:7" x14ac:dyDescent="0.25">
      <c r="G66" s="2"/>
    </row>
    <row r="67" spans="7:7" x14ac:dyDescent="0.25">
      <c r="G67" s="2"/>
    </row>
    <row r="68" spans="7:7" x14ac:dyDescent="0.25">
      <c r="G68" s="2"/>
    </row>
    <row r="69" spans="7:7" x14ac:dyDescent="0.25">
      <c r="G69" s="2"/>
    </row>
    <row r="70" spans="7:7" x14ac:dyDescent="0.25">
      <c r="G70" s="2"/>
    </row>
    <row r="71" spans="7:7" x14ac:dyDescent="0.25">
      <c r="G71" s="2"/>
    </row>
    <row r="72" spans="7:7" x14ac:dyDescent="0.25">
      <c r="G72" s="2"/>
    </row>
    <row r="73" spans="7:7" x14ac:dyDescent="0.25">
      <c r="G73" s="2"/>
    </row>
    <row r="74" spans="7:7" x14ac:dyDescent="0.25">
      <c r="G74" s="2"/>
    </row>
    <row r="75" spans="7:7" x14ac:dyDescent="0.25">
      <c r="G75" s="2"/>
    </row>
    <row r="76" spans="7:7" x14ac:dyDescent="0.25">
      <c r="G76" s="2"/>
    </row>
    <row r="77" spans="7:7" x14ac:dyDescent="0.25">
      <c r="G77" s="2"/>
    </row>
    <row r="78" spans="7:7" x14ac:dyDescent="0.25">
      <c r="G78" s="2"/>
    </row>
    <row r="79" spans="7:7" x14ac:dyDescent="0.25">
      <c r="G79" s="2"/>
    </row>
    <row r="80" spans="7:7" x14ac:dyDescent="0.25">
      <c r="G80" s="2"/>
    </row>
    <row r="81" spans="7:7" x14ac:dyDescent="0.25">
      <c r="G81" s="2"/>
    </row>
    <row r="82" spans="7:7" x14ac:dyDescent="0.25">
      <c r="G82" s="2"/>
    </row>
    <row r="83" spans="7:7" x14ac:dyDescent="0.25">
      <c r="G83" s="2"/>
    </row>
    <row r="84" spans="7:7" x14ac:dyDescent="0.25">
      <c r="G84" s="2"/>
    </row>
    <row r="85" spans="7:7" x14ac:dyDescent="0.25">
      <c r="G85" s="2"/>
    </row>
    <row r="86" spans="7:7" x14ac:dyDescent="0.25">
      <c r="G86" s="2"/>
    </row>
    <row r="87" spans="7:7" x14ac:dyDescent="0.25">
      <c r="G87" s="2"/>
    </row>
    <row r="88" spans="7:7" x14ac:dyDescent="0.25">
      <c r="G88" s="2"/>
    </row>
    <row r="89" spans="7:7" x14ac:dyDescent="0.25">
      <c r="G89" s="2"/>
    </row>
    <row r="90" spans="7:7" x14ac:dyDescent="0.25">
      <c r="G90" s="2"/>
    </row>
    <row r="91" spans="7:7" x14ac:dyDescent="0.25">
      <c r="G91" s="2"/>
    </row>
    <row r="92" spans="7:7" x14ac:dyDescent="0.25">
      <c r="G92" s="2"/>
    </row>
    <row r="93" spans="7:7" x14ac:dyDescent="0.25">
      <c r="G93" s="2"/>
    </row>
    <row r="94" spans="7:7" x14ac:dyDescent="0.25">
      <c r="G94" s="2"/>
    </row>
    <row r="95" spans="7:7" x14ac:dyDescent="0.25">
      <c r="G95" s="2"/>
    </row>
    <row r="96" spans="7:7" x14ac:dyDescent="0.25">
      <c r="G96" s="2"/>
    </row>
    <row r="97" spans="7:7" x14ac:dyDescent="0.25">
      <c r="G97" s="2"/>
    </row>
    <row r="98" spans="7:7" x14ac:dyDescent="0.25">
      <c r="G98" s="2"/>
    </row>
    <row r="99" spans="7:7" x14ac:dyDescent="0.25">
      <c r="G99" s="2"/>
    </row>
    <row r="100" spans="7:7" x14ac:dyDescent="0.25">
      <c r="G100" s="2"/>
    </row>
    <row r="101" spans="7:7" x14ac:dyDescent="0.25">
      <c r="G101" s="2"/>
    </row>
    <row r="102" spans="7:7" x14ac:dyDescent="0.25">
      <c r="G102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ene list Mat vs Imm for GO</vt:lpstr>
      <vt:lpstr>Mature Mol Function GO Slim</vt:lpstr>
      <vt:lpstr>Mature Biol Process GO Slim</vt:lpstr>
      <vt:lpstr>Mature Cell Component GO Slim</vt:lpstr>
      <vt:lpstr>Immature Mol Function GO Slim</vt:lpstr>
      <vt:lpstr>Immature Biol Process GO Slim</vt:lpstr>
      <vt:lpstr>Immature Cell Component GO Slim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ter_XPS</dc:creator>
  <cp:lastModifiedBy>Carter_XPS</cp:lastModifiedBy>
  <dcterms:created xsi:type="dcterms:W3CDTF">2017-01-06T21:25:28Z</dcterms:created>
  <dcterms:modified xsi:type="dcterms:W3CDTF">2017-03-12T18:07:13Z</dcterms:modified>
</cp:coreProperties>
</file>